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/>
  <xr:revisionPtr revIDLastSave="0" documentId="13_ncr:1_{D8591811-F1F2-489F-BA94-354E5BED1D00}" xr6:coauthVersionLast="45" xr6:coauthVersionMax="45" xr10:uidLastSave="{00000000-0000-0000-0000-000000000000}"/>
  <bookViews>
    <workbookView xWindow="12943" yWindow="334" windowWidth="18737" windowHeight="16689" firstSheet="2" activeTab="10" xr2:uid="{00000000-000D-0000-FFFF-FFFF00000000}"/>
  </bookViews>
  <sheets>
    <sheet name="TableS1" sheetId="3" r:id="rId1"/>
    <sheet name="TableS2" sheetId="2" r:id="rId2"/>
    <sheet name="TableS3" sheetId="1" r:id="rId3"/>
    <sheet name="TableS4" sheetId="5" r:id="rId4"/>
    <sheet name="TableS5" sheetId="4" r:id="rId5"/>
    <sheet name="TableS6" sheetId="12" r:id="rId6"/>
    <sheet name="Table S7" sheetId="6" r:id="rId7"/>
    <sheet name="TableS8" sheetId="8" r:id="rId8"/>
    <sheet name="TableS9" sheetId="9" r:id="rId9"/>
    <sheet name="TableS10" sheetId="7" r:id="rId10"/>
    <sheet name="qPCR Table" sheetId="10" r:id="rId11"/>
  </sheets>
  <definedNames>
    <definedName name="_xlnm._FilterDatabase" localSheetId="10" hidden="1">'qPCR Table'!$A$3:$H$3</definedName>
    <definedName name="_xlnm._FilterDatabase" localSheetId="6" hidden="1">'Table S7'!$A$3:$H$3</definedName>
    <definedName name="_xlnm._FilterDatabase" localSheetId="3" hidden="1">TableS4!$A$4:$G$501</definedName>
    <definedName name="_xlnm._FilterDatabase" localSheetId="4" hidden="1">TableS5!$A$3:$D$3</definedName>
    <definedName name="_xlnm._FilterDatabase" localSheetId="5" hidden="1">TableS6!$A$3:$D$437</definedName>
    <definedName name="_xlnm._FilterDatabase" localSheetId="7" hidden="1">TableS8!$A$3:$G$168</definedName>
    <definedName name="_xlnm._FilterDatabase" localSheetId="8" hidden="1">TableS9!$A$3:$F$3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022" uniqueCount="3872">
  <si>
    <t>Ingenuity Canonical Pathways</t>
  </si>
  <si>
    <t xml:space="preserve"> -log(p-value)</t>
  </si>
  <si>
    <t>Ratio</t>
  </si>
  <si>
    <t>Molecules</t>
  </si>
  <si>
    <t>TNFR2 Signaling</t>
  </si>
  <si>
    <t>BIRC2,NFKB2,TRAF2,TNFRSF1B,TRAF1,NFKBIE,NFKBIA,BIRC3</t>
  </si>
  <si>
    <t>TWEAK Signaling</t>
  </si>
  <si>
    <t>BIRC2,NFKB2,TRAF2,TRAF1,NFKBIE,NFKBIA,BID,BIRC3</t>
  </si>
  <si>
    <t>Th1 and Th2 Activation Pathway</t>
  </si>
  <si>
    <t>IRF1,IRS1,IL6,JAG2,NOTCH2,PIK3CG,ACVR1B,BMPR2,STAT5A,IL4R,ICAM1,IL27RA,PSEN1</t>
  </si>
  <si>
    <t>Induction of Apoptosis by HIV1</t>
  </si>
  <si>
    <t>BIRC2,NFKB2,TRAF2,TNFRSF1B,TRAF1,NFKBIE,NFKBIA,BID,BIRC3</t>
  </si>
  <si>
    <t>Small Cell Lung Cancer Signaling</t>
  </si>
  <si>
    <t>BIRC2,NFKB2,TRAF2,IRS1,TRAF1,NFKBIE,NFKBIA,BID,PIK3CG</t>
  </si>
  <si>
    <t>Death Receptor Signaling</t>
  </si>
  <si>
    <t>BIRC2,NFKB2,TIPARP,TRAF2,TNFRSF1B,NFKBIE,NFKBIA,BID,BIRC3</t>
  </si>
  <si>
    <t>Lymphotoxin β Receptor Signaling</t>
  </si>
  <si>
    <t>BIRC2,NFKB2,TRAF2,RELB,IRS1,TRAF1,NFKBIA,PIK3CG</t>
  </si>
  <si>
    <t>Th2 Pathway</t>
  </si>
  <si>
    <t>BMPR2,STAT5A,IL4R,IRS1,ICAM1,JAG2,NOTCH2,PSEN1,PIK3CG,ACVR1B</t>
  </si>
  <si>
    <t>TNFR1 Signaling</t>
  </si>
  <si>
    <t>BIRC2,NFKB2,TRAF2,NFKBIE,NFKBIA,BID,BIRC3</t>
  </si>
  <si>
    <t>CD40 Signaling</t>
  </si>
  <si>
    <t>NFKB2,TRAF2,IRS1,TRAF1,NFKBIE,NFKBIA,ICAM1,PIK3CG</t>
  </si>
  <si>
    <t>4-1BB Signaling in T Lymphocytes</t>
  </si>
  <si>
    <t>NFKB2,TRAF2,TNFRSF9,TRAF1,NFKBIE,NFKBIA</t>
  </si>
  <si>
    <t>Role of Osteoblasts, Osteoclasts and Chondrocytes in Rheumatoid Arthritis</t>
  </si>
  <si>
    <t>BIRC2,BMPR2,TRAF2,TNFRSF1B,SMAD6,IRS1,NFKBIE,IL6,NFKBIA,BIRC3,PIK3CG</t>
  </si>
  <si>
    <t>Hepatic Fibrosis / Hepatic Stellate Cell Activation</t>
  </si>
  <si>
    <t>NFKB2,SMAD7,TNFRSF1B,IFNAR2,KLF6,PGF,IL4R,CTGF,IL6,ICAM1</t>
  </si>
  <si>
    <t>NF-κB Signaling</t>
  </si>
  <si>
    <t>NFKB2,BMPR2,TRAF2,RELB,TNFRSF1B,IRS1,NTRK1,NFKBIE,NFKBIA,PIK3CG</t>
  </si>
  <si>
    <t>RANK Signaling in Osteoclasts</t>
  </si>
  <si>
    <t>BIRC2,NFKB2,TRAF2,IRS1,NFKBIE,NFKBIA,BIRC3,PIK3CG</t>
  </si>
  <si>
    <t>Neuroinflammation Signaling Pathway</t>
  </si>
  <si>
    <t>BIRC2,NFKB2,SOD2,BMPR2,IRS1,IL6,ICAM1,IFNA2,BIRC3,PSEN1,PIK3CG,ACVR1B</t>
  </si>
  <si>
    <t>Dendritic Cell Maturation</t>
  </si>
  <si>
    <t>NFKB2,CD83,RELB,TNFRSF1B,IRS1,NFKBIE,IL6,NFKBIA,ICAM1,PIK3CG</t>
  </si>
  <si>
    <t>Role of PKR in Interferon Induction and Antiviral Response</t>
  </si>
  <si>
    <t>IRF1,NFKB2,TRAF2,NFKBIE,NFKBIA,BID</t>
  </si>
  <si>
    <t>Molecular Mechanisms of Cancer</t>
  </si>
  <si>
    <t>BIRC2,SMAD6,IRS1,NFKBIE,NFKBIA,BIRC3,CDK3,PIK3CG,NFKB2,BMPR2,SMAD7,BID,PSEN1</t>
  </si>
  <si>
    <t>IL-17A Signaling in Airway Cells</t>
  </si>
  <si>
    <t>NFKB2,CCL20,IRS1,NFKBIE,IL6,NFKBIA,PIK3CG</t>
  </si>
  <si>
    <t>IL-6 Signaling</t>
  </si>
  <si>
    <t>NFKB2,TRAF2,TNFRSF1B,IRS1,NFKBIE,IL6,NFKBIA,PIK3CG</t>
  </si>
  <si>
    <t>Th1 Pathway</t>
  </si>
  <si>
    <t>IRF1,IRS1,IL6,ICAM1,IL27RA,NOTCH2,PSEN1,PIK3CG</t>
  </si>
  <si>
    <t>Apoptosis Signaling</t>
  </si>
  <si>
    <t>BIRC2,NFKB2,TNFRSF1B,NFKBIE,NFKBIA,BID,BIRC3</t>
  </si>
  <si>
    <t>Role of IL-17A in Arthritis</t>
  </si>
  <si>
    <t>NFKB2,CCL20,IRS1,NFKBIE,NFKBIA,PIK3CG</t>
  </si>
  <si>
    <t>Type I Diabetes Mellitus Signaling</t>
  </si>
  <si>
    <t>IRF1,NFKB2,TRAF2,TNFRSF1B,NFKBIE,NFKBIA,BID</t>
  </si>
  <si>
    <t>April Mediated Signaling</t>
  </si>
  <si>
    <t>NFKB2,TRAF2,TRAF1,NFKBIE,NFKBIA</t>
  </si>
  <si>
    <t>B Cell Activating Factor Signaling</t>
  </si>
  <si>
    <t>TREM1 Signaling</t>
  </si>
  <si>
    <t>NFKB2,CD83,STAT5A,ITGAX,IL6,ICAM1</t>
  </si>
  <si>
    <t>Role of JAK1 and JAK3 in γc Cytokine Signaling</t>
  </si>
  <si>
    <t>IL7R,STAT5A,IL4R,IRS1,IL15RA,PIK3CG</t>
  </si>
  <si>
    <t>Role of RIG1-like Receptors in Antiviral Innate Immunity</t>
  </si>
  <si>
    <t>NFKB2,TRAF2,NFKBIE,NFKBIA,IFNA2</t>
  </si>
  <si>
    <t>Role of PI3K/AKT Signaling in the Pathogenesis of Influenza</t>
  </si>
  <si>
    <t>NFKB2,IRS1,NFKBIE,NFKBIA,IFNA2,PIK3CG</t>
  </si>
  <si>
    <t>Acute Phase Response Signaling</t>
  </si>
  <si>
    <t>NFKB2,SOD2,TRAF2,TNFRSF1B,NFKBIE,IL6,NFKBIA,PIK3CG</t>
  </si>
  <si>
    <t>IL-15 Signaling</t>
  </si>
  <si>
    <t>NFKB2,STAT5A,IRS1,IL6,IL15RA,PIK3CG</t>
  </si>
  <si>
    <t>Angiopoietin Signaling</t>
  </si>
  <si>
    <t>NFKB2,STAT5A,IRS1,NFKBIE,NFKBIA,PIK3CG</t>
  </si>
  <si>
    <t>PPARα/RXRα Activation</t>
  </si>
  <si>
    <t>NFKB2,BMPR2,IRS1,NFKBIE,IL6,NFKBIA,CYP2C9,ACVR1B</t>
  </si>
  <si>
    <t>Role of Macrophages, Fibroblasts and Endothelial Cells in Rheumatoid Arthritis</t>
  </si>
  <si>
    <t>TRAF2,TNFRSF1B,PGF,IRS1,TRAF1,NFKBIE,IL6,NFKBIA,ICAM1,PIK3CG</t>
  </si>
  <si>
    <t>Erythropoietin Signaling</t>
  </si>
  <si>
    <t>CD27 Signaling in Lymphocytes</t>
  </si>
  <si>
    <t>NFKB2,TRAF2,NFKBIE,NFKBIA,BID</t>
  </si>
  <si>
    <t>NF-κB Activation by Viruses</t>
  </si>
  <si>
    <t>NFKB2,TRAF2,IRS1,NFKBIE,NFKBIA,PIK3CG</t>
  </si>
  <si>
    <t>PEDF Signaling</t>
  </si>
  <si>
    <t>NFKB2,SOD2,IRS1,NFKBIE,NFKBIA,PIK3CG</t>
  </si>
  <si>
    <t>Human Embryonic Stem Cell Pluripotency</t>
  </si>
  <si>
    <t>BMPR2,SMAD7,SMAD6,IRS1,NTRK1,LEFTY1,PIK3CG</t>
  </si>
  <si>
    <t>PPAR Signaling</t>
  </si>
  <si>
    <t>NFKB2,TRAF2,TNFRSF1B,STAT5A,NFKBIE,NFKBIA</t>
  </si>
  <si>
    <t>Type II Diabetes Mellitus Signaling</t>
  </si>
  <si>
    <t>NFKB2,TRAF2,TNFRSF1B,IRS1,NFKBIE,NFKBIA,PIK3CG</t>
  </si>
  <si>
    <t>Hepatic Cholestasis</t>
  </si>
  <si>
    <t>NFKB2,TRAF2,TNFRSF1B,TJP2,NFKBIE,IL6,NFKBIA</t>
  </si>
  <si>
    <t>Activation of IRF by Cytosolic Pattern Recognition Receptors</t>
  </si>
  <si>
    <t>NFKB2,NFKBIE,IL6,NFKBIA,IFNA2</t>
  </si>
  <si>
    <t>Amyotrophic Lateral Sclerosis Signaling</t>
  </si>
  <si>
    <t>BIRC2,PGF,IRS1,BID,BIRC3,PIK3CG</t>
  </si>
  <si>
    <t>Mouse Embryonic Stem Cell Pluripotency</t>
  </si>
  <si>
    <t>BMPR2,ID1,ID2,IRS1,ID3,PIK3CG</t>
  </si>
  <si>
    <t>IL-10 Signaling</t>
  </si>
  <si>
    <t>NFKB2,IL4R,NFKBIE,IL6,NFKBIA</t>
  </si>
  <si>
    <t>IL-17A Signaling in Fibroblasts</t>
  </si>
  <si>
    <t>NFKB2,NFKBIE,IL6,NFKBIA</t>
  </si>
  <si>
    <t>RAR Activation</t>
  </si>
  <si>
    <t>REL,NFKB2,SMAD7,RELB,STAT5A,SMAD6,PIK3CG</t>
  </si>
  <si>
    <t>Production of Nitric Oxide and Reactive Oxygen Species in Macrophages</t>
  </si>
  <si>
    <t>IRF1,NFKB2,TNFRSF1B,IRS1,NFKBIE,NFKBIA,PIK3CG</t>
  </si>
  <si>
    <t>Regulation of the Epithelial-Mesenchymal Transition Pathway</t>
  </si>
  <si>
    <t>NFKB2,ID2,IRS1,JAG2,NOTCH2,PSEN1,PIK3CG</t>
  </si>
  <si>
    <t>Glucocorticoid Receptor Signaling</t>
  </si>
  <si>
    <t>TRAF2,STAT5A,CCL13,IRS1,NFKBIE,IL6,NFKBIA,ICAM1,PIK3CG</t>
  </si>
  <si>
    <t>PI3K Signaling in B Lymphocytes</t>
  </si>
  <si>
    <t>NFKB2,IL4R,IRS1,NFKBIE,NFKBIA,PIK3CG</t>
  </si>
  <si>
    <t>HMGB1 Signaling</t>
  </si>
  <si>
    <t>NFKB2,TNFRSF1B,IRS1,IL6,ICAM1,PIK3CG</t>
  </si>
  <si>
    <t>Gα12/13 Signaling</t>
  </si>
  <si>
    <t>NFKB2,CDH4,IRS1,NFKBIE,NFKBIA,PIK3CG</t>
  </si>
  <si>
    <t>IL-9 Signaling</t>
  </si>
  <si>
    <t>NFKB2,STAT5A,IRS1,PIK3CG</t>
  </si>
  <si>
    <t>iNOS Signaling</t>
  </si>
  <si>
    <t>IRF1,NFKB2,NFKBIE,NFKBIA</t>
  </si>
  <si>
    <t>Crosstalk between Dendritic Cells and Natural Killer Cells</t>
  </si>
  <si>
    <t>NFKB2,CD83,TNFRSF1B,IL6,IL15RA</t>
  </si>
  <si>
    <t>JAK/Stat Signaling</t>
  </si>
  <si>
    <t>NFKB2,STAT5A,IRS1,IL6,PIK3CG</t>
  </si>
  <si>
    <t>IL-12 Signaling and Production in Macrophages</t>
  </si>
  <si>
    <t>IRF1,REL,NFKB2,IRS1,IFNA2,PIK3CG</t>
  </si>
  <si>
    <t>LPS-stimulated MAPK Signaling</t>
  </si>
  <si>
    <t>NFKB2,IRS1,NFKBIE,NFKBIA,PIK3CG</t>
  </si>
  <si>
    <t>TGF-β Signaling</t>
  </si>
  <si>
    <t>BMPR2,SMAD7,SMAD6,TFE3,ACVR1B</t>
  </si>
  <si>
    <t>Prostate Cancer Signaling</t>
  </si>
  <si>
    <t>Retinoic acid Mediated Apoptosis Signaling</t>
  </si>
  <si>
    <t>IRF1,TIPARP,BID,IFNA2</t>
  </si>
  <si>
    <t>IL-15 Production</t>
  </si>
  <si>
    <t>IRF1,NFKB2,IL6</t>
  </si>
  <si>
    <t>iCOS-iCOSL Signaling in T Helper Cells</t>
  </si>
  <si>
    <t>fMLP Signaling in Neutrophils</t>
  </si>
  <si>
    <t>CD28 Signaling in T Helper Cells</t>
  </si>
  <si>
    <t>SPINK1 General Cancer Pathway</t>
  </si>
  <si>
    <t>MT1A,IRS1,IL6,PIK3CG</t>
  </si>
  <si>
    <t>Osteoarthritis Pathway</t>
  </si>
  <si>
    <t>NFKB2,BMPR2,SMAD7,TNFRSF1B,PGF,SMAD6</t>
  </si>
  <si>
    <t>MIF-mediated Glucocorticoid Regulation</t>
  </si>
  <si>
    <t>NFKB2,NFKBIE,NFKBIA</t>
  </si>
  <si>
    <t>BMP signaling pathway</t>
  </si>
  <si>
    <t>NFKB2,BMPR2,SMAD7,SMAD6</t>
  </si>
  <si>
    <t>Interferon Signaling</t>
  </si>
  <si>
    <t>IRF1,IFNAR2,TAP1</t>
  </si>
  <si>
    <t>Estrogen-Dependent Breast Cancer Signaling</t>
  </si>
  <si>
    <t>Notch Signaling</t>
  </si>
  <si>
    <t>JAG2,NOTCH2,PSEN1</t>
  </si>
  <si>
    <t>Prolactin Signaling</t>
  </si>
  <si>
    <t>IRF1,STAT5A,IRS1,PIK3CG</t>
  </si>
  <si>
    <t>OX40 Signaling Pathway</t>
  </si>
  <si>
    <t>NFKB2,TRAF2,NFKBIE,NFKBIA</t>
  </si>
  <si>
    <t>IL-7 Signaling Pathway</t>
  </si>
  <si>
    <t>IL7R,STAT5A,IRS1,PIK3CG</t>
  </si>
  <si>
    <t>Relaxin Signaling</t>
  </si>
  <si>
    <t>Gαq Signaling</t>
  </si>
  <si>
    <t>MIF Regulation of Innate Immunity</t>
  </si>
  <si>
    <t>PKCθ Signaling in T Lymphocytes</t>
  </si>
  <si>
    <t>Acute Myeloid Leukemia Signaling</t>
  </si>
  <si>
    <t>Ceramide Signaling</t>
  </si>
  <si>
    <t>NFKB2,TNFRSF1B,IRS1,PIK3CG</t>
  </si>
  <si>
    <t>STAT3 Pathway</t>
  </si>
  <si>
    <t>BMPR2,IL4R,NTRK1,IL27RA</t>
  </si>
  <si>
    <t>Antioxidant Action of Vitamin C</t>
  </si>
  <si>
    <t>NFKB2,STAT5A,NFKBIE,NFKBIA</t>
  </si>
  <si>
    <t>Docosahexaenoic Acid (DHA) Signaling</t>
  </si>
  <si>
    <t>IRS1,BID,PIK3CG</t>
  </si>
  <si>
    <t>Chronic Myeloid Leukemia Signaling</t>
  </si>
  <si>
    <t>T Cell Receptor Signaling</t>
  </si>
  <si>
    <t>NFKB2,IRS1,NFKBIA,PIK3CG</t>
  </si>
  <si>
    <t>Role of NFAT in Regulation of the Immune Response</t>
  </si>
  <si>
    <t>B Cell Receptor Signaling</t>
  </si>
  <si>
    <t>Apelin Pancreas Signaling Pathway</t>
  </si>
  <si>
    <t>NFKB2,IRS1,PIK3CG</t>
  </si>
  <si>
    <t>Pancreatic Adenocarcinoma Signaling</t>
  </si>
  <si>
    <t>NFKB2,PGF,IRS1,PIK3CG</t>
  </si>
  <si>
    <t>Rac Signaling</t>
  </si>
  <si>
    <t>NFKB2,IRS1,MCF2L,PIK3CG</t>
  </si>
  <si>
    <t>Ephrin A Signaling</t>
  </si>
  <si>
    <t>EFNA1,IRS1,PIK3CG</t>
  </si>
  <si>
    <t>IL-8 Signaling</t>
  </si>
  <si>
    <t>PGF,ITGAX,IRS1,ICAM1,PIK3CG</t>
  </si>
  <si>
    <t>NGF Signaling</t>
  </si>
  <si>
    <t>NFKB2,IRS1,NTRK1,PIK3CG</t>
  </si>
  <si>
    <t>PTEN Signaling</t>
  </si>
  <si>
    <t>NFKB2,BMPR2,NTRK1,PIK3CG</t>
  </si>
  <si>
    <t>Apelin Endothelial Signaling Pathway</t>
  </si>
  <si>
    <t>NFKB2,IRS1,ICAM1,PIK3CG</t>
  </si>
  <si>
    <t>Xenobiotic Metabolism Signaling</t>
  </si>
  <si>
    <t>NFKB2,SMOX,IRS1,IL6,CYP2C9,PIK3CG</t>
  </si>
  <si>
    <t>Role of Tissue Factor in Cancer</t>
  </si>
  <si>
    <t>STAT5A,IRS1,CTGF,PIK3CG</t>
  </si>
  <si>
    <t>PI3K/AKT Signaling</t>
  </si>
  <si>
    <t>NFKB2,NFKBIE,NFKBIA,PIK3CG</t>
  </si>
  <si>
    <t>Cardiomyocyte Differentiation via BMP Receptors</t>
  </si>
  <si>
    <t>BMPR2,SMAD6</t>
  </si>
  <si>
    <t>GP6 Signaling Pathway</t>
  </si>
  <si>
    <t>LAMB3,IRS1,LAMA2,PIK3CG</t>
  </si>
  <si>
    <t>Role of Pattern Recognition Receptors in Recognition of Bacteria and Viruses</t>
  </si>
  <si>
    <t>NFKB2,IRS1,IL6,PIK3CG</t>
  </si>
  <si>
    <t>IL-2 Signaling</t>
  </si>
  <si>
    <t>STAT5A,IRS1,PIK3CG</t>
  </si>
  <si>
    <t>Thrombopoietin Signaling</t>
  </si>
  <si>
    <t>Apelin Cardiac Fibroblast Signaling Pathway</t>
  </si>
  <si>
    <t>CTGF,IL6</t>
  </si>
  <si>
    <t>T Helper Cell Differentiation</t>
  </si>
  <si>
    <t>TNFRSF1B,IL4R,IL6</t>
  </si>
  <si>
    <t>ErbB2-ErbB3 Signaling</t>
  </si>
  <si>
    <t>Tumoricidal Function of Hepatic Natural Killer Cells</t>
  </si>
  <si>
    <t>BID,ICAM1</t>
  </si>
  <si>
    <t>Role of JAK1, JAK2 and TYK2 in Interferon Signaling</t>
  </si>
  <si>
    <t>NFKB2,IFNAR2</t>
  </si>
  <si>
    <t>Myc Mediated Apoptosis Signaling</t>
  </si>
  <si>
    <t>Toll-like Receptor Signaling</t>
  </si>
  <si>
    <t>NFKB2,TRAF1,NFKBIA</t>
  </si>
  <si>
    <t>Role of JAK family kinases in IL-6-type Cytokine Signaling</t>
  </si>
  <si>
    <t>STAT5A,IL6</t>
  </si>
  <si>
    <t>ErbB4 Signaling</t>
  </si>
  <si>
    <t>IRS1,PSEN1,PIK3CG</t>
  </si>
  <si>
    <t>Neurotrophin/TRK Signaling</t>
  </si>
  <si>
    <t>IRS1,NTRK1,PIK3CG</t>
  </si>
  <si>
    <t>Growth Hormone Signaling</t>
  </si>
  <si>
    <t>Colorectal Cancer Metastasis Signaling</t>
  </si>
  <si>
    <t>NFKB2,PGF,IRS1,IL6,PIK3CG</t>
  </si>
  <si>
    <t>Leptin Signaling in Obesity</t>
  </si>
  <si>
    <t>AGRP,IRS1,PIK3CG</t>
  </si>
  <si>
    <t>Regulation of IL-2 Expression in Activated and Anergic T Lymphocytes</t>
  </si>
  <si>
    <t>IL-3 Signaling</t>
  </si>
  <si>
    <t>Tec Kinase Signaling</t>
  </si>
  <si>
    <t>Altered T Cell and B Cell Signaling in Rheumatoid Arthritis</t>
  </si>
  <si>
    <t>NFKB2,RELB,IL6</t>
  </si>
  <si>
    <t>IL-17 Signaling</t>
  </si>
  <si>
    <t>IRS1,IL6,PIK3CG</t>
  </si>
  <si>
    <t>Th17 Activation Pathway</t>
  </si>
  <si>
    <t>NFKB2,CCL20,IL6</t>
  </si>
  <si>
    <t>IL-1 Signaling</t>
  </si>
  <si>
    <t>FLT3 Signaling in Hematopoietic Progenitor Cells</t>
  </si>
  <si>
    <t>VEGF Family Ligand-Receptor Interactions</t>
  </si>
  <si>
    <t>PGF,IRS1,PIK3CG</t>
  </si>
  <si>
    <t>IL-4 Signaling</t>
  </si>
  <si>
    <t>IL4R,IRS1,PIK3CG</t>
  </si>
  <si>
    <t>Role of JAK2 in Hormone-like Cytokine Signaling</t>
  </si>
  <si>
    <t>STAT5A,IRS1</t>
  </si>
  <si>
    <t>Granulocyte Adhesion and Diapedesis</t>
  </si>
  <si>
    <t>TNFRSF1B,CCL13,CCL20,ICAM1</t>
  </si>
  <si>
    <t>G-Protein Coupled Receptor Signaling</t>
  </si>
  <si>
    <t>Tetrahydrobiopterin Biosynthesis I</t>
  </si>
  <si>
    <t>GCH1</t>
  </si>
  <si>
    <t>Tetrahydrobiopterin Biosynthesis II</t>
  </si>
  <si>
    <t>ILK Signaling</t>
  </si>
  <si>
    <t>VEGF Signaling</t>
  </si>
  <si>
    <t>SAPK/JNK Signaling</t>
  </si>
  <si>
    <t>TRAF2,IRS1,PIK3CG</t>
  </si>
  <si>
    <t>NRF2-mediated Oxidative Stress Response</t>
  </si>
  <si>
    <t>SQSTM1,SOD2,IRS1,PIK3CG</t>
  </si>
  <si>
    <t>UVA-Induced MAPK Signaling</t>
  </si>
  <si>
    <t>TIPARP,IRS1,PIK3CG</t>
  </si>
  <si>
    <t>IGF-1 Signaling</t>
  </si>
  <si>
    <t>IRS1,CTGF,PIK3CG</t>
  </si>
  <si>
    <t>Nitric Oxide Signaling in the Cardiovascular System</t>
  </si>
  <si>
    <t>Role of Hypercytokinemia/hyperchemokinemia in the Pathogenesis of Influenza</t>
  </si>
  <si>
    <t>IL6,IFNA2</t>
  </si>
  <si>
    <t>Role of p14/p19ARF in Tumor Suppression</t>
  </si>
  <si>
    <t>IRS1,PIK3CG</t>
  </si>
  <si>
    <t>Serotonin Receptor Signaling</t>
  </si>
  <si>
    <t>GCH1,SMOX</t>
  </si>
  <si>
    <t>Clathrin-mediated Endocytosis Signaling</t>
  </si>
  <si>
    <t>PGF,AAK1,IRS1,PIK3CG</t>
  </si>
  <si>
    <t>Spermine and Spermidine Degradation I</t>
  </si>
  <si>
    <t>SMOX</t>
  </si>
  <si>
    <t>Melatonin Degradation II</t>
  </si>
  <si>
    <t>Thrombin Signaling</t>
  </si>
  <si>
    <t>NFKB2,GATA2,IRS1,PIK3CG</t>
  </si>
  <si>
    <t>HGF Signaling</t>
  </si>
  <si>
    <t>Paxillin Signaling</t>
  </si>
  <si>
    <t>ITGAX,IRS1,PIK3CG</t>
  </si>
  <si>
    <t>Role of IL-17F in Allergic Inflammatory Airway Diseases</t>
  </si>
  <si>
    <t>NFKB2,IL6</t>
  </si>
  <si>
    <t>LXR/RXR Activation</t>
  </si>
  <si>
    <t>NFKB2,TNFRSF1B,IL6</t>
  </si>
  <si>
    <t>HIF1α Signaling</t>
  </si>
  <si>
    <t>LPS/IL-1 Mediated Inhibition of RXR Function</t>
  </si>
  <si>
    <t>TRAF2,SMOX,TNFRSF1B,CYP2C9</t>
  </si>
  <si>
    <t>Atherosclerosis Signaling</t>
  </si>
  <si>
    <t>NFKB2,IL6,ICAM1</t>
  </si>
  <si>
    <t>Primary Immunodeficiency Signaling</t>
  </si>
  <si>
    <t>IL7R,TAP1</t>
  </si>
  <si>
    <t>Renin-Angiotensin Signaling</t>
  </si>
  <si>
    <t>Role of NANOG in Mammalian Embryonic Stem Cell Pluripotency</t>
  </si>
  <si>
    <t>BMPR2,IRS1,PIK3CG</t>
  </si>
  <si>
    <t>Phagosome Formation</t>
  </si>
  <si>
    <t>Systemic Lupus Erythematosus Signaling</t>
  </si>
  <si>
    <t>IRS1,IL6,IFNA2,PIK3CG</t>
  </si>
  <si>
    <t>Role of Cytokines in Mediating Communication between Immune Cells</t>
  </si>
  <si>
    <t>UDP-N-acetyl-D-glucosamine Biosynthesis II</t>
  </si>
  <si>
    <t>GFPT2</t>
  </si>
  <si>
    <t>14-3-3-mediated Signaling</t>
  </si>
  <si>
    <t>Iron homeostasis signaling pathway</t>
  </si>
  <si>
    <t>BMPR2,STAT5A,IL6</t>
  </si>
  <si>
    <t>p70S6K Signaling</t>
  </si>
  <si>
    <t>P2Y Purigenic Receptor Signaling Pathway</t>
  </si>
  <si>
    <t>Phosphatidylcholine Biosynthesis I</t>
  </si>
  <si>
    <t>PCYT1B</t>
  </si>
  <si>
    <t>Signaling by Rho Family GTPases</t>
  </si>
  <si>
    <t>NFKB2,CDH4,IRS1,PIK3CG</t>
  </si>
  <si>
    <t>Melanoma Signaling</t>
  </si>
  <si>
    <t>Ovarian Cancer Signaling</t>
  </si>
  <si>
    <t>Epithelial Adherens Junction Signaling</t>
  </si>
  <si>
    <t>BMPR2,NOTCH2,ACVR1B</t>
  </si>
  <si>
    <t>Superoxide Radicals Degradation</t>
  </si>
  <si>
    <t>SOD2</t>
  </si>
  <si>
    <t>Tryptophan Degradation to 2-amino-3-carboxymuconate Semialdehyde</t>
  </si>
  <si>
    <t>KYNU</t>
  </si>
  <si>
    <t>PXR/RXR Activation</t>
  </si>
  <si>
    <t>IL6,CYP2C9</t>
  </si>
  <si>
    <t>UVB-Induced MAPK Signaling</t>
  </si>
  <si>
    <t>Endocannabinoid Cancer Inhibition Pathway</t>
  </si>
  <si>
    <t>Prostanoid Biosynthesis</t>
  </si>
  <si>
    <t>PTGES</t>
  </si>
  <si>
    <t>EGF Signaling</t>
  </si>
  <si>
    <t>CNTF Signaling</t>
  </si>
  <si>
    <t>Endometrial Cancer Signaling</t>
  </si>
  <si>
    <t>Superpathway of Melatonin Degradation</t>
  </si>
  <si>
    <t>SMOX,CYP2C9</t>
  </si>
  <si>
    <t>MSP-RON Signaling Pathway</t>
  </si>
  <si>
    <t>Tight Junction Signaling</t>
  </si>
  <si>
    <t>NFKB2,TNFRSF1B,TJP2</t>
  </si>
  <si>
    <t>Hypoxia Signaling in the Cardiovascular System</t>
  </si>
  <si>
    <t>NFKBIE,NFKBIA</t>
  </si>
  <si>
    <t>eNOS Signaling</t>
  </si>
  <si>
    <t>Glioma Invasiveness Signaling</t>
  </si>
  <si>
    <t>Chemokine Signaling</t>
  </si>
  <si>
    <t>CCL13,PIK3CG</t>
  </si>
  <si>
    <t>Dopamine Receptor Signaling</t>
  </si>
  <si>
    <t>GM-CSF Signaling</t>
  </si>
  <si>
    <t>Ephrin Receptor Signaling</t>
  </si>
  <si>
    <t>PGF,EFNA1,PIK3CG</t>
  </si>
  <si>
    <t>Antiproliferative Role of Somatostatin Receptor 2</t>
  </si>
  <si>
    <t>GDNF Family Ligand-Receptor Interactions</t>
  </si>
  <si>
    <t>Role of IL-17A in Psoriasis</t>
  </si>
  <si>
    <t>CCL20</t>
  </si>
  <si>
    <t>Choline Biosynthesis III</t>
  </si>
  <si>
    <t>Non-Small Cell Lung Cancer Signaling</t>
  </si>
  <si>
    <t>FcγRIIB Signaling in B Lymphocytes</t>
  </si>
  <si>
    <t>Phenylalanine Degradation IV (Mammalian, via Side Chain)</t>
  </si>
  <si>
    <t>Macropinocytosis Signaling</t>
  </si>
  <si>
    <t>Agranulocyte Adhesion and Diapedesis</t>
  </si>
  <si>
    <t>CCL13,CCL20,ICAM1</t>
  </si>
  <si>
    <t>Renal Cell Carcinoma Signaling</t>
  </si>
  <si>
    <t>NAD biosynthesis II (from tryptophan)</t>
  </si>
  <si>
    <t>FGF Signaling</t>
  </si>
  <si>
    <t>Axonal Guidance Signaling</t>
  </si>
  <si>
    <t>PGF,EFNA1,IRS1,NTRK1,PIK3CG</t>
  </si>
  <si>
    <t>Reelin Signaling in Neurons</t>
  </si>
  <si>
    <t>Factors Promoting Cardiogenesis in Vertebrates</t>
  </si>
  <si>
    <t>BMPR2,ACVR1B</t>
  </si>
  <si>
    <t>Adrenomedullin signaling pathway</t>
  </si>
  <si>
    <t>Granzyme B Signaling</t>
  </si>
  <si>
    <t>BID</t>
  </si>
  <si>
    <t>Gap Junction Signaling</t>
  </si>
  <si>
    <t>TJP2,IRS1,PIK3CG</t>
  </si>
  <si>
    <t>Neuregulin Signaling</t>
  </si>
  <si>
    <t>STAT5A,PSEN1</t>
  </si>
  <si>
    <t>HER-2 Signaling in Breast Cancer</t>
  </si>
  <si>
    <t>Communication between Innate and Adaptive Immune Cells</t>
  </si>
  <si>
    <t>CD83,IL6</t>
  </si>
  <si>
    <t>PDGF Signaling</t>
  </si>
  <si>
    <t>Sumoylation Pathway</t>
  </si>
  <si>
    <t>NFKB2,NFKBIA</t>
  </si>
  <si>
    <t>mTOR Signaling</t>
  </si>
  <si>
    <t>TR/RXR Activation</t>
  </si>
  <si>
    <t>ATM Signaling</t>
  </si>
  <si>
    <t>NFKBIA,BID</t>
  </si>
  <si>
    <t>Differential Regulation of Cytokine Production in Macrophages and T Helper Cells by IL-17A and IL-17F</t>
  </si>
  <si>
    <t>IL6</t>
  </si>
  <si>
    <t>CTLA4 Signaling in Cytotoxic T Lymphocytes</t>
  </si>
  <si>
    <t>Leukocyte Extravasation Signaling</t>
  </si>
  <si>
    <t>IRS1,ICAM1,PIK3CG</t>
  </si>
  <si>
    <t>Melanocyte Development and Pigmentation Signaling</t>
  </si>
  <si>
    <t>ErbB Signaling</t>
  </si>
  <si>
    <t>Integrin Signaling</t>
  </si>
  <si>
    <t>Inflammasome pathway</t>
  </si>
  <si>
    <t>NFKB2</t>
  </si>
  <si>
    <t>FAK Signaling</t>
  </si>
  <si>
    <t>PAK Signaling</t>
  </si>
  <si>
    <t>Endoplasmic Reticulum Stress Pathway</t>
  </si>
  <si>
    <t>TRAF2</t>
  </si>
  <si>
    <t>Role of NFAT in Cardiac Hypertrophy</t>
  </si>
  <si>
    <t>p53 Signaling</t>
  </si>
  <si>
    <t>Apelin Cardiomyocyte Signaling Pathway</t>
  </si>
  <si>
    <t>Role of Lipids/Lipid Rafts in the Pathogenesis of Influenza</t>
  </si>
  <si>
    <t>IFNA2</t>
  </si>
  <si>
    <t>Pyrimidine Deoxyribonucleotides De Novo Biosynthesis I</t>
  </si>
  <si>
    <t>NME5</t>
  </si>
  <si>
    <t>Putrescine Degradation III</t>
  </si>
  <si>
    <t>Neuropathic Pain Signaling In Dorsal Horn Neurons</t>
  </si>
  <si>
    <t>IL-22 Signaling</t>
  </si>
  <si>
    <t>STAT5A</t>
  </si>
  <si>
    <t>Virus Entry via Endocytic Pathways</t>
  </si>
  <si>
    <t>Telomerase Signaling</t>
  </si>
  <si>
    <t>Cardiac Hypertrophy Signaling</t>
  </si>
  <si>
    <t>IL-17A Signaling in Gastric Cells</t>
  </si>
  <si>
    <t>Bupropion Degradation</t>
  </si>
  <si>
    <t>CYP2C9</t>
  </si>
  <si>
    <t>Tryptophan Degradation X (Mammalian, via Tryptamine)</t>
  </si>
  <si>
    <t>Tryptophan Degradation III (Eukaryotic)</t>
  </si>
  <si>
    <t>p38 MAPK Signaling</t>
  </si>
  <si>
    <t>TRAF2,TNFRSF1B</t>
  </si>
  <si>
    <t>Glioma Signaling</t>
  </si>
  <si>
    <t>Opioid Signaling Pathway</t>
  </si>
  <si>
    <t>NFKB2,NFKBIA,PIK3CG</t>
  </si>
  <si>
    <t>Apelin Liver Signaling Pathway</t>
  </si>
  <si>
    <t>IRS1</t>
  </si>
  <si>
    <t>Fc Epsilon RI Signaling</t>
  </si>
  <si>
    <t>Huntington's Disease Signaling</t>
  </si>
  <si>
    <t>Sphingosine-1-phosphate Signaling</t>
  </si>
  <si>
    <t>Endocannabinoid Developing Neuron Pathway</t>
  </si>
  <si>
    <t>Natural Killer Cell Signaling</t>
  </si>
  <si>
    <t>Acetone Degradation I (to Methylglyoxal)</t>
  </si>
  <si>
    <t>Protein Ubiquitination Pathway</t>
  </si>
  <si>
    <t>BIRC2,TAP1,BIRC3</t>
  </si>
  <si>
    <t>CCR3 Signaling in Eosinophils</t>
  </si>
  <si>
    <t>Cytotoxic T Lymphocyte-mediated Apoptosis of Target Cells</t>
  </si>
  <si>
    <t>Circadian Rhythm Signaling</t>
  </si>
  <si>
    <t>CRY2</t>
  </si>
  <si>
    <t>Aryl Hydrocarbon Receptor Signaling</t>
  </si>
  <si>
    <t>Insulin Receptor Signaling</t>
  </si>
  <si>
    <t>B Cell Development</t>
  </si>
  <si>
    <t>IL7R</t>
  </si>
  <si>
    <t>Dopamine Degradation</t>
  </si>
  <si>
    <t>Complement System</t>
  </si>
  <si>
    <t>ITGAX</t>
  </si>
  <si>
    <t>Hereditary Breast Cancer Signaling</t>
  </si>
  <si>
    <t>Antigen Presentation Pathway</t>
  </si>
  <si>
    <t>TAP1</t>
  </si>
  <si>
    <t>Oncostatin M Signaling</t>
  </si>
  <si>
    <t>Noradrenaline and Adrenaline Degradation</t>
  </si>
  <si>
    <t>Estrogen Biosynthesis</t>
  </si>
  <si>
    <t>Regulation of eIF4 and p70S6K Signaling</t>
  </si>
  <si>
    <t>Pyrimidine Ribonucleotides Interconversion</t>
  </si>
  <si>
    <t>Aldosterone Signaling in Epithelial Cells</t>
  </si>
  <si>
    <t>Glioblastoma Multiforme Signaling</t>
  </si>
  <si>
    <t>Thyroid Cancer Signaling</t>
  </si>
  <si>
    <t>NTRK1</t>
  </si>
  <si>
    <t>Pyrimidine Ribonucleotides De Novo Biosynthesis</t>
  </si>
  <si>
    <t>Mitochondrial Dysfunction</t>
  </si>
  <si>
    <t>SOD2,PSEN1</t>
  </si>
  <si>
    <t>CXCR4 Signaling</t>
  </si>
  <si>
    <t>Wnt/β-catenin Signaling</t>
  </si>
  <si>
    <t>Graft-versus-Host Disease Signaling</t>
  </si>
  <si>
    <t>Hematopoiesis from Pluripotent Stem Cells</t>
  </si>
  <si>
    <t>Germ Cell-Sertoli Cell Junction Signaling</t>
  </si>
  <si>
    <t>Amyloid Processing</t>
  </si>
  <si>
    <t>PSEN1</t>
  </si>
  <si>
    <t>Triacylglycerol Degradation</t>
  </si>
  <si>
    <t>ABHD2</t>
  </si>
  <si>
    <t>Cancer Drug Resistance By Drug Efflux</t>
  </si>
  <si>
    <t>PIK3CG</t>
  </si>
  <si>
    <t>Cell Cycle Control of Chromosomal Replication</t>
  </si>
  <si>
    <t>CDK3</t>
  </si>
  <si>
    <t>Nicotine Degradation III</t>
  </si>
  <si>
    <t>Unfolded protein response</t>
  </si>
  <si>
    <t>Endothelin-1 Signaling</t>
  </si>
  <si>
    <t>3-phosphoinositide Biosynthesis</t>
  </si>
  <si>
    <t>autophagy</t>
  </si>
  <si>
    <t>SQSTM1</t>
  </si>
  <si>
    <t>ERK/MAPK Signaling</t>
  </si>
  <si>
    <t>Wnt/Ca+ pathway</t>
  </si>
  <si>
    <t>Melatonin Degradation I</t>
  </si>
  <si>
    <t>Nicotine Degradation II</t>
  </si>
  <si>
    <t>Mitotic Roles of Polo-Like Kinase</t>
  </si>
  <si>
    <t>PLK2</t>
  </si>
  <si>
    <t>Breast Cancer Regulation by Stathmin1</t>
  </si>
  <si>
    <t>Eicosanoid Signaling</t>
  </si>
  <si>
    <t>AMPK Signaling</t>
  </si>
  <si>
    <t>CREB Signaling in Neurons</t>
  </si>
  <si>
    <t>Caveolar-mediated Endocytosis Signaling</t>
  </si>
  <si>
    <t>ERK5 Signaling</t>
  </si>
  <si>
    <t>Ephrin B Signaling</t>
  </si>
  <si>
    <t>ITSN2</t>
  </si>
  <si>
    <t>EIF2 Signaling</t>
  </si>
  <si>
    <t>Agrin Interactions at Neuromuscular Junction</t>
  </si>
  <si>
    <t>LAMA2</t>
  </si>
  <si>
    <t>Protein Kinase A Signaling</t>
  </si>
  <si>
    <t>Role of Wnt/GSK-3β Signaling in the Pathogenesis of Influenza</t>
  </si>
  <si>
    <t>Serotonin Degradation</t>
  </si>
  <si>
    <t>Actin Cytoskeleton Signaling</t>
  </si>
  <si>
    <t>Superpathway of Inositol Phosphate Compounds</t>
  </si>
  <si>
    <t>HIPPO signaling</t>
  </si>
  <si>
    <t>TJP2</t>
  </si>
  <si>
    <t>Fcγ Receptor-mediated Phagocytosis in Macrophages and Monocytes</t>
  </si>
  <si>
    <t>Bladder Cancer Signaling</t>
  </si>
  <si>
    <t>PGF</t>
  </si>
  <si>
    <t>Salvage Pathways of Pyrimidine Ribonucleotides</t>
  </si>
  <si>
    <t>Sirtuin Signaling Pathway</t>
  </si>
  <si>
    <t>NFKB2,SOD2</t>
  </si>
  <si>
    <t>G Beta Gamma Signaling</t>
  </si>
  <si>
    <t>Adipogenesis pathway</t>
  </si>
  <si>
    <t>BMPR2</t>
  </si>
  <si>
    <t>Androgen Signaling</t>
  </si>
  <si>
    <t>Phagosome Maturation</t>
  </si>
  <si>
    <t>GNRH Signaling</t>
  </si>
  <si>
    <t>RhoGDI Signaling</t>
  </si>
  <si>
    <t>CDH4</t>
  </si>
  <si>
    <t>Sertoli Cell-Sertoli Cell Junction Signaling</t>
  </si>
  <si>
    <t>Phospholipase C Signaling</t>
  </si>
  <si>
    <t>Upstream Regulator</t>
  </si>
  <si>
    <t>p-value of overlap</t>
  </si>
  <si>
    <t>Molecule Type</t>
  </si>
  <si>
    <t>Activation z-score</t>
  </si>
  <si>
    <t>Target molecules in dataset</t>
  </si>
  <si>
    <t>RELA</t>
  </si>
  <si>
    <t xml:space="preserve"> </t>
  </si>
  <si>
    <t>transcription regulator</t>
  </si>
  <si>
    <t>BIRC2,BIRC3,CCL20,CTGF,CYP2C9,GBP1,GCH1,ICAM1,ID1,IL15RA,IL6,IL7R,IRF1,NFKB2,NFKBIA,NFKBIE,PTGES,RELB,SMAD7,SOD2,STAT5A,TAP1,TNFAIP2,TRAF1</t>
  </si>
  <si>
    <t>NFKBIA</t>
  </si>
  <si>
    <t>BID,BIRC2,BIRC3,CCL20,GCH1,ICAM1,IL15RA,IL6,IL7R,IRF1,NFKB2,NFKBIA,NFKBIE,NINJ1,PTGES,RELB,SOD2,TNFAIP2,TNFAIP8,TNFRSF1B,TRAF1,TRAF2</t>
  </si>
  <si>
    <t>ECSIT</t>
  </si>
  <si>
    <t>CD83,IL6,NFKB2,NFKBIA,NFKBIE,RELB,SOD2,STAT5A,TRAF1</t>
  </si>
  <si>
    <t>TP53</t>
  </si>
  <si>
    <t>BID,BIRC2,BIRC3,CTGF,EFNA1,GBP1,GLIPR1,ICAM1,ID1,ID2,ID3,IL27RA,IL4R,IL6,IRS1,KLF6,MYBL1,NFKB2,NFKBIA,NINJ1,PLK2,PSEN1,SMAD6,SMAD7,SOD2,TAP1,TNFAIP2,TNFAIP8,TNFRSF1B,TNFRSF9,TRAF1,UBL3</t>
  </si>
  <si>
    <t>TP73</t>
  </si>
  <si>
    <t>BID,BIRC2,CD83,GATA2,ID2,IL4R,IL6,ITGAX,JAG2,NTRK1,PLK2,PTGES,TAP1,TNFAIP2,TNFRSF1B,UBL3</t>
  </si>
  <si>
    <t>GFI1</t>
  </si>
  <si>
    <t>ICAM1,ID2,IL6,IL7R,IRF1,NFKB2,NFKBIA,REL,RELB,TRAF2</t>
  </si>
  <si>
    <t>NOTCH1</t>
  </si>
  <si>
    <t>BIRC2,BIRC3,CTGF,GATA2,ICAM1,ID1,ID2,IL6,IL7R,IRF1,NFKB2,REL,RELB</t>
  </si>
  <si>
    <t>MEOX2</t>
  </si>
  <si>
    <t>CCL20,EFNA1,ICAM1,ID1,ID3,IL6,TRAF1</t>
  </si>
  <si>
    <t>NFKB1</t>
  </si>
  <si>
    <t>BIRC3,CCL20,CTGF,GBP1,ICAM1,IL6,IRF1,NFKB2,NFKBIA,RELB,SOD2,TRAF1,TRAF2</t>
  </si>
  <si>
    <t>SMAD7</t>
  </si>
  <si>
    <t>ACVR1B,BIRC2,BMPR2,CTGF,ICAM1,ID1,ID2,ID3,NFKBIA,SMAD7</t>
  </si>
  <si>
    <t>EP300</t>
  </si>
  <si>
    <t>ID1,ID2,ID3,IL15RA,IL6,IL7R,LEFTY1,MCF2L,NFKBIA,PSEN1,SMAD6,SMAD7,SOD2,TIPARP,TRAF1</t>
  </si>
  <si>
    <t>CEBPA</t>
  </si>
  <si>
    <t>CCL20,CYP2C9,GATA2,GBP1,GCH1,GLIPR1,ICAM1,ID1,ID2,IL6,IRS1,ITGAX,LEFTY1,MSX2,SOD2</t>
  </si>
  <si>
    <t>BIRC3,ICAM1,ID1,ID2,IL6,IL7R,IRF1,LAMB3,STAT5A,TNFRSF9,TRAF1,TRAF2</t>
  </si>
  <si>
    <t>ID3</t>
  </si>
  <si>
    <t>CD83,ICAM1,ID3,IL4R,IL6,IL7R,KLF6,REL,SMAD7,TRAF1</t>
  </si>
  <si>
    <t>FOXO1</t>
  </si>
  <si>
    <t>AGRP,BID,BIRC3,CCL20,CTGF,GATA2,ICAM1,IL6,IL7R,IRS1,SOD2,TNFRSF9,TRAF1,TRAF2</t>
  </si>
  <si>
    <t>PAX3</t>
  </si>
  <si>
    <t>ID2,ID3,IL6,IL7R,IRS1,LAMB3,MSX2,NFKB2,PGF,TJP2</t>
  </si>
  <si>
    <t>RELB</t>
  </si>
  <si>
    <t>BIRC3,CCL20,IL6,NFKB2,NFKBIA,RELB,SOD2</t>
  </si>
  <si>
    <t>JUN</t>
  </si>
  <si>
    <t>BIRC2,BIRC3,CCL20,CTGF,ICAM1,ID2,IL6,IL7R,MCF2L,NFKBIA,PTGES,RELB,SMAD7,SOD2</t>
  </si>
  <si>
    <t>SMAD5</t>
  </si>
  <si>
    <t>CTGF,GATA2,ID1,ID3,SMAD6</t>
  </si>
  <si>
    <t>HMGB1</t>
  </si>
  <si>
    <t>CCL20,CD83,ICAM1,IL6,PTGES,RELB,SMAD7</t>
  </si>
  <si>
    <t>SMAD4</t>
  </si>
  <si>
    <t>CCL20,CTGF,ICAM1,ID1,ID2,JAG2,MSX2,NFKBIA,SMAD6,SMAD7</t>
  </si>
  <si>
    <t>ATF3</t>
  </si>
  <si>
    <t>BIRC3,CD83,ICAM1,ID1,IL6,NFKB2,PTGES</t>
  </si>
  <si>
    <t>SMARCA4</t>
  </si>
  <si>
    <t>ABHD2,CTGF,GBP1,ICAM1,ID3,IL15RA,IL6,IL7R,IRF1,MAP1B,NFKB2,SMAD6,TAP1,TNFAIP8,TNFRSF9</t>
  </si>
  <si>
    <t>POU5F1</t>
  </si>
  <si>
    <t>BID,BIRC2,BIRC3,GATA2,ID3,IL6,IRS1,LEFTY1,SMAD7,TNFRSF9,TRAF2</t>
  </si>
  <si>
    <t>STAT3</t>
  </si>
  <si>
    <t>AGRP,CCL20,CD83,CTGF,GLIPR1,ICAM1,ID2,IL4R,IL6,IRF1,SMAD6,SOD2,TAP1,TNFRSF1B</t>
  </si>
  <si>
    <t>CYLD</t>
  </si>
  <si>
    <t>IL6,IL7R,NFKB2,REL,RELB</t>
  </si>
  <si>
    <t>WWTR1</t>
  </si>
  <si>
    <t>CTGF,ICAM1,ID2,IL6,SMAD7</t>
  </si>
  <si>
    <t>BIRC3,CCL20,CD83,NFKB2,SOD2,TRAF1</t>
  </si>
  <si>
    <t>SMAD1</t>
  </si>
  <si>
    <t>CTGF,ID1,IRF1,SMAD6,SMAD7</t>
  </si>
  <si>
    <t>IRF7</t>
  </si>
  <si>
    <t>GBP1,IFNA2,IL15RA,IRF1,ITGAX,TAP1,TNFAIP8,TRAF1</t>
  </si>
  <si>
    <t>IFI16</t>
  </si>
  <si>
    <t>CCL20,ICAM1,ID2,IL6,IL7R,NFKBIA</t>
  </si>
  <si>
    <t>ID2</t>
  </si>
  <si>
    <t>CD83,ICAM1,IL4R,IL7R,KLF6,REL,SMAD7,TRAF1</t>
  </si>
  <si>
    <t>IL15RA,IL6,IRF1,NFKBIA,PLK2</t>
  </si>
  <si>
    <t>SP1</t>
  </si>
  <si>
    <t>ABHD2,CCL20,CTGF,ICAM1,IL4R,IRF1,ITGAX,KLF6,MYBL1,NFKBIA,NTRK1,SMAD7,SOD2</t>
  </si>
  <si>
    <t>ZFP36</t>
  </si>
  <si>
    <t>BIRC3,ICAM1,IL6,IRF1,NFKBIA,TRAF1</t>
  </si>
  <si>
    <t>IRF8</t>
  </si>
  <si>
    <t>CD83,ETV3,GBP1,ICAM1,ID3,IL6,KLF6</t>
  </si>
  <si>
    <t>ZBTB16</t>
  </si>
  <si>
    <t>BID,CD83,ID2,ID3,IL4R,IL6,IL7R</t>
  </si>
  <si>
    <t>HDAC3</t>
  </si>
  <si>
    <t>BIRC3,ICAM1,IL6,NFKBIA,RELB,SMAD7</t>
  </si>
  <si>
    <t>STAT1</t>
  </si>
  <si>
    <t>CCL20,GBP1,ICAM1,IL15RA,IL6,IRF1,ITGAX,SMAD7,TAP1,TRAF2</t>
  </si>
  <si>
    <t>IRF4</t>
  </si>
  <si>
    <t>CCL20,GBP1,IL15RA,IL6,IL7R,IRF1,TNFRSF9</t>
  </si>
  <si>
    <t>KLF2</t>
  </si>
  <si>
    <t>CTGF,EFNA1,ID1,ID3,IL6,NFKBIA,PGF</t>
  </si>
  <si>
    <t>SIRT1</t>
  </si>
  <si>
    <t>BIRC3,CD83,ICAM1,ID1,IL6,NFKBIE,RELB,SOD2,TAP1,TRAF2</t>
  </si>
  <si>
    <t>FOXL2</t>
  </si>
  <si>
    <t>BID,CCL20,ICAM1,SMAD6,SOD2</t>
  </si>
  <si>
    <t>TP63</t>
  </si>
  <si>
    <t>ID1,ID3,IL6,JAG2,KLF6,REL,RELB,TNFAIP8,TRAF1,TRAF2</t>
  </si>
  <si>
    <t>REL</t>
  </si>
  <si>
    <t>ICAM1,IL6,NFKB2,NFKBIA,PLK2,REL,RELB,SOD2</t>
  </si>
  <si>
    <t>E2F1</t>
  </si>
  <si>
    <t>BID,ICAM1,ID3,IFNA2,IRS1,JAG2,NFKBIA,PLK2,SOD2,TAP1,TRAF2</t>
  </si>
  <si>
    <t>PDX1</t>
  </si>
  <si>
    <t>EFNA1,GCH1,ID1,ID2,ID3,IL6,KLF6</t>
  </si>
  <si>
    <t>HIF1A</t>
  </si>
  <si>
    <t>BID,BIRC2,CTGF,ID1,ID2,IL6,PGF,SMAD7,SOD2,TNFAIP2</t>
  </si>
  <si>
    <t>BCL3</t>
  </si>
  <si>
    <t>ICAM1,ID1,ID2,IRF1</t>
  </si>
  <si>
    <t>IRF3</t>
  </si>
  <si>
    <t>BIRC2,BIRC3,GBP1,IFNA2,IL6,IRF1,TAP1</t>
  </si>
  <si>
    <t>EZH2</t>
  </si>
  <si>
    <t>BIRC3,EFNA1,ICAM1,IL6,LAMB3,NFKBIA,NME5,NOTCH2,PTGES</t>
  </si>
  <si>
    <t>EGR2</t>
  </si>
  <si>
    <t>DDN,ELOA,ID2,IL7R,LAMA2,STAT5A</t>
  </si>
  <si>
    <t>NFKBIB</t>
  </si>
  <si>
    <t>ICAM1,IL6,NFKBIA,SMAD7</t>
  </si>
  <si>
    <t>SMAD3</t>
  </si>
  <si>
    <t>CTGF,ID1,ID2,ID3,IL6,LEFTY1,SMAD7</t>
  </si>
  <si>
    <t>FOXP3</t>
  </si>
  <si>
    <t>ID2,IL6,IL7R,SMAD7,TONSL</t>
  </si>
  <si>
    <t>SOX2</t>
  </si>
  <si>
    <t>CTGF,GATA2,ID2,IRS1,KLF6,LEFTY1,MSX2,NFKB2</t>
  </si>
  <si>
    <t>TAF4B</t>
  </si>
  <si>
    <t>CTGF,IRF1,NFKBIA</t>
  </si>
  <si>
    <t>IRF2</t>
  </si>
  <si>
    <t>GBP1,IL6,IRF1,TAP1</t>
  </si>
  <si>
    <t>POU2F1</t>
  </si>
  <si>
    <t>CYP2C9,ICAM1,IL6,PTGES,REL</t>
  </si>
  <si>
    <t>FOXA2</t>
  </si>
  <si>
    <t>BIRC2,CYP2C9,IL6,MAP1B,NFKB2,NFKBIE</t>
  </si>
  <si>
    <t>CTNNB1</t>
  </si>
  <si>
    <t>CTGF,GATA2,GCH1,ID2,ID3,IRS1,MSX2,SMAD6,SMAD7,SQSTM1,STAT5A,TRAF1</t>
  </si>
  <si>
    <t>GLI1</t>
  </si>
  <si>
    <t>BID,ID2,IL6,IRS1,JAG2,TNFRSF9</t>
  </si>
  <si>
    <t>STAT5B</t>
  </si>
  <si>
    <t>BIRC3,CYP2C9,IL6,IRF1,STAT5A,TRAF1,TRAF2</t>
  </si>
  <si>
    <t>HLX</t>
  </si>
  <si>
    <t>ICAM1,IL4R,KYNU</t>
  </si>
  <si>
    <t>TEAD4</t>
  </si>
  <si>
    <t>CTGF,NOTCH2,PLK2</t>
  </si>
  <si>
    <t>STAT6</t>
  </si>
  <si>
    <t>CCL20,IFNAR2,IL4R,IL6,IRF1,NFKBIA,SQSTM1</t>
  </si>
  <si>
    <t>RBPJ</t>
  </si>
  <si>
    <t>IL6,IL7R,LEFTY1,PGF,PIK3CG</t>
  </si>
  <si>
    <t>NKX2-3</t>
  </si>
  <si>
    <t>GBP1,GCH1,IL7R,SMAD7,TAP1,TIPARP</t>
  </si>
  <si>
    <t>ING4</t>
  </si>
  <si>
    <t>IL6,NFKBIA</t>
  </si>
  <si>
    <t>DEK</t>
  </si>
  <si>
    <t>BIRC3,NFKBIA</t>
  </si>
  <si>
    <t>KMT2A</t>
  </si>
  <si>
    <t>ABTB2,HOXD4,KLF6,MSX2</t>
  </si>
  <si>
    <t>TAL1</t>
  </si>
  <si>
    <t>CYLD,GATA2,ICAM1,ID2,IL27RA,REL</t>
  </si>
  <si>
    <t>GATA3</t>
  </si>
  <si>
    <t>ICAM1,IL6,IL7R,NOTCH2,TJP2,TNFRSF9</t>
  </si>
  <si>
    <t>EHF</t>
  </si>
  <si>
    <t>CCL20,GATA2,IL6,NOTCH2</t>
  </si>
  <si>
    <t>MYC</t>
  </si>
  <si>
    <t>BIRC2,CYP2C9,ICAM1,ID1,ID2,ID3,IRS1,ITGAX,JAG2,KLF6,LAMB3,MSX2,NFKBIA,SOD2</t>
  </si>
  <si>
    <t>IRF6</t>
  </si>
  <si>
    <t>IL6,PTGES,SOD2</t>
  </si>
  <si>
    <t>SATB1</t>
  </si>
  <si>
    <t>ID3,IL4R,IL7R,MT1A,RELB</t>
  </si>
  <si>
    <t>MYBL2</t>
  </si>
  <si>
    <t>BIRC3,GATA2,ID1</t>
  </si>
  <si>
    <t>FOS</t>
  </si>
  <si>
    <t>CCL20,CTGF,ICAM1,IL6,KLF6,MT1A,PLK2,SMAD7,TIPARP</t>
  </si>
  <si>
    <t>SRF</t>
  </si>
  <si>
    <t>CTGF,CYLD,GCH1,GLIPR1,MCF2L,MINDY2,TJP2</t>
  </si>
  <si>
    <t>NCOR2</t>
  </si>
  <si>
    <t>BIRC3,IL6,RELB</t>
  </si>
  <si>
    <t>YAP1</t>
  </si>
  <si>
    <t>CTGF,ICAM1,ID1,ID2</t>
  </si>
  <si>
    <t>HDAC1</t>
  </si>
  <si>
    <t>ID1,IL6,NFKBIA,RELB,SMAD7,SQSTM1</t>
  </si>
  <si>
    <t>SPI1</t>
  </si>
  <si>
    <t>GATA2,ID2,ID3,IL7R,MT1A,PIK3CG</t>
  </si>
  <si>
    <t>ZBTB20</t>
  </si>
  <si>
    <t>IL6,IRS1,NFKBIA</t>
  </si>
  <si>
    <t>STAT2</t>
  </si>
  <si>
    <t>GBP1,IL6,IRF1</t>
  </si>
  <si>
    <t>EGR1</t>
  </si>
  <si>
    <t>ICAM1,ID1,MYBL1,PTGES,SOD2</t>
  </si>
  <si>
    <t>YY1</t>
  </si>
  <si>
    <t>GBP1,HOXD4,ID2,ID3,MSX2,NOTCH2</t>
  </si>
  <si>
    <t>BCL10</t>
  </si>
  <si>
    <t>IL6,NFKB2</t>
  </si>
  <si>
    <t>TCF4</t>
  </si>
  <si>
    <t>ID2,ID3,IRS1,MSX2,SQSTM1</t>
  </si>
  <si>
    <t>FLI1</t>
  </si>
  <si>
    <t>CTGF,ID2,MSX2</t>
  </si>
  <si>
    <t>MXI1</t>
  </si>
  <si>
    <t>ID1,ID2</t>
  </si>
  <si>
    <t>NRIP1</t>
  </si>
  <si>
    <t>IL6,PDK2,SMAD6</t>
  </si>
  <si>
    <t>EPAS1</t>
  </si>
  <si>
    <t>BIRC3,CTGF,IL6,PGF,SOD2</t>
  </si>
  <si>
    <t>LYL1</t>
  </si>
  <si>
    <t>ID1,ID3</t>
  </si>
  <si>
    <t>ARNT2</t>
  </si>
  <si>
    <t>GATA2,ICAM1,LAMA2,LAMB3,TNFRSF9</t>
  </si>
  <si>
    <t>BACH1</t>
  </si>
  <si>
    <t>SQSTM1,TFE3</t>
  </si>
  <si>
    <t>BCL11B</t>
  </si>
  <si>
    <t>ID2,IL4R,IL7R</t>
  </si>
  <si>
    <t>BCL6</t>
  </si>
  <si>
    <t>IL4R,IL6,IL7R,KLF6,PIK3CG</t>
  </si>
  <si>
    <t>NEUROG1</t>
  </si>
  <si>
    <t>GFPT2,IL6,PLK2</t>
  </si>
  <si>
    <t>SIM1</t>
  </si>
  <si>
    <t>SP100</t>
  </si>
  <si>
    <t>CTGF,ICAM1</t>
  </si>
  <si>
    <t>ETS1</t>
  </si>
  <si>
    <t>CTGF,ICAM1,ID2,IL7R,PSEN1</t>
  </si>
  <si>
    <t>FOXM1</t>
  </si>
  <si>
    <t>IL6,NFKB2,SOD2,SQSTM1</t>
  </si>
  <si>
    <t>SPDEF</t>
  </si>
  <si>
    <t>BIRC3,CTGF,SQSTM1</t>
  </si>
  <si>
    <t>SALL4</t>
  </si>
  <si>
    <t>ID2,LEFTY1</t>
  </si>
  <si>
    <t>NLRC5</t>
  </si>
  <si>
    <t>IL6,TAP1</t>
  </si>
  <si>
    <t>ZNF613</t>
  </si>
  <si>
    <t>FOXO3</t>
  </si>
  <si>
    <t>CTGF,GATA2,IL6,NFKBIA,SOD2,TNFRSF1B</t>
  </si>
  <si>
    <t>TGFB1I1</t>
  </si>
  <si>
    <t>ID1,SMAD7</t>
  </si>
  <si>
    <t>VDR</t>
  </si>
  <si>
    <t>CYP2C9,ICAM1,IL6,RELB</t>
  </si>
  <si>
    <t>PAX7</t>
  </si>
  <si>
    <t>GCH1,ID2,ID3</t>
  </si>
  <si>
    <t>NEUROG3</t>
  </si>
  <si>
    <t>NOTCH2,NTRK1,PSEN1</t>
  </si>
  <si>
    <t>TCF7L2</t>
  </si>
  <si>
    <t>CTGF,ID1,ID2,ID3,IRS1,SMAD7</t>
  </si>
  <si>
    <t>MTA2</t>
  </si>
  <si>
    <t>GATA2,ID2</t>
  </si>
  <si>
    <t>PSMD10</t>
  </si>
  <si>
    <t>ICAM1,IL6</t>
  </si>
  <si>
    <t>TCF3</t>
  </si>
  <si>
    <t>AGRP,BID,GATA2,ID2,ID3,IL7R</t>
  </si>
  <si>
    <t>NCOA3</t>
  </si>
  <si>
    <t>IRF1,IRS1,NFKBIA</t>
  </si>
  <si>
    <t>CREB1</t>
  </si>
  <si>
    <t>ETV3,ID1,IL6,PSEN1,SMAD6,SOD2,SQSTM1,TIPARP</t>
  </si>
  <si>
    <t>RCAN1</t>
  </si>
  <si>
    <t>HMGB2</t>
  </si>
  <si>
    <t>CCL20,IL6</t>
  </si>
  <si>
    <t>ATF4</t>
  </si>
  <si>
    <t>GCH1,IL6,PSEN1,SOD2</t>
  </si>
  <si>
    <t>PPARGC1A</t>
  </si>
  <si>
    <t>CYP2C9,IL6,PDK2,SMAD7,SOD2</t>
  </si>
  <si>
    <t>KLF4</t>
  </si>
  <si>
    <t>ID3,IL6,IRS1,MSX2,SOD2</t>
  </si>
  <si>
    <t>SMAD2</t>
  </si>
  <si>
    <t>CTGF,IL6,SMAD7</t>
  </si>
  <si>
    <t>NFATC2</t>
  </si>
  <si>
    <t>IRF1,PLK2,REL,STAT5A</t>
  </si>
  <si>
    <t>PRDM5</t>
  </si>
  <si>
    <t>CDH4,ID2,NOTCH2</t>
  </si>
  <si>
    <t>MAX</t>
  </si>
  <si>
    <t>ID1,ID2,KLF6</t>
  </si>
  <si>
    <t>IRF1</t>
  </si>
  <si>
    <t>CCL20,IL6,IRF1,TAP1</t>
  </si>
  <si>
    <t>ZFAT</t>
  </si>
  <si>
    <t>ASH1L</t>
  </si>
  <si>
    <t>MXD4</t>
  </si>
  <si>
    <t>FUS</t>
  </si>
  <si>
    <t>ICAM1</t>
  </si>
  <si>
    <t>ELF3</t>
  </si>
  <si>
    <t>TAF4</t>
  </si>
  <si>
    <t>ATF2</t>
  </si>
  <si>
    <t>IL6,PSEN1,SOD2</t>
  </si>
  <si>
    <t>TARDBP</t>
  </si>
  <si>
    <t>IL6,SQSTM1</t>
  </si>
  <si>
    <t>KMT2D</t>
  </si>
  <si>
    <t>IRF1,JAG2,LAMB3,SMAD6</t>
  </si>
  <si>
    <t>HOXA10</t>
  </si>
  <si>
    <t>ID1,ID2,LAMA2,MAP1B</t>
  </si>
  <si>
    <t>CEBPD</t>
  </si>
  <si>
    <t>CCL20,IL6,ITGAX</t>
  </si>
  <si>
    <t>NUPR1</t>
  </si>
  <si>
    <t>GCH1,GCNT2,KLF6,MEGF9,RAB32,RELB,TRIM16</t>
  </si>
  <si>
    <t>RUNX1</t>
  </si>
  <si>
    <t>GATA2,ID2,IL7R,NTRK1</t>
  </si>
  <si>
    <t>CREBBP</t>
  </si>
  <si>
    <t>IL6,IL7R,IRF1,MCF2L,TIPARP,TRAF1</t>
  </si>
  <si>
    <t>MYCN</t>
  </si>
  <si>
    <t>BID,CTGF,ID2,MSX2,NTRK1</t>
  </si>
  <si>
    <t>NPM1</t>
  </si>
  <si>
    <t>IL6,SOD2</t>
  </si>
  <si>
    <t>IRF9</t>
  </si>
  <si>
    <t>GBP1,IRF1</t>
  </si>
  <si>
    <t>ZNF300</t>
  </si>
  <si>
    <t>TAF3</t>
  </si>
  <si>
    <t>LEFTY1</t>
  </si>
  <si>
    <t>KLF7</t>
  </si>
  <si>
    <t>MXD3</t>
  </si>
  <si>
    <t>FOXA3</t>
  </si>
  <si>
    <t>CYP2C9,TNFRSF9</t>
  </si>
  <si>
    <t>DACH1</t>
  </si>
  <si>
    <t>ID1,IL6</t>
  </si>
  <si>
    <t>KAT5</t>
  </si>
  <si>
    <t>BIRC2,IL6,SOD2</t>
  </si>
  <si>
    <t>GATA6</t>
  </si>
  <si>
    <t>BMPR2,LEFTY1,MSX2,PTGES</t>
  </si>
  <si>
    <t>CDKN2A</t>
  </si>
  <si>
    <t>CTGF,EFNA1,IL6,NFKB2,TNFRSF1B</t>
  </si>
  <si>
    <t>CARM1</t>
  </si>
  <si>
    <t>ICAM1,PTGES</t>
  </si>
  <si>
    <t>ZEB2</t>
  </si>
  <si>
    <t>ID2,IL7R</t>
  </si>
  <si>
    <t>HOXC6</t>
  </si>
  <si>
    <t>NFKB2,TNFAIP8</t>
  </si>
  <si>
    <t>ASCC1</t>
  </si>
  <si>
    <t>BIRC2</t>
  </si>
  <si>
    <t>ZFP64</t>
  </si>
  <si>
    <t>TAF12</t>
  </si>
  <si>
    <t>TCF20</t>
  </si>
  <si>
    <t>NOTCH2</t>
  </si>
  <si>
    <t>IL6,IL7R</t>
  </si>
  <si>
    <t>BACH2</t>
  </si>
  <si>
    <t>ID3,IL6</t>
  </si>
  <si>
    <t>HNF1B</t>
  </si>
  <si>
    <t>ID1,ID3,PKD2</t>
  </si>
  <si>
    <t>PPRC1</t>
  </si>
  <si>
    <t>CCL20,LAMB3</t>
  </si>
  <si>
    <t>TSC22D3</t>
  </si>
  <si>
    <t>SNAI1</t>
  </si>
  <si>
    <t>CDH4,CTGF,ID1</t>
  </si>
  <si>
    <t>GPS2</t>
  </si>
  <si>
    <t>CCL20,NFKBIA</t>
  </si>
  <si>
    <t>JUNB</t>
  </si>
  <si>
    <t>ID2,IL6,RELB</t>
  </si>
  <si>
    <t>TOX</t>
  </si>
  <si>
    <t>CC2D1A</t>
  </si>
  <si>
    <t>CREB3L4</t>
  </si>
  <si>
    <t>TAF9</t>
  </si>
  <si>
    <t>HOXA3</t>
  </si>
  <si>
    <t>PIK3CG,TNFRSF1B</t>
  </si>
  <si>
    <t>CCND1</t>
  </si>
  <si>
    <t>ID1,ID3,ITSN2,MYBL1,PCYT1B</t>
  </si>
  <si>
    <t>STAT4</t>
  </si>
  <si>
    <t>GCNT2,IL6,IRF1,JAG2</t>
  </si>
  <si>
    <t>EBF1</t>
  </si>
  <si>
    <t>IL6,IRF1,IRS1</t>
  </si>
  <si>
    <t>ETV5</t>
  </si>
  <si>
    <t>ICAM1,TJP2</t>
  </si>
  <si>
    <t>PRDM1</t>
  </si>
  <si>
    <t>CCL20,ID3,IL6,IL7R</t>
  </si>
  <si>
    <t>PML</t>
  </si>
  <si>
    <t>ID2,SQSTM1,TAP1</t>
  </si>
  <si>
    <t>HDAC2</t>
  </si>
  <si>
    <t>IL6,NFKBIA,SQSTM1</t>
  </si>
  <si>
    <t>GATA1</t>
  </si>
  <si>
    <t>GATA2,IL7R,ITGAX,MSX2</t>
  </si>
  <si>
    <t>VHL</t>
  </si>
  <si>
    <t>CTGF,SOD2,TRAF1</t>
  </si>
  <si>
    <t>HMG20A</t>
  </si>
  <si>
    <t>MAGED1</t>
  </si>
  <si>
    <t>TRIM33</t>
  </si>
  <si>
    <t>GATA2</t>
  </si>
  <si>
    <t>SOX15</t>
  </si>
  <si>
    <t>CTGF</t>
  </si>
  <si>
    <t>SF1</t>
  </si>
  <si>
    <t>Hmgb2 (includes others)</t>
  </si>
  <si>
    <t>KDM5B</t>
  </si>
  <si>
    <t>CTGF,SMOX,STAT5A</t>
  </si>
  <si>
    <t>TCF12</t>
  </si>
  <si>
    <t>ELK1</t>
  </si>
  <si>
    <t>BMPR2,TIPARP</t>
  </si>
  <si>
    <t>ANKRD42</t>
  </si>
  <si>
    <t>ARID5A</t>
  </si>
  <si>
    <t>TSC22D1</t>
  </si>
  <si>
    <t>EGR4</t>
  </si>
  <si>
    <t>MYBL1</t>
  </si>
  <si>
    <t>ZNF423</t>
  </si>
  <si>
    <t>SMAD6</t>
  </si>
  <si>
    <t>MLLT3</t>
  </si>
  <si>
    <t>HOXD4</t>
  </si>
  <si>
    <t>RBCK1</t>
  </si>
  <si>
    <t>HESX1</t>
  </si>
  <si>
    <t>DDIT3</t>
  </si>
  <si>
    <t>IL6,STAT5A</t>
  </si>
  <si>
    <t>NCOA1</t>
  </si>
  <si>
    <t>CYP2C9,IL6,NFKBIA</t>
  </si>
  <si>
    <t>HIC1</t>
  </si>
  <si>
    <t>TNFAIP8,TRIM16</t>
  </si>
  <si>
    <t>SIN3A</t>
  </si>
  <si>
    <t>KLF6,SMAD7</t>
  </si>
  <si>
    <t>ARID3B</t>
  </si>
  <si>
    <t>TNFRSF1B</t>
  </si>
  <si>
    <t>ZNF382</t>
  </si>
  <si>
    <t>ID1</t>
  </si>
  <si>
    <t>HDAC10</t>
  </si>
  <si>
    <t>ATF5</t>
  </si>
  <si>
    <t>TBL1XR1</t>
  </si>
  <si>
    <t>LEF1</t>
  </si>
  <si>
    <t>IL7R,MSX2</t>
  </si>
  <si>
    <t>SMARCA2</t>
  </si>
  <si>
    <t>CYLD,IL6</t>
  </si>
  <si>
    <t>MBD2</t>
  </si>
  <si>
    <t>BIRC3,RELB</t>
  </si>
  <si>
    <t>TBP</t>
  </si>
  <si>
    <t>LEFTY1,NFKBIA</t>
  </si>
  <si>
    <t>RUNX1T1</t>
  </si>
  <si>
    <t>MSGN1</t>
  </si>
  <si>
    <t>NFKBID</t>
  </si>
  <si>
    <t>RB1</t>
  </si>
  <si>
    <t>CTGF,ID1,IL6,NFKB2,SOD2</t>
  </si>
  <si>
    <t>GLI3</t>
  </si>
  <si>
    <t>IRF1,JAG2</t>
  </si>
  <si>
    <t>ETS2</t>
  </si>
  <si>
    <t>ICAM1,PSEN1</t>
  </si>
  <si>
    <t>KLF6</t>
  </si>
  <si>
    <t>ZFPM1</t>
  </si>
  <si>
    <t>GATA2,KLF6</t>
  </si>
  <si>
    <t>WWC1</t>
  </si>
  <si>
    <t>HOXB3</t>
  </si>
  <si>
    <t>EFNA1</t>
  </si>
  <si>
    <t>HES5</t>
  </si>
  <si>
    <t>FOXJ1</t>
  </si>
  <si>
    <t>NFKBIE</t>
  </si>
  <si>
    <t>NCOA6</t>
  </si>
  <si>
    <t>IPA Canonical Pathway Analysis - All Results</t>
  </si>
  <si>
    <t>IPA Upstream Analysis - All Results</t>
  </si>
  <si>
    <t>TRAF1</t>
  </si>
  <si>
    <t>TNFRSF9</t>
  </si>
  <si>
    <t>BIRC3</t>
  </si>
  <si>
    <t>TNFAIP2</t>
  </si>
  <si>
    <t>ZNF140</t>
  </si>
  <si>
    <t>IL15RA</t>
  </si>
  <si>
    <t>LAMB3</t>
  </si>
  <si>
    <t>GBP1</t>
  </si>
  <si>
    <t>NINJ1</t>
  </si>
  <si>
    <t>SLC22A13</t>
  </si>
  <si>
    <t>TULP1</t>
  </si>
  <si>
    <t>ABTB2</t>
  </si>
  <si>
    <t>TNFAIP8</t>
  </si>
  <si>
    <t>TRIM16</t>
  </si>
  <si>
    <t>CD83</t>
  </si>
  <si>
    <t>PKD2</t>
  </si>
  <si>
    <t>FAM63B</t>
  </si>
  <si>
    <t>FAM169A</t>
  </si>
  <si>
    <t>GLIPR1</t>
  </si>
  <si>
    <t>IL4R</t>
  </si>
  <si>
    <t>IFNAR2</t>
  </si>
  <si>
    <t>MT1A</t>
  </si>
  <si>
    <t>IL27RA</t>
  </si>
  <si>
    <t>RAB32</t>
  </si>
  <si>
    <t>TFE3</t>
  </si>
  <si>
    <t>ZMYND8</t>
  </si>
  <si>
    <t>RBMS2</t>
  </si>
  <si>
    <t>MCF2L</t>
  </si>
  <si>
    <t>AGRP</t>
  </si>
  <si>
    <t>JAG2</t>
  </si>
  <si>
    <t>34949_at</t>
  </si>
  <si>
    <t>PDK2</t>
  </si>
  <si>
    <t>CIC</t>
  </si>
  <si>
    <t>MEGF9</t>
  </si>
  <si>
    <t>ACVR1B</t>
  </si>
  <si>
    <t>UBL3</t>
  </si>
  <si>
    <t>MSX2</t>
  </si>
  <si>
    <t>TGFBRAP1</t>
  </si>
  <si>
    <t>MAP1B</t>
  </si>
  <si>
    <t>EEF1DP3</t>
  </si>
  <si>
    <t>ETV3</t>
  </si>
  <si>
    <t>TCEB3</t>
  </si>
  <si>
    <t>TIPARP</t>
  </si>
  <si>
    <t>SSX3</t>
  </si>
  <si>
    <t>TONSL</t>
  </si>
  <si>
    <t>ST6GALNAC2</t>
  </si>
  <si>
    <t>ZNF44</t>
  </si>
  <si>
    <t>CCL13</t>
  </si>
  <si>
    <t>GCNT2</t>
  </si>
  <si>
    <t>37340_at</t>
  </si>
  <si>
    <t>OR2H2</t>
  </si>
  <si>
    <t>DDN</t>
  </si>
  <si>
    <t>Full Gene Name</t>
  </si>
  <si>
    <t>ephrin A1</t>
  </si>
  <si>
    <t>C-C motif chemokine ligand 20</t>
  </si>
  <si>
    <t>interleukin 6</t>
  </si>
  <si>
    <t>intercellular adhesion molecule 1</t>
  </si>
  <si>
    <t>baculoviral IAP repeat containing 3 </t>
  </si>
  <si>
    <t>TNF receptor associated factor 1</t>
  </si>
  <si>
    <t>TNF receptor superfamily member 9</t>
  </si>
  <si>
    <t>nuclear factor kappa B subunit 2</t>
  </si>
  <si>
    <t>interferon regulatory factor 1</t>
  </si>
  <si>
    <t>NFKB inhibitor epsilon</t>
  </si>
  <si>
    <t>superoxide dismutase 2</t>
  </si>
  <si>
    <t>NFKB inhibitor alpha</t>
  </si>
  <si>
    <t>signal transducer and activator of transcription 5A</t>
  </si>
  <si>
    <t>TNF alpha induced protein 2</t>
  </si>
  <si>
    <t>zinc finger protein 140 </t>
  </si>
  <si>
    <t>interleukin 15 receptor subunit alpha</t>
  </si>
  <si>
    <t xml:space="preserve">interleukin 7 receptor </t>
  </si>
  <si>
    <t>laminin subunit beta 3</t>
  </si>
  <si>
    <t>guanylate binding protein 1 </t>
  </si>
  <si>
    <t>intersectin 2</t>
  </si>
  <si>
    <t>ninjurin 1</t>
  </si>
  <si>
    <t xml:space="preserve">baculoviral IAP repeat containing 2 </t>
  </si>
  <si>
    <t>GTP cyclohydrolase 1 </t>
  </si>
  <si>
    <t>RELB proto-oncogene, NF-kB subunit</t>
  </si>
  <si>
    <t>TNF receptor associated factor 2</t>
  </si>
  <si>
    <t>notch 2</t>
  </si>
  <si>
    <t>solute carrier family 22 member 13</t>
  </si>
  <si>
    <t>prostaglandin E synthase</t>
  </si>
  <si>
    <t>polo like kinase 2</t>
  </si>
  <si>
    <t>tubby like protein 1 </t>
  </si>
  <si>
    <t>ankyrin repeat and BTB domain containing 2</t>
  </si>
  <si>
    <t>bone morphogenetic protein receptor type 2 </t>
  </si>
  <si>
    <t>cytochrome P450 family 2 subfamily C member 9</t>
  </si>
  <si>
    <t>TNF alpha induced protein 8</t>
  </si>
  <si>
    <t>cryptochrome circadian regulator 2 </t>
  </si>
  <si>
    <t>TNF receptor superfamily member 1B</t>
  </si>
  <si>
    <t>tripartite motif containing 16</t>
  </si>
  <si>
    <t>REL proto-oncogene, NF-kB subunit</t>
  </si>
  <si>
    <t>spermine oxidase</t>
  </si>
  <si>
    <t>CD83 molecule</t>
  </si>
  <si>
    <t>polycystin 2, transient receptor potential cation channel </t>
  </si>
  <si>
    <t>NME/NM23 family member 5</t>
  </si>
  <si>
    <t>MINDY lysine 48 deubiquitinase 2</t>
  </si>
  <si>
    <t>abhydrolase domain containing 2 </t>
  </si>
  <si>
    <t>family with sequence similarity 169 member A </t>
  </si>
  <si>
    <t>Kruppel like factor 6 </t>
  </si>
  <si>
    <t>glutamine-fructose-6-phosphate transaminase 2 </t>
  </si>
  <si>
    <t>GLI pathogenesis related 1</t>
  </si>
  <si>
    <t>kynureninase</t>
  </si>
  <si>
    <t>transporter 1, ATP binding cassette subfamily B member</t>
  </si>
  <si>
    <t>interleukin 4 receptor </t>
  </si>
  <si>
    <t>tight junction protein 2 </t>
  </si>
  <si>
    <t>interferon alpha and beta receptor subunit 2</t>
  </si>
  <si>
    <t>metallothionein 1A</t>
  </si>
  <si>
    <t>BH3 interacting domain death agonist </t>
  </si>
  <si>
    <t>MYB proto-oncogene like 1</t>
  </si>
  <si>
    <t>sequestosome 1 </t>
  </si>
  <si>
    <t>interleukin 27 receptor subunit alpha</t>
  </si>
  <si>
    <t>CYLD lysine 63 deubiquitinase</t>
  </si>
  <si>
    <t>RAB32, member RAS oncogene family </t>
  </si>
  <si>
    <t>presenilin 1</t>
  </si>
  <si>
    <t>transcription factor binding to IGHM enhancer 3</t>
  </si>
  <si>
    <t>zinc finger MYND-type containing 8 </t>
  </si>
  <si>
    <t>RNA binding motif single stranded interacting protein 2 </t>
  </si>
  <si>
    <t>GATA binding protein 2 </t>
  </si>
  <si>
    <t>MCF.2 cell line derived transforming sequence like </t>
  </si>
  <si>
    <t>agouti related neuropeptide</t>
  </si>
  <si>
    <t>placental growth factor </t>
  </si>
  <si>
    <t>cadherin 4 </t>
  </si>
  <si>
    <t>jagged 2</t>
  </si>
  <si>
    <t>integrin subunit alpha X </t>
  </si>
  <si>
    <t>phosphate cytidylyltransferase 1, choline, beta</t>
  </si>
  <si>
    <t>pyruvate dehydrogenase kinase 2 </t>
  </si>
  <si>
    <t>cyclin dependent kinase 3 </t>
  </si>
  <si>
    <t>capicua transcriptional repressor</t>
  </si>
  <si>
    <t>multiple EGF like domains 9 </t>
  </si>
  <si>
    <t>activin A receptor type 1B</t>
  </si>
  <si>
    <t>SMAD family member 7 </t>
  </si>
  <si>
    <t>homeobox D4 </t>
  </si>
  <si>
    <t>ubiquitin like 3 </t>
  </si>
  <si>
    <t>inhibitor of DNA binding 3, HLH protein</t>
  </si>
  <si>
    <t>left-right determination factor 1</t>
  </si>
  <si>
    <t>neurotrophic receptor tyrosine kinase 1 </t>
  </si>
  <si>
    <t>msh homeobox 2 </t>
  </si>
  <si>
    <t>transforming growth factor beta receptor associated protein 1 </t>
  </si>
  <si>
    <t>microtubule associated protein 1B </t>
  </si>
  <si>
    <t>laminin subunit alpha 2</t>
  </si>
  <si>
    <t>eukaryotic translation elongation factor 1 delta pseudogene 3 </t>
  </si>
  <si>
    <t>ETS variant 3 </t>
  </si>
  <si>
    <t>elongin A </t>
  </si>
  <si>
    <t>inhibitor of DNA binding 1, HLH protein</t>
  </si>
  <si>
    <t>TCDD inducible poly(ADP-ribose) polymerase </t>
  </si>
  <si>
    <t>SSX family member 3 </t>
  </si>
  <si>
    <t>tonsoku like, DNA repair protein</t>
  </si>
  <si>
    <t>ST6 N-acetylgalactosaminide alpha-2,6-sialyltransferase 2 </t>
  </si>
  <si>
    <t>insulin receptor substrate 1</t>
  </si>
  <si>
    <t>interferon alpha 2 </t>
  </si>
  <si>
    <t>zinc finger protein 44</t>
  </si>
  <si>
    <t>C-C motif chemokine ligand 13 </t>
  </si>
  <si>
    <t>Average Fold Change (across biosets used to make biomarker)</t>
  </si>
  <si>
    <t>phosphatidylinositol-4,5-bisphosphate 3-kinase catalytic subunit gamma </t>
  </si>
  <si>
    <t>glucosaminyl (N-acetyl) transferase 2 (I blood group) </t>
  </si>
  <si>
    <t>inhibitor of DNA binding 2</t>
  </si>
  <si>
    <t>SMAD family member 6 </t>
  </si>
  <si>
    <t>olfactory receptor family 2 subfamily H member 2 </t>
  </si>
  <si>
    <t>cellular communication network factor 2 </t>
  </si>
  <si>
    <t>dendrin</t>
  </si>
  <si>
    <t>Genes in the NF-kB Biomarker</t>
  </si>
  <si>
    <t>Biosets used to determine predictive accuracy</t>
  </si>
  <si>
    <t>Bone marrow derived mesenchymal stem cells - treated 4hr with 10ng/ml LPS _vs_ untreated</t>
  </si>
  <si>
    <t>Macrophages from monocytes treated 4hr with 50ng/ml LPS _vs_ DMSO controls</t>
  </si>
  <si>
    <t>Monocytes treated 10min with control antibody - 10ng/ml LPS _vs_ no LPS</t>
  </si>
  <si>
    <t>Macrophages treated 1d with 1ng/mL LPS _vs_ mock</t>
  </si>
  <si>
    <t>Macrophages treated 2d with 1ng/mL LPS _vs_ mock</t>
  </si>
  <si>
    <t>Subcutaneous adipose biopsies of healthy subjects treated with 3ng/kg LPS - 4hr after _vs_ before</t>
  </si>
  <si>
    <t>Dendritic cells from monocytes of healthy donors 12hr - 1ug/ml LPS _vs_ untreated control</t>
  </si>
  <si>
    <t>CD4+ T cells 1d after stimulation - 500ng/mL lipopolysaccharides _vs_ mock controls</t>
  </si>
  <si>
    <t>PBMCs of subjects reporting high inflammation after 1ng/kg LPS treatment _vs_ before</t>
  </si>
  <si>
    <t>PBMCs- 6hr LPS stimulated _vs_ unstimulated</t>
  </si>
  <si>
    <t>NCI-H292 lung cancer cells transgenic control - 30ng/ul TNF treated 24hr _vs_ untreated</t>
  </si>
  <si>
    <t>Dendritic cells - 20ng/mL tumor necrosis factor (TNF) treated 6hr _vs_ untreated</t>
  </si>
  <si>
    <t>Mia Paca-2 pancreatic cancer cells 2ng/ml IL-1b treated 36hr _vs_ untreated control</t>
  </si>
  <si>
    <t>Epidermal keratinocytes 25ng/ml Il-1a treated for 4hr _vs_ untreated</t>
  </si>
  <si>
    <t>HLA-B27 positive monocytes - treated 12hr with Vibrio cholerae LPS _vs_ not treated</t>
  </si>
  <si>
    <t>LPS pretreated monocytes rested 16hr + LPS 3hr _vs_ pretreatment only</t>
  </si>
  <si>
    <t>THP-1 cells cultured 24hr in control media then treated 4hr with 1ug per mL LPS _vs_ untreated (2)</t>
  </si>
  <si>
    <t>AGS gastric epithelial cells - 8hr with 10ug/ml H. pylori LPS _vs_ untreated</t>
  </si>
  <si>
    <t>Beas-B2 cell line exposed to 1ug/mL LPS 4hr _vs_ static control</t>
  </si>
  <si>
    <t>Neutrophils stimulated with LPS 1hr _vs_ unstimulated</t>
  </si>
  <si>
    <t>Monocyte-derived macrophages treated 0.5hr with 10ng/mL S.minnesota LPS _vs_ untreated</t>
  </si>
  <si>
    <t>Macrophages, monocyte-derived + 100ng/ml lipopolysaccharide (LPS) for 24hr _vs_ untreated</t>
  </si>
  <si>
    <t>Lung adenocarcinoma Calu-3 2B4 cells - 0.05ng/ml TNFa treated 24hr _vs_ mock control</t>
  </si>
  <si>
    <t>Macrophage RAW264.7 cells wildtype - 100ng/ml LPS 4hr _vs_ untreated</t>
  </si>
  <si>
    <t>Breast cancer cell line MDA-MB-231 - control siRNA then TNF 4hr _vs_ siRNA only</t>
  </si>
  <si>
    <t>PBMCs- 24hr LPS stimulated _vs_ unstimulated</t>
  </si>
  <si>
    <t>HepG2 cell line stimulated for 12hr with TNFa _vs_ no stimulation</t>
  </si>
  <si>
    <t>Jurkat cells 10ng/ml TNF-alpha treated for 17hr _vs_ untreated Jurkat cells</t>
  </si>
  <si>
    <t>Dendritic cells - LPS treated 6hr _vs_ control media</t>
  </si>
  <si>
    <t>Macrophages (monocyte derived GM-CSF) - TNFa treated 72hr _vs_ 72hr control</t>
  </si>
  <si>
    <t>THP-1 monocytic cells treated 24hr with 100ng per ml LPS _vs_ untreated</t>
  </si>
  <si>
    <t>Swan-71 trophoblast cell line + TNFa (1ng/ml) 24hr _vs_ PBS</t>
  </si>
  <si>
    <t>Synovial fibroblasts from osteoarthritis patients + TNFalpha 12hr _vs_ 0hr control</t>
  </si>
  <si>
    <t>Monocyte-derived macrophages treated 24hr with 10ng/mL S.minnesota LPS _vs_ untreated</t>
  </si>
  <si>
    <t>MKN45 gastric epithelial cells - 8hr with 10ug/ml H. pylori LPS _vs_ untreated</t>
  </si>
  <si>
    <t>PBMCs of young adults (â‰¤40yr) - 0.5ug/mL LPS (TLR4 agonist) treated 24hr _vs_ untreated</t>
  </si>
  <si>
    <t>Human lung microvascular endothelial cells + 10 ng LPS 24hr _vs_ control</t>
  </si>
  <si>
    <t>Lung fibroblasts - IL1 treated 1hr _vs_ untreated</t>
  </si>
  <si>
    <t>iPSC-derived neural precursor cells exposed to IL1B _vs_ untreated controls</t>
  </si>
  <si>
    <t>T84 cells treated with TNFalpha 4hr _vs_ control</t>
  </si>
  <si>
    <t>Blood of healthy donors not irradiated - LPS treated 24hr after _vs_ untreated</t>
  </si>
  <si>
    <t>HeLa cells control G1-S arrested for 0hr 10ng/ml IL1a 30min _vs_ w/o IL1a</t>
  </si>
  <si>
    <t>PBMCs- 3hr LPS stimulated _vs_ unstimulated</t>
  </si>
  <si>
    <t>TNFa-treated keratinocytes 24h _vs_ control</t>
  </si>
  <si>
    <t>PBMCs of old adults (â‰¥65yr) - 0.5ug/mL LPS (TLR4 agonist) treated 24hr _vs_ untreated</t>
  </si>
  <si>
    <t>Macrophages stimulated with LPS 4hr _vs_ unstimulated</t>
  </si>
  <si>
    <t>Dendritic cells treated 2d with 1ug/mL LPS _vs_ untreated</t>
  </si>
  <si>
    <t>Peripheral blood mononuclear cells 1x 2ng/ml LPS stimulated (unprimed) _vs_ unstimulated controls</t>
  </si>
  <si>
    <t>Airway epithelium derived from ES cell line CA2 + 10ng/mL TNFalpha treated 5hr _vs_ untreated</t>
  </si>
  <si>
    <t>HUVECs middle passage - 26d with 5ng-ml TNF senescent _vs_ untreated non-senescent</t>
  </si>
  <si>
    <t>HeLa cells control G1-S arrest released for 6hr 10ng/ml IL1a 30min _vs_ w/o IL1a</t>
  </si>
  <si>
    <t>Keratinocytes treated 24hr with TNFalpha (1ng/ml) _vs_ untreated</t>
  </si>
  <si>
    <t>Epidermal keratinocytes + IL1b _vs_ untreated</t>
  </si>
  <si>
    <t>HUVEC cells control siRNA 72hr - 20ng/ml TNFalpha treated 20hr _vs_ untreated</t>
  </si>
  <si>
    <t>PBMCs of old adults (â‰¥65yr) - 0.5ug/mL LPS (TLR4 agonist) treated 6hr _vs_ untreated</t>
  </si>
  <si>
    <t>Caco-2 cells treated with TNFalpha 4hr _vs_ control</t>
  </si>
  <si>
    <t>Dendritic cells + LPS 3hr _vs_ untreated</t>
  </si>
  <si>
    <t>THP-1 monocytic cells treated 1hr with 100ng per ml LPS _vs_ untreated</t>
  </si>
  <si>
    <t>MCF7 breast cancer cells treated with 10ng/mL TNFalpha for 2hr _vs_ untreated</t>
  </si>
  <si>
    <t>Colorectal cancer HT 29 cells with mock expression treated 24hr with TNF alpha _vs_ vehicle</t>
  </si>
  <si>
    <t>PBMCs of young adults (â‰¤40yr) - 0.5ug/mL LPS (TLR4 agonist) treated 6hr _vs_ untreated</t>
  </si>
  <si>
    <t>Umbilical cord blood monocytes - 10ng/ml LPS treated for 4hr _vs_ PBS vehicle</t>
  </si>
  <si>
    <t>Cultured fibroblast-like synovial cells from rheumatoid arthritis patient + IL1b _vs_ untreated</t>
  </si>
  <si>
    <t>Blood of healthy donors not irradiated - LPS treated 6hr after _vs_ untreated</t>
  </si>
  <si>
    <t>Dendritic cells stimulated with LPS for 6hr _vs_ uninfected</t>
  </si>
  <si>
    <t>Blood of healthy donors 150cGy ex vivo irradiated - LPS treated 6hr after _vs_ untreated</t>
  </si>
  <si>
    <t>Placental BeWo cells treated 24hr with 10ng/ml TNF _vs_ vehicle controls</t>
  </si>
  <si>
    <t>Dendritic cells (monocyte derived) TNFa treated 72hr _vs_ untreated</t>
  </si>
  <si>
    <t>HUVECs pooled from 7 individuals stimulated with 100U interleukin-1-beta for 8hr _vs_ 0hr</t>
  </si>
  <si>
    <t>Blood monocyte-derived macrophages treated for 24hr with 1ug/mL LPS _vs_ untreated</t>
  </si>
  <si>
    <t>Whole blood 1ng/ml LPS stimulated 1hr _vs_  media control</t>
  </si>
  <si>
    <t>Leukocytes pretreated 48hr prior with a placebo - 4hr post 1ng/kg LPS _vs_ before LPS treatment</t>
  </si>
  <si>
    <t>Monocytes CCL2 2hr + LPS 1hr _vs_ matched untreated</t>
  </si>
  <si>
    <t>Umbilical cord blood polymorphonuclear leukocytes - 10ng/ml LPS treated for 4hr _vs_ PBS vehicle</t>
  </si>
  <si>
    <t>Whole blood 1ng/ml LPS stimulated 24hr _vs_ 0hr control</t>
  </si>
  <si>
    <t>White blood cells from hypertriglyceridemic patient DHA supplements + LPS _vs_ no LPS</t>
  </si>
  <si>
    <t>Acute monocytic leukemia THP-1 cells 5ng/ml TNF-alpha 24hr _vs_ vehicle control</t>
  </si>
  <si>
    <t>THP-1 acute monocytic leukemia cells treated 2hr with 10ng/mL TNFa _vs_ untreated</t>
  </si>
  <si>
    <t>White blood cells from hypertriglyceridemic patients + LPS _vs_ no LPS</t>
  </si>
  <si>
    <t>Whole blood 1ng/ml LPS stimulated 6hr _vs_  media control</t>
  </si>
  <si>
    <t>Whole blood 1ng/ml LPS stimulated 24hr _vs_  media control</t>
  </si>
  <si>
    <t>Neutrophils Polymorphprep selected from blood then treated 1hr with 10ng/mL TNFA _vs_ untreated</t>
  </si>
  <si>
    <t>Myometrial smooth muscle PHM1-31 cells - 10ng/mL TNF stimulated 1hr _vs_ unstimulated</t>
  </si>
  <si>
    <t>Epidermal keratinocytes 25ng/ml Il-1a treated for 1hr _vs_ untreated</t>
  </si>
  <si>
    <t>Monocytic cell line MONO-MAC-6 10ng/mL LPS treated _vs_ untreated</t>
  </si>
  <si>
    <t>HUVECs pooled from 7 individuals stimulated with 100U interleukin-1-beta for 16hr _vs_ 0hr</t>
  </si>
  <si>
    <t>PBMCs of healthy donors treated 1x 4hr LPS _vs_ untreated</t>
  </si>
  <si>
    <t>T CEM lymphocytes LChIT 3.2 clone with control sgRNA - treated with 10ng/ml TNF _vs_ untreated</t>
  </si>
  <si>
    <t>Monocytes treated with 10ng/ml LPS _vs_ untreated</t>
  </si>
  <si>
    <t>Monocytes + LPS _vs_ + vehicle</t>
  </si>
  <si>
    <t>Neutrophils - LPS treated 6hr _vs_ control media</t>
  </si>
  <si>
    <t>Peripheral blood derived monocytes + LPS 2hr _vs_ control</t>
  </si>
  <si>
    <t>Synovial fibroblasts of osteoarthritis patients 20hr - 1ng/ml TNF_vs_ untreated</t>
  </si>
  <si>
    <t>Amnion mesenchymal cells treated with 10ng/mL interleukin-1-beta 8hr _vs_ untreated</t>
  </si>
  <si>
    <t>AML THP-1 cells - 1ug/mL LPS 24hr and no pretreatment _vs_ untreated 24hr</t>
  </si>
  <si>
    <t>Neutrophils isolated by microfluidics + 50 ng/ml LPS _vs_ unstimulated</t>
  </si>
  <si>
    <t>THP-1 cells cultured 24hr in control media then treated 4hr with 1ug per mL LPS _vs_ untreated</t>
  </si>
  <si>
    <t>Osteosarcoma U2OS cells expressing ER-Î² - TNF-Î± treated for 1hr_vs_untreated</t>
  </si>
  <si>
    <t>Blood monocytes + 1ng/ml IL-1beta for 4hr _vs_ untreated_GPL570</t>
  </si>
  <si>
    <t>Amnion mesenchymal cells treated with 10ng/mL interleukin-1-beta 1hr _vs_ untreated</t>
  </si>
  <si>
    <t>Monocytes treated with control IgG + LPS _vs_ vehicle</t>
  </si>
  <si>
    <t>THP1 monocytes cultured 1hr with 1ug per ml LPS _vs_ untreated</t>
  </si>
  <si>
    <t>Colorectal cancer SW 480 cells with mock expression treated 24hr with TNF alpha _vs_ vehicle</t>
  </si>
  <si>
    <t>Monocyte-derived macrophages treated 2hr with 10ng/mL S.minnesota LPS _vs_ untreated</t>
  </si>
  <si>
    <t>Monocytes treated with control IgG + LPS _vs_ IgG only</t>
  </si>
  <si>
    <t>Lung adenocarcinoma Calu-3 2B4 cells - 0.001ng/ml IL-1a treated 24hr _vs_ mock control</t>
  </si>
  <si>
    <t>HUVECs pooled from 7 individuals stimulated with 100U interleukin-1-beta for 4hr _vs_ 0hr</t>
  </si>
  <si>
    <t>Monocyte derived dendritic cells matured via LPS _vs_ vehicle</t>
  </si>
  <si>
    <t>Lymphoma cell line U937 empty vector - 500ng/ml LPS treated for 4hr _vs_ untreated</t>
  </si>
  <si>
    <t>Dendritic cells (CD14+) from PBMC activated by LPS 24hr post-treatment _vs_ resting</t>
  </si>
  <si>
    <t>Monocytes treated with LPS _vs_ vehicle</t>
  </si>
  <si>
    <t>Whole blood 1ng/ml LPS stimulated 6hr _vs_ 0hr control</t>
  </si>
  <si>
    <t>Normal primary thyroid cells + IL1-beta treatment _vs_  vehicle treatment_GPL96</t>
  </si>
  <si>
    <t>Monocyte derived dendritic cells + TLR8 agonist LPS 8hr _vs_ untreated</t>
  </si>
  <si>
    <t>Monocytes from blood + 6hr 0.5ng/mL lipopolysaccharide _vs_ media_GPL10558</t>
  </si>
  <si>
    <t>Melanoma cell lines + 10ng/mL TNF-a 72hr _vs_ untreated control</t>
  </si>
  <si>
    <t>Immature dendritic cells - 1ug/mL lipopolysaccharides (LPS) treated 6hr _vs_ untreated</t>
  </si>
  <si>
    <t>THP-1 cells 100ng/ml LPS treated for 24hr _vs_ PBS control</t>
  </si>
  <si>
    <t>Whole blood 1ng/ml LPS stimulated 12hr _vs_ 0hr control</t>
  </si>
  <si>
    <t>Blood of healthy subjects with low cytokine response to LPS + 4hr 10ng/mL LPS _vs_ control media</t>
  </si>
  <si>
    <t>Blood monocytes of patients recovering from sepsis - cultured with 100ng/ml LPS 3hr _vs_ untreated</t>
  </si>
  <si>
    <t>Monocyte-derived macrophages treated 6hr with 10ng/mL S.minnesota LPS _vs_ untreated</t>
  </si>
  <si>
    <t>HUVECs treated 1hr with 10ng/mL TNFa _vs_ untreated</t>
  </si>
  <si>
    <t>Whole blood 1ng/ml LPS stimulated 3hr _vs_  media control</t>
  </si>
  <si>
    <t>Keratinocytes treated 24hr with TNFalpha (10ng/ml) _vs_ untreated</t>
  </si>
  <si>
    <t>Alveolar macrophages after 6hr LPS challenge _vs_ saline control</t>
  </si>
  <si>
    <t>Pool of primary endothelial cells + TNF alpha _vs_ untreated</t>
  </si>
  <si>
    <t>293 HEK cells non-transfected stimulated 1hr with TNFa _vs_ unstimulated</t>
  </si>
  <si>
    <t>Blood of healthy subjects with high cytokine response to LPS + 4hr 10ng/mL LPS _vs_ control media</t>
  </si>
  <si>
    <t>Synovial fibroblasts of rheumatoid arthritis patients 20hr - 1ng/ml TNF_vs_ untreated</t>
  </si>
  <si>
    <t>Whole blood 1ng/ml LPS stimulated 12hr _vs_  media control</t>
  </si>
  <si>
    <t>Neutrophils from peripheral blood of healthy donors + in vitro 10ng/ml TNF-alpha 1hr _vs_ untreated</t>
  </si>
  <si>
    <t>Peripheral blood derived monocytes + LPS 24hr _vs_ control</t>
  </si>
  <si>
    <t>Blood monocytes of patients with sepsis - cultured with 100ng/ml LPS 3hr _vs_ untreated</t>
  </si>
  <si>
    <t>Synovial fibroblasts from osteoarthritis patients + TNFalpha 1hr _vs_ 0hr control</t>
  </si>
  <si>
    <t>Human lung microvascular endothelial cells + 10 ng LPS 8hr _vs_ control</t>
  </si>
  <si>
    <t>Peripheral blood derived monocytes + LPS 8hr _vs_ control</t>
  </si>
  <si>
    <t>Aortic smooth muscle cells DMSO pretreated 2hr - 10ng/mL IL-1b treated 24hr _vs_ 0hr</t>
  </si>
  <si>
    <t>Airway epithelial cells from atopy subjects 4hr after exposure - LPS _vs_ saline</t>
  </si>
  <si>
    <t>Keratinocytes TNF treated _vs_ untreated</t>
  </si>
  <si>
    <t>Macrophages treated 6hr with 1ug lipopolysaccharide _vs_ untreated controls</t>
  </si>
  <si>
    <t>Lymphoma cell line U937 expressing HLA-B27 + 500ng/ml LPS treated 4hr _vs_ untreated vector control</t>
  </si>
  <si>
    <t>Peripheral blood from healthy controls - 10ng/ml LPS treated 6hr _vs_ untreated</t>
  </si>
  <si>
    <t>Monocytes CCL2 2hr + LPS 1hr _vs_ no LPS (matched)</t>
  </si>
  <si>
    <t>Blood monocyte-derived macrophages treated for 24hr with 20ng/mL TNFa _vs_ untreated</t>
  </si>
  <si>
    <t>Monocyte derived dendritic cells + TLR8 agonist  LPS 2hr _vs_ untreated</t>
  </si>
  <si>
    <t>293 HEK cells transfected with empty vector stimulated 1hr with TNFa _vs_ unstimulated</t>
  </si>
  <si>
    <t>Peripheral blood from Major Depressive Disorder patients - 10ng/ml LPS treated 6hr _vs_ untreated</t>
  </si>
  <si>
    <t>Blood monocytes + 10ng/ml TNF-alpha for 4hr _vs_ untreated_GPL570</t>
  </si>
  <si>
    <t>Colorectal cancer SW 480 cells with mock expression treated 2hr with TNF alpha _vs_ vehicle</t>
  </si>
  <si>
    <t>Macrophages monocyte-derived 100ng/ml lipopolysaccharide treated 2hr _vs_ DMSO</t>
  </si>
  <si>
    <t>Blood monocytes of healthy donors - cultured with 100ng/ml LPS 3hr _vs_ untreated</t>
  </si>
  <si>
    <t>Dendritic cells CD14+ monocyte derived + LPS 6hr _vs_ untreated</t>
  </si>
  <si>
    <t>Monocytes from blood preincubated with RPMI - treated with 1ng/ml LPS _vs_ RPMI</t>
  </si>
  <si>
    <t>Peripheral blood derived monocytes + LPS 4hr _vs_ control</t>
  </si>
  <si>
    <t>ARPE-19 RPE cells activated T-cells co-culture + anti-TNFa 48hr _vs_ untreated</t>
  </si>
  <si>
    <t>Monocytes from peripheral blood + 1.5hr TNF-Î± stimulation _vs_ 1.5hr untreated controls_GPL570</t>
  </si>
  <si>
    <t>Venous smooth muscle cells treated 72hr with 10ng/mL IL1A _vs_ 72hr untreated</t>
  </si>
  <si>
    <t>THP-1 monocytic cells treated 2hr with 100ng per ml LPS _vs_ untreated</t>
  </si>
  <si>
    <t>Whole blood 1ng/ml LPS stimulated 3hr _vs_ 0hr control</t>
  </si>
  <si>
    <t>Breast adenocarcinoma MCF7 cells treated for 3hr with 10ng-ml IL1B _vs_ vehicle controls</t>
  </si>
  <si>
    <t>Gingival fibroblasts stimulated 24hr with 0.05ng/ml IL1B _vs_ unstimulated controls</t>
  </si>
  <si>
    <t>Dendritic cells, monocyte derived + 25ng/ml lipopolysaccharide for 1hr _vs_ untreated</t>
  </si>
  <si>
    <t>Mature SGBS adipocytes - 10ng/mL TNFa treated 90min _vs_ vehicle</t>
  </si>
  <si>
    <t>Aortic smooth muscle cells DMSO pretreated 2hr - 10ng/mL IL-1b treated 8hr _vs_ 0hr</t>
  </si>
  <si>
    <t>Human lung microvascular endothelial cells + 10 ng LPS 4hr _vs_ control</t>
  </si>
  <si>
    <t>MCF7 cells + 10hr 5ng/mL TNFa _vs_ vehicle</t>
  </si>
  <si>
    <t>Lung fibroblasts - IL1 treated 8hr _vs_ untreated</t>
  </si>
  <si>
    <t>Kidney cortex HK2 cells - 100ng/mL TNFa treated 72hr _vs_ PBS</t>
  </si>
  <si>
    <t>THP-1 monocytic cells treated 4hr with 100ng per ml LPS _vs_ untreated</t>
  </si>
  <si>
    <t>Myometrial cells treated with 5ng/ml IL-1b for 6hr _vs_ vehicle (ethanol)</t>
  </si>
  <si>
    <t>THP1 monocytic leukemia cells treated 6hr with 200ng per mL LPS _vs_ untreated</t>
  </si>
  <si>
    <t>Airway smooth muscle expressing GFP + IL1b _vs_ GFP only</t>
  </si>
  <si>
    <t>THP-1 cells + LPS _vs_ untreated</t>
  </si>
  <si>
    <t>Mature SGBS adipocytes with scrambled shRNA - 10ng/mL TNF treated 90min _vs_ vehicle</t>
  </si>
  <si>
    <t>Macrophages - untreated 7d + 10ng/ml LPS 6hr _vs_ untreated</t>
  </si>
  <si>
    <t>Chondrocytes 24hr with 0.01nM IL1B _vs_ untreated</t>
  </si>
  <si>
    <t>Cultured fibroblast-like synovial cells from rheumatoid arthritis patient + TNFa _vs_ untreated</t>
  </si>
  <si>
    <t>Blood monocytes + 1ng/ml lipopolysaccharide (LPS) for 4hr _vs_ untreated_GPL96</t>
  </si>
  <si>
    <t>Annulus cells of herniated or degenerated discs + 14d 1nM TNFA _vs_ matched untreated controls</t>
  </si>
  <si>
    <t>Mature SGBS adipocytes - DMSO and 10ng/mL TNF treated 90min _vs_ DMSO only</t>
  </si>
  <si>
    <t>Neutrophils negatively selected from blood then treated 1hr with 10ng/mL TNFA _vs_ untreated</t>
  </si>
  <si>
    <t>Synovial fibroblasts from rheumatoid arthritis patients + TNFalpha 1hr _vs_ 0hr control</t>
  </si>
  <si>
    <t>HeLa cervical cancer cells treated 2hr with 10ng/mL TNFa _vs_ untreated</t>
  </si>
  <si>
    <t>HUVECS with scrambled siRNA - IL1-b treated 24hr _vs_ unstimulated</t>
  </si>
  <si>
    <t>Lung adenocarcinoma Calu-3 2B4 cells - 0.001ng/ml IL-1a treated 6hr _vs_ mock control</t>
  </si>
  <si>
    <t>Synovial fibroblasts rheumatoid arthritis patients - 10ng/ml IL1beta treated 12hr _vs_ untreated</t>
  </si>
  <si>
    <t>Colorectal cancer HCT 116 cells + 30-60min 10ng/mL TNFA _vs_ untreated</t>
  </si>
  <si>
    <t>Monocytes from blood treated 2hr with 100ng/ml LPS _vs_ RPMI</t>
  </si>
  <si>
    <t>Swan-71 trophoblast cell line + IL1B (10ng/ml) 24hr _vs_ PBS</t>
  </si>
  <si>
    <t>Swan-71 trophoblast cell line + TNFa (10ng/ml) 24hr _vs_ PBS</t>
  </si>
  <si>
    <t>HUVEC cells + 50ng/ml TNF-alpha _vs_ untreated cells</t>
  </si>
  <si>
    <t>Airway smooth muscle cells from healthy controls - 10ng/mL IL1b treated 8hr _vs_ 0.1% BSA</t>
  </si>
  <si>
    <t>AML THP-1 cells - 1ug/mL LPS 4hr and no pretreatment _vs_ untreated 4hr</t>
  </si>
  <si>
    <t>Lung fibroblasts - IL1 treated 2hr _vs_ untreated</t>
  </si>
  <si>
    <t>Small airway epithelial cells without TGFb - TNFa treated 12hr _vs_ untreated</t>
  </si>
  <si>
    <t>Airway smooth muscle cells from asthmatic patients - 10ng/mL IL1b treated 8hr _vs_ 0.1% BSA</t>
  </si>
  <si>
    <t>Breast cancer MDA-MB-231 cells with control siRNA treated with 10ng/ml TNF-a for 20h _vs_ untreated</t>
  </si>
  <si>
    <t>Swan-71 trophoblast cell line + IL1B (100ng/ml) 24hr _vs_ PBS</t>
  </si>
  <si>
    <t>Breast adenocarcinoma MCF7 cells treated for 3hr with 10ng-ml TNF _vs_ vehicle controls</t>
  </si>
  <si>
    <t>Mesenchymal cells TGFb derived from small airway epithelial cells - TNFa treated 12hr _vs_ untreated</t>
  </si>
  <si>
    <t>Keratinocytes treated 6hr with 50ng/ml TNF-alpha _vs_ untreated controls</t>
  </si>
  <si>
    <t>HUVEC cells treated with 2ng/mL TNF 5hr _vs_ untreated</t>
  </si>
  <si>
    <t>HUVECs treated 1.5hr with 10ng/mL TNFa _vs_ untreated</t>
  </si>
  <si>
    <t>Brain vascular pericytes cultured 24hr in complete medium then 1ug/ml LPS for 4hr _vs_ untreated</t>
  </si>
  <si>
    <t>Synovial fibroblasts rheumatoid arthritis patients - 10ng/ml IL1beta treated 1hr _vs_ untreated</t>
  </si>
  <si>
    <t>Lung adenocarcinoma Calu-3 2B4 cells - 0.05ng/ml TNFa treated 6hr _vs_ mock control</t>
  </si>
  <si>
    <t>Aortic smooth muscle cells DMSO pretreated 2hr - 10ng/mL IL-1b treated 2hr _vs_ 0hr</t>
  </si>
  <si>
    <t>Primary fetal astrocytes from cerebellum exposed to IL1B _vs_ untreated controls</t>
  </si>
  <si>
    <t>Fibroblast-like synoviocytes of rheumatoid arthritis - 24hr with 10ng IL1B _vs_ untreated_GPL10558</t>
  </si>
  <si>
    <t>Chondrocytes of patients with hip osteoarthritis - 1ng/mL IL-1B stimulated 4hr _vs_ unstimulated</t>
  </si>
  <si>
    <t>Fibroblast-like synoviocytes of osteoarthritis - 24hr with 10ng IL1B _vs_ untreated_GPL10558</t>
  </si>
  <si>
    <t>Swan-71 trophoblast cell line + IL1B (1ng/ml) 24hr _vs_ PBS</t>
  </si>
  <si>
    <t>Synovial fibroblasts rheumatoid arthritis patients - 10ng/ml IL1beta treated 2hr _vs_ untreated</t>
  </si>
  <si>
    <t>Lung cancer A549 cells 10ng/ml TNFa treated 12hr _vs_ untreated</t>
  </si>
  <si>
    <t>Lung cancer A549 cells 10ng/ml TNFalpha treated 12hr _vs_ untreated</t>
  </si>
  <si>
    <t>Synovial fibroblasts from osteoarthritis patients + TNFalpha 2hr _vs_ 0hr control</t>
  </si>
  <si>
    <t>Human umbilical vein endothelial cells - 0.5ng-ml IL1beta treated 4hr _vs_ untreated controls</t>
  </si>
  <si>
    <t>Mesenchymal cells TGFb derived from small airway epithelial cells - TNFa treated 1hr _vs_ untreated</t>
  </si>
  <si>
    <t>Aortic endothelial cells with M-199 - 4hr with 2ng/mL TNF _vs_ untreated</t>
  </si>
  <si>
    <t>Colorectal cancer HT 29 cells with mock expression treated 2hr with TNF alpha _vs_ vehicle</t>
  </si>
  <si>
    <t>Umbilical vein endothelial cells + 1hr with 25ng/mL TNFA _vs_ untreated</t>
  </si>
  <si>
    <t>Small airway epithelial cells without TGFb - TNFa treated 1hr _vs_ untreated</t>
  </si>
  <si>
    <t>HUVECs treated 2hr with 10ng/mL TNFa _vs_ untreated</t>
  </si>
  <si>
    <t>Synovial fibroblasts from rheumatoid arthritis patients + TNFalpha 12hr _vs_ 0hr control</t>
  </si>
  <si>
    <t>ARPE-19 RPE cells 40ng/ml TNFa treated 48hr _vs_ untreated</t>
  </si>
  <si>
    <t>Synovial fibroblasts from rheumatoid arthritis patients + TNFalpha 2hr _vs_ 0hr control</t>
  </si>
  <si>
    <t>Synovial fibroblasts rheumatoid arthritis patients - 10ng/ml IL1beta treated 4hr _vs_ untreated</t>
  </si>
  <si>
    <t>Colorectal cancer HT 29 cells with ESR2 expression treated 2hr with TNF alpha _vs_ vehicle</t>
  </si>
  <si>
    <t>Airway smooth muscle cells - 20ng/ml TNFa treated 8hr _vs_ untreated</t>
  </si>
  <si>
    <t>Lung adenocarcinoma Calu-3 2B4 cells - 0.001ng/ml IL-1a treated 3hr _vs_ mock control</t>
  </si>
  <si>
    <t>Swan-71 trophoblast cell line + TNFa (100ng/ml) 24hr _vs_ PBS</t>
  </si>
  <si>
    <t>HUVECs treated 6hr with 10ng/mL TNFa _vs_ untreated</t>
  </si>
  <si>
    <t>Synovial fibroblasts from osteoarthritis patients + TNFalpha 4hr _vs_ 0hr control</t>
  </si>
  <si>
    <t>Microvascular endothelial cells + TNF _vs_ untreated</t>
  </si>
  <si>
    <t>Lung microvascular endothelial cells + 3hr 10ng/mL TNF post 1hr 0.4% DMSO _vs_ untreated</t>
  </si>
  <si>
    <t>iPSC-derived astrocytes exposed to IL1B _vs_ untreated controls</t>
  </si>
  <si>
    <t>Kidney cortex HK2 cells - 100ng/mL TNFa treated 90min _vs_ PBS</t>
  </si>
  <si>
    <t>Synovial fibroblasts from rheumatoid arthritis patients + TNFalpha 4hr _vs_ 0hr control</t>
  </si>
  <si>
    <t>HUVECs treated 3hr with 10ng/mL TNFa _vs_ untreated</t>
  </si>
  <si>
    <t>HUVECs treated 5hr with 10ng/mL TNFa _vs_ untreated</t>
  </si>
  <si>
    <t>HUVECs treated 4hr with 10ng/mL TNFa _vs_ untreated</t>
  </si>
  <si>
    <t>GSE81478</t>
  </si>
  <si>
    <t>GSE76802</t>
  </si>
  <si>
    <t>GSE94969</t>
  </si>
  <si>
    <t>GSE84188</t>
  </si>
  <si>
    <t>GSE39117</t>
  </si>
  <si>
    <t>GSE77969</t>
  </si>
  <si>
    <t>GSE99389</t>
  </si>
  <si>
    <t>GSE87290</t>
  </si>
  <si>
    <t>Not annotated in BSCE</t>
  </si>
  <si>
    <t>GSE22030</t>
  </si>
  <si>
    <t>GSE59237</t>
  </si>
  <si>
    <t>GSE26702</t>
  </si>
  <si>
    <t>GSE9120</t>
  </si>
  <si>
    <t>GSE37588</t>
  </si>
  <si>
    <t>GSE15219</t>
  </si>
  <si>
    <t>GSE19627</t>
  </si>
  <si>
    <t>GSE25155</t>
  </si>
  <si>
    <t>GSE16650</t>
  </si>
  <si>
    <t>GSE3982</t>
  </si>
  <si>
    <t>GSE19765</t>
  </si>
  <si>
    <t>GSE68854</t>
  </si>
  <si>
    <t>GSE56678</t>
  </si>
  <si>
    <t>GSE46361</t>
  </si>
  <si>
    <t>GSE30670</t>
  </si>
  <si>
    <t>GSE12161</t>
  </si>
  <si>
    <t>GSE2504</t>
  </si>
  <si>
    <t>GSE49758</t>
  </si>
  <si>
    <t>GSE47189</t>
  </si>
  <si>
    <t>E-FPMI-4</t>
  </si>
  <si>
    <t>GSE31679</t>
  </si>
  <si>
    <t>GSE13837</t>
  </si>
  <si>
    <t>GSE62627</t>
  </si>
  <si>
    <t>GSE5883</t>
  </si>
  <si>
    <t>GSE60880</t>
  </si>
  <si>
    <t>GSE97619</t>
  </si>
  <si>
    <t>GSE1474</t>
  </si>
  <si>
    <t>GSE58613</t>
  </si>
  <si>
    <t>GSE52465</t>
  </si>
  <si>
    <t>GSE2489</t>
  </si>
  <si>
    <t>GSE24191</t>
  </si>
  <si>
    <t>GSE46914</t>
  </si>
  <si>
    <t>GSE59472</t>
  </si>
  <si>
    <t>GSE98081</t>
  </si>
  <si>
    <t>GSE24767</t>
  </si>
  <si>
    <t>GSE7216</t>
  </si>
  <si>
    <t>GSE35000</t>
  </si>
  <si>
    <t>GSE4748</t>
  </si>
  <si>
    <t>GSE11467</t>
  </si>
  <si>
    <t>GSE65979</t>
  </si>
  <si>
    <t>GSE39840</t>
  </si>
  <si>
    <t>GSE15615</t>
  </si>
  <si>
    <t>GSE49016</t>
  </si>
  <si>
    <t>GSE43685</t>
  </si>
  <si>
    <t>GSE22325</t>
  </si>
  <si>
    <t>GSE18686</t>
  </si>
  <si>
    <t>GSE55375</t>
  </si>
  <si>
    <t>GSE36177</t>
  </si>
  <si>
    <t>GSE47122</t>
  </si>
  <si>
    <t>GSE20114</t>
  </si>
  <si>
    <t>GSE28995</t>
  </si>
  <si>
    <t>GSE26868</t>
  </si>
  <si>
    <t>GSE70068</t>
  </si>
  <si>
    <t>GSE65707</t>
  </si>
  <si>
    <t>GSE11462</t>
  </si>
  <si>
    <t>GSE22248</t>
  </si>
  <si>
    <t>GSE72259</t>
  </si>
  <si>
    <t>E-MEXP-1103</t>
  </si>
  <si>
    <t>GSE5504</t>
  </si>
  <si>
    <t>GSE93720</t>
  </si>
  <si>
    <t>GSE26315</t>
  </si>
  <si>
    <t>GSE53712</t>
  </si>
  <si>
    <t>GSE22103</t>
  </si>
  <si>
    <t>GSE19625</t>
  </si>
  <si>
    <t>GSE11115</t>
  </si>
  <si>
    <t>GSE56681</t>
  </si>
  <si>
    <t>GSE9988</t>
  </si>
  <si>
    <t>GSE16193</t>
  </si>
  <si>
    <t>GSE4984</t>
  </si>
  <si>
    <t>GSE4579</t>
  </si>
  <si>
    <t>GSE22886</t>
  </si>
  <si>
    <t>GSE5054</t>
  </si>
  <si>
    <t>GSE2706</t>
  </si>
  <si>
    <t>GSE44722</t>
  </si>
  <si>
    <t>GSE19428</t>
  </si>
  <si>
    <t>GSE69723</t>
  </si>
  <si>
    <t>GSE17909</t>
  </si>
  <si>
    <t>GSE3491</t>
  </si>
  <si>
    <t>GSE46955</t>
  </si>
  <si>
    <t>GSE27871</t>
  </si>
  <si>
    <t>GSE40885</t>
  </si>
  <si>
    <t>GSE569</t>
  </si>
  <si>
    <t>GSE28548</t>
  </si>
  <si>
    <t>GSE40548</t>
  </si>
  <si>
    <t>GSE59671</t>
  </si>
  <si>
    <t>GSE8190</t>
  </si>
  <si>
    <t>GSE36287</t>
  </si>
  <si>
    <t>GSE32282</t>
  </si>
  <si>
    <t>GSE19738</t>
  </si>
  <si>
    <t>GSE43596</t>
  </si>
  <si>
    <t>GSE23371</t>
  </si>
  <si>
    <t>GSE18794</t>
  </si>
  <si>
    <t>GSE36331</t>
  </si>
  <si>
    <t>GSE38351</t>
  </si>
  <si>
    <t>GSE69637</t>
  </si>
  <si>
    <t>GSE67295</t>
  </si>
  <si>
    <t>GSE68685</t>
  </si>
  <si>
    <t>GSE59364</t>
  </si>
  <si>
    <t>GSE60462</t>
  </si>
  <si>
    <t>GSE24065</t>
  </si>
  <si>
    <t>GSE68941</t>
  </si>
  <si>
    <t>GSE68171</t>
  </si>
  <si>
    <t>GSE19315</t>
  </si>
  <si>
    <t>GSE13168</t>
  </si>
  <si>
    <t>GSE9916</t>
  </si>
  <si>
    <t>GSE64233</t>
  </si>
  <si>
    <t>GSE49852</t>
  </si>
  <si>
    <t>GSE75181</t>
  </si>
  <si>
    <t>GSE41883</t>
  </si>
  <si>
    <t>GSE39180</t>
  </si>
  <si>
    <t>GSE58203</t>
  </si>
  <si>
    <t>GSE28115</t>
  </si>
  <si>
    <t>GSE22175</t>
  </si>
  <si>
    <t>GSE63383</t>
  </si>
  <si>
    <t>GSE61220</t>
  </si>
  <si>
    <t>GSE53153</t>
  </si>
  <si>
    <t>GSE74407</t>
  </si>
  <si>
    <t>GSE2639</t>
  </si>
  <si>
    <t>GSE46236</t>
  </si>
  <si>
    <t>GSE49604</t>
  </si>
  <si>
    <t>GSE74220</t>
  </si>
  <si>
    <t>GSE34329</t>
  </si>
  <si>
    <t>GSE37624</t>
  </si>
  <si>
    <t>GSE89970</t>
  </si>
  <si>
    <t>GSE53999</t>
  </si>
  <si>
    <t>GSE45251</t>
  </si>
  <si>
    <t>GSE2638</t>
  </si>
  <si>
    <t>GSE93330</t>
  </si>
  <si>
    <t>GSE68940</t>
  </si>
  <si>
    <t>Source</t>
  </si>
  <si>
    <t>LPS</t>
  </si>
  <si>
    <t>TNFa</t>
  </si>
  <si>
    <t>IL1</t>
  </si>
  <si>
    <t>Factor</t>
  </si>
  <si>
    <t>TP</t>
  </si>
  <si>
    <t>FN</t>
  </si>
  <si>
    <t>Hepatocytes containing a HCV replicon treated with interferon-alpha 2hr _vs_ untreated</t>
  </si>
  <si>
    <t>Hepatocytes containing a HCV replicon treated with interferon-alpha 24hr _vs_ untreated</t>
  </si>
  <si>
    <t>Hepatocytes containing a HCV replicon treated with interferon-alpha 48hr _vs_ untreated</t>
  </si>
  <si>
    <t>Hepatocytes containing a HCV replicon treated with interferon-alpha 8hr _vs_ untreated</t>
  </si>
  <si>
    <t>Hepatocytes containing a HCV replicon treated with interferon-alpha 72hr _vs_ untreated</t>
  </si>
  <si>
    <t>PBMCs from normal adults stimulated 1hr with 100U/mL IFNB _vs_ 0hr unstimulated</t>
  </si>
  <si>
    <t>PBMCs from normal adults stimulated 2hr with 100U/mL IFNB _vs_ 2hr unstimulated</t>
  </si>
  <si>
    <t>PBMCs from normal adults stimulated 6hr with 100U/mL IFNB _vs_ 6hr unstimulated</t>
  </si>
  <si>
    <t>PBMCs from normal adults stimulated 18hr with 100U/mL IFNB _vs_ 18hr unstimulated</t>
  </si>
  <si>
    <t>OCI-Ly10 cell line treated with IL-6 for 1hr _vs_ untreated control</t>
  </si>
  <si>
    <t>OCI-Ly10 cell line treated with IL-6 for 6hr _vs_ untreated control</t>
  </si>
  <si>
    <t>OCI-Ly10 cell line treated with IL-6 for 3hr _vs_ untreated control</t>
  </si>
  <si>
    <t>Cervical cancer HeLa cells treated 10hr with 100U/ml interferon-beta _vs_ untreated controls</t>
  </si>
  <si>
    <t>Primary NK cells cultured with 200IU mL IL-2 _vs_ no culture</t>
  </si>
  <si>
    <t>Primary NK cells cultured with 6000IU mL IL-2 _vs_ no culture</t>
  </si>
  <si>
    <t>Primary NK cells cultured with K562-mb15-41BBL cells + 10IU mL IL-2(NKAES) _vs_ no culture</t>
  </si>
  <si>
    <t>Hepatoma Huh7 cells + IFNA2 _vs_ untreated</t>
  </si>
  <si>
    <t>HepG2 hepatocarcinoma cells serum-starved 4hr - treated 8hr with 20ng/mL IL-6 _vs_ untreated</t>
  </si>
  <si>
    <t>HepG2 hepatocarcinoma cells serum-starved 4hr - treated 2hr with 20ng/mL IL-6 _vs_ untreated</t>
  </si>
  <si>
    <t>HepG2 hepatocarcinoma cells serum-starved 4hr - treated 1hr with 20ng/mL IL-6 _vs_ untreated</t>
  </si>
  <si>
    <t>HepG2 hepatocarcinoma cells serum-starved 4hr - treated 4hr with 20ng/mL IL-6 _vs_ untreated</t>
  </si>
  <si>
    <t>Retinoic acid differentiated BE(2)-C cells treated with IFNa 6hr _vs_ untreated</t>
  </si>
  <si>
    <t>Immature BE(2)-C cells treated with IFNa 12hr _vs_ untreated</t>
  </si>
  <si>
    <t>Immature BE(2)-C cells treated with IFNa 6hr _vs_ untreated</t>
  </si>
  <si>
    <t>Retinoic acid differentiated BE(2)-C cells treated with IFNa 12hr _vs_ untreated</t>
  </si>
  <si>
    <t>Monocyte-derived macrophages IFNalpha treated _vs_ untreated</t>
  </si>
  <si>
    <t>CD8+ CD45R0- T cells stimulated 7hr with IFNa2b _vs_ unstimulated</t>
  </si>
  <si>
    <t>CD8+ CD45R0- T cells stimulated 48hr with IFNa2b _vs_ unstimulated</t>
  </si>
  <si>
    <t>CD8+ CD45R0- T cells stimulated 7hr with IFNa5 _vs_ unstimulated</t>
  </si>
  <si>
    <t>CD4+ T cells STAT6 siRNA after 24hr TCR stimulation (aCD3 + aCD28) + IL-4 _vs_ unstimulated</t>
  </si>
  <si>
    <t>Blood monocyte-derived macrophages treated for 24hr with 25ng/mL IL-4 _vs_ untreated</t>
  </si>
  <si>
    <t>Bronchial epithelia 12hr after treatment with 15min pulse 1000U/ml IFN-beta _vs_ untreated</t>
  </si>
  <si>
    <t>Bronchial epithelia 2hr after treatment with 15min pulse 1000U/ml IFN-beta _vs_ untreated</t>
  </si>
  <si>
    <t>Bronchial epithelia 18hr after treatment with 15min pulse 1000U/ml IFN-beta _vs_ untreated</t>
  </si>
  <si>
    <t>Bronchial epithelia 4hr after treatment with 15min pulse 1000U-ml IFN-beta _vs_ untreated</t>
  </si>
  <si>
    <t>Bronchial epithelia 8hr after treatment with 15min pulse 1000U/ml IFN-beta _vs_ untreated</t>
  </si>
  <si>
    <t>Bronchial epithelia 6hr after treatment with 15min pulse 1000U/ml IFN-beta _vs_ untreated</t>
  </si>
  <si>
    <t>Bronchial epithelia 1.5hr after treatment with 15min pulse 1000U/ml IFN-beta _vs_ untreated</t>
  </si>
  <si>
    <t>Bronchial epithelia 1hr after treatment with 15min pulse 1000U/ml IFN-beta _vs_ untreated</t>
  </si>
  <si>
    <t>Bronchial epithelia 0.5hr after treatment with 15min pulse 1000U/ml IFN-beta _vs_ untreated</t>
  </si>
  <si>
    <t>Bronchial epithelia 0.25hr after treatment with 15min pulse 1000U/ml IFN-beta _vs_ untreated</t>
  </si>
  <si>
    <t>Melanoma cell lines + 1000U/mL IFN-a 72hr _vs_ untreated control</t>
  </si>
  <si>
    <t>T cell receptor activated CD4+ cord blood cells cultured 48hr with IFN-alpha _vs_ untreated</t>
  </si>
  <si>
    <t>Foreskin fibroblast BJ cells empty vector - 1000U/ml IFN-b for 24hr _vs_ untreated</t>
  </si>
  <si>
    <t>HUVECs pooled from 7 individuals stimulated with 100U interleukin-3 for 48hr _vs_ 0hr</t>
  </si>
  <si>
    <t>HUVECs pooled from 7 individuals stimulated with 100U interleukin-6 for 48hr _vs_ 0hr</t>
  </si>
  <si>
    <t>HUVECs pooled from 7 individuals stimulated with 100U interleukin-6 for 4hr _vs_ 0hr</t>
  </si>
  <si>
    <t>HUVECs pooled from 7 individuals stimulated with 100U interleukin-6 for 8hr _vs_ 0hr</t>
  </si>
  <si>
    <t>HUVECs pooled from 7 individuals stimulated with 100U interleukin-3 for 4hr _vs_ 0hr</t>
  </si>
  <si>
    <t>HUVECs pooled from 7 individuals stimulated with 100U interleukin-6 for 16hr _vs_ 0hr</t>
  </si>
  <si>
    <t>HUVECs pooled from 7 individuals stimulated with 100U interleukin-3 for 16hr _vs_ 0hr</t>
  </si>
  <si>
    <t>Hepatocellular carcinoma HuH-7 cells expressing SOCS4 - 1000U/ml IFNa-2a treated 4hr _vs_ untreated</t>
  </si>
  <si>
    <t>Hepatocellular carcinoma HuH-7 cells expressing SOCS4 - 1000U/ml IFNa-2a treated 24hr _vs_ untreated</t>
  </si>
  <si>
    <t>Hepatocellular carcinoma HuH-7 cells expressing SOCS3 - 1000U/ml IFNa-2a treated 24hr _vs_ untreated</t>
  </si>
  <si>
    <t>Hepatocellular carcinoma HuH-7 cells 1000U/ml IFNa-2a treated 4hr _vs_ untreated</t>
  </si>
  <si>
    <t>Hepatocellular carcinoma HuH-7 cells 1000U/ml IFNa-2a treated 24hr _vs_ untreated</t>
  </si>
  <si>
    <t>Melanoma ME15 cells 1000U/ml IFNa-2a treated 4hr _vs_ untreated</t>
  </si>
  <si>
    <t>Hepatocellular carcinoma HuH-7 cells expressing SOCS3 - 1000U/ml IFNa-2a treated 4hr _vs_ untreated</t>
  </si>
  <si>
    <t>Melanoma ME15 cells 1000U/ml IFNa-2a treated 24hr _vs_ untreated</t>
  </si>
  <si>
    <t>Hepatocellular carcinoma HuH-7 cells expressing SOCS1 - 1000U/ml IFNa-2a treated 4hr _vs_ untreated</t>
  </si>
  <si>
    <t>Hepatocellular carcinoma HuH-7 cells expressing SOCS1 - 1000U/ml IFNa-2a treated 24hr _vs_ untreated</t>
  </si>
  <si>
    <t>Bone marrow CD133+ EPCs of healthy patients + 6hr IFNa _vs_ untreated</t>
  </si>
  <si>
    <t>EPCs/CACs from peripheral blood of lupus patients + 6hr IFNa _vs_ untreated</t>
  </si>
  <si>
    <t>EPCs/CACs from peripheral blood of healthy patients + 6hr IFNa _vs_ untreated</t>
  </si>
  <si>
    <t>B cells from whole blood treated with 2000 IU per ml IFN-beta for 3hr _vs_ untreated</t>
  </si>
  <si>
    <t>CD4+ CD25- T cells in presence of IL4 5d _vs_ naive T cells at 0d</t>
  </si>
  <si>
    <t>CD4+ CD25+ T cells in presence of IL4 (T regulatory cells) 10d _vs_ naive T cells at 0d</t>
  </si>
  <si>
    <t>CD4+ CD25- T cells in presence of IL4 7d _vs_ naive T cells at 0d</t>
  </si>
  <si>
    <t>CD4+ CD25- T cells in presence of IL4 3d _vs_ naive T cells at 0d</t>
  </si>
  <si>
    <t>CD4+ CD25- T cells in presence of IL4 10d _vs_ naive T cells at 0d</t>
  </si>
  <si>
    <t>CD4+ CD25+ T cells in presence of IL4 (T regulatory cells) 3d _vs_ naive T cells at 0d</t>
  </si>
  <si>
    <t>Whole blood of normal donors + 2hr 50ng/mL IL33 _vs_ untreated</t>
  </si>
  <si>
    <t>CD8+CD45RA+ T cells divided in culture - IFN-a treated 3.5d _vs_ neutralized conditions</t>
  </si>
  <si>
    <t>CD8+CD45RA+ T cells undivided in culture - IFN-a treated 3.5d _vs_ neutralized conditions</t>
  </si>
  <si>
    <t>Cord blood T cells (antiCD3+antiCD28+) +  IL12 6hr_vs_ no treatment_GPL91</t>
  </si>
  <si>
    <t>Cord blood T cells (antiCD3+antiCD28+) +  IL4 6hr_vs_ no treatment_GPL91</t>
  </si>
  <si>
    <t>Cord blood T cells (antiCD3+antiCD28+) +  IL12 2hr_vs_ no treatment_GPL91</t>
  </si>
  <si>
    <t>Cord blood T cells (antiCD3+antiCD28+) +  IL4 2hr_vs_ T cells (anti CD3+antiCD28) 2hr_GPL91</t>
  </si>
  <si>
    <t>Cord blood T cells (antiCD3+antiCD28+) +  IL4 2hr _vs_ no treatment</t>
  </si>
  <si>
    <t>Cord blood T cells (antiCD3+antiCD28+) +  IL12 6hr_vs_ T cells (anti CD3+antiCD28) 6hr_GPL91</t>
  </si>
  <si>
    <t>Cord blood T cells (antiCD3+antiCD28+) +  IL4 2hr_vs_ no treatment_GPL91</t>
  </si>
  <si>
    <t>Cord blood T cells (antiCD3+antiCD28+) +  IL12 2hr_vs_ T cells (anti CD3+antiCD28) 2hr_GPL91</t>
  </si>
  <si>
    <t>Cord blood T cells (antiCD3+antiCD28+) +  IL4 6hr _vs_ T cells (anti CD3+antiCD28) 6hr</t>
  </si>
  <si>
    <t>Cord blood T cells (antiCD3+antiCD28+) +  IL4 48hr_vs_ T cells (anti CD3+antiCD28) 48hr_GPL91</t>
  </si>
  <si>
    <t>Cord blood T cells (antiCD3+antiCD28+) +  IL4 2hr _vs_ T cells (anti CD3+antiCD28) 2hr</t>
  </si>
  <si>
    <t>Cord blood T cells (antiCD3+antiCD28+) +  IL4 48hr _vs_ T cells (anti CD3+antiCD28) 48hr</t>
  </si>
  <si>
    <t>Cord blood T cells (antiCD3+antiCD28+) +  IL4 48hr_vs_ no treatment_GPL91</t>
  </si>
  <si>
    <t>Cord blood T cells (antiCD3+antiCD28+) +  IL4 6hr_vs_ T cells (anti CD3+antiCD28) 6hr_GPL91</t>
  </si>
  <si>
    <t>Cord blood T cells (antiCD3+antiCD28+) +  IL12 6hr _vs_ no treatment</t>
  </si>
  <si>
    <t>Cord blood T cells (antiCD3+antiCD28+) +  IL12 48hr_vs_ no treatment_GPL91</t>
  </si>
  <si>
    <t>Cord blood T cells (antiCD3+antiCD28+) +  IL12 2hr _vs_ no treatment</t>
  </si>
  <si>
    <t>Cord blood T cells (antiCD3+antiCD28+) +  IL4 48hr _vs_ no treatment</t>
  </si>
  <si>
    <t>Cord blood T cells (antiCD3+antiCD28+) +  IL12 48hr _vs_ no treatment</t>
  </si>
  <si>
    <t>Cord blood T cells (antiCD3+antiCD28+) +  IL4 6hr _vs_ no treatment</t>
  </si>
  <si>
    <t>Hepatocytes - 10u-mL IFN-alpha treated for 6hr _vs_ untreated</t>
  </si>
  <si>
    <t>Hepatocytes - 10u-mL IFN-alpha treated for 24hr _vs_ untreated</t>
  </si>
  <si>
    <t>Lung adenocarcinoma cell line Calu-3 1000u/ml IFNa treated 3hr _vs_ mock control</t>
  </si>
  <si>
    <t>Lung adenocarcinoma cell line Calu-3 1000u/ml IFNa treated 6hr _vs_ mock control</t>
  </si>
  <si>
    <t>Lung adenocarcinoma cell line Calu-3 1000u/ml IFNa treated 18hr _vs_ mock control</t>
  </si>
  <si>
    <t>Lung adenocarcinoma cell line Calu-3 1000u/ml IFNa treated 0hr _vs_ mock control</t>
  </si>
  <si>
    <t>Macrophages cultured from monocytes + 48hr 20ng/ml IL-4 _vs_ untreated controls</t>
  </si>
  <si>
    <t>Macrophages derived from cultured monocytes + 48hr 10ng/ml IL4 _vs_ untreated controls</t>
  </si>
  <si>
    <t>Keratinocytes IFNa treated _vs_ untreated</t>
  </si>
  <si>
    <t>Keratinocytes IL4 treated _vs_ untreated</t>
  </si>
  <si>
    <t>Monocyte-derived macrophages stimulated 18hr with 20ng/ml IL-4 _vs_ unstimulated control</t>
  </si>
  <si>
    <t>Monocytes stimulated 6hr with 20ng/ml IL-4 _vs_ unstimulated control</t>
  </si>
  <si>
    <t>Monocytes stimulated 18hr with 20ng/ml IL-4 _vs_ unstimulated control</t>
  </si>
  <si>
    <t>Monocytes from peripheral blood + 1.5hr IFN-Î± stimulation _vs_ 1.5hr untreated controls_GPL570</t>
  </si>
  <si>
    <t>Liver of hepatitis C patients 6hr after 180ug IFNa-2a _vs_ untreated</t>
  </si>
  <si>
    <t>Liver of hepatitis C patients 1000-1200mg/d RBV 4wks - 6hr post 180ug IFNa-2a _vs_ untreated</t>
  </si>
  <si>
    <t>Healthy whole blood - treated with IFNa-2b _vs_ not treated</t>
  </si>
  <si>
    <t>Human endothelial cells + IFN-beta _vs_ control endothelial cells</t>
  </si>
  <si>
    <t>Human fibroblasts + IFN-alpha _vs_ control fibroblasts</t>
  </si>
  <si>
    <t>Human endothelial cells + IFN-alpha _vs_ control endothelial cells</t>
  </si>
  <si>
    <t>T cell chronic lymphocytic leukemia Kit 225 cells rested 24hr then 3hr 10nM IL-2 _vs_ no IL-2</t>
  </si>
  <si>
    <t>Submandibular gland HSG cells + 4hr 1000U/mL IFNA _vs_ 4hr untreated controls</t>
  </si>
  <si>
    <t>Submandibular gland HSG cells + 24hr 1000U/mL IFNA _vs_ 24hr untreated controls</t>
  </si>
  <si>
    <t>Submandibular gland HSG cells + 48hr 1000U/mL IFNA _vs_ 48hr untreated controls</t>
  </si>
  <si>
    <t>Submandibular gland HSG cells + 12hr 1000U/mL IFNA _vs_ 12hr untreated controls</t>
  </si>
  <si>
    <t>Dermal fibroblasts from STAT2-wildtype donor cultured 10hr with 1000U/ml IFNa _vs_ mock controls</t>
  </si>
  <si>
    <t>CD4+ T cells with control siRNA - antiCD3/CD28 activated and IL2 stimulated _vs_ unstimulated</t>
  </si>
  <si>
    <t>Macrophages (monocyte derived GM-CSF) - IL4 treated 2hr _vs_ 0hr control</t>
  </si>
  <si>
    <t>Macrophages (monocyte derived GM-CSF) - IL4 treated 24hr _vs_ 24hr control</t>
  </si>
  <si>
    <t>Macrophages (monocyte derived GM-CSF) - IL4 treated 72hr _vs_ 72hr control</t>
  </si>
  <si>
    <t>Macrophages (monocyte derived GM-CSF) - IFNb treated 72hr _vs_ 72hr control</t>
  </si>
  <si>
    <t>Macrophages (monocyte derived GM-CSF) - IL4 treated 30min _vs_ 0hr control</t>
  </si>
  <si>
    <t>Macrophages (monocyte derived M-CSF) - IL4 treated 72hr _vs_ untreated</t>
  </si>
  <si>
    <t>Macrophages (monocyte derived GM-CSF) - IL4 treated 12hr _vs_ 12hr control</t>
  </si>
  <si>
    <t>Macrophages (monocyte derived GM-CSF) - IL4 treated 4hr _vs_ 6hr control</t>
  </si>
  <si>
    <t>Macrophages (monocyte derived GM-CSF) - IL4 treated 6hr _vs_ 6hr control</t>
  </si>
  <si>
    <t>Fibroblasts from normal lungs cultured on matrigel 24hr with10ng/ml IL4 _vs_ 24hr untreated</t>
  </si>
  <si>
    <t>Monocyte-derived macrophages cultured on matrigel 24hr with 10ng/ml IL4 _vs_ 24hr untreated</t>
  </si>
  <si>
    <t>Monocytes from normal blood cultured on matrigel 24hr with 10ng/ml IL4 _vs_ 24hr untreated</t>
  </si>
  <si>
    <t>Monocytes from normal blood cultured on matrigel 6hr with 10ng/ml IL4 _vs_ 6hr untreated</t>
  </si>
  <si>
    <t>Dermal fibroblasts 100U/ml IFNbeta treated 24hr _vs_ untreated control</t>
  </si>
  <si>
    <t>Lung cancer A549 cells + 1000U/ml IFN-alpha for 10hr _vs_ untreated</t>
  </si>
  <si>
    <t>Hepatoma HuH-7 cells treated with 500U/ml IFN-ÃŸ for 4hr _vs_ untreated controls</t>
  </si>
  <si>
    <t>Hepatoma HuH-7 cells treated with 500U/ml IFN-ÃŸ for 6hr _vs_ untreated controls</t>
  </si>
  <si>
    <t>Hepatoma HuH-7 cells treated with 500U/ml IFN-ÃŸ for 2hr _vs_ untreated controls</t>
  </si>
  <si>
    <t>Hepatoma HuH-7 cells treated with 500U/ml IFN-ÃŸ for 12hr _vs_ untreated controls</t>
  </si>
  <si>
    <t>Hepatoma HuH-7 cells treated with 500U/ml IFN-Î± for 4hr _vs_ untreated controls</t>
  </si>
  <si>
    <t>Hepatoma HuH-7 cells treated with 500U/ml IFN-Î± for 6hr _vs_ untreated controls</t>
  </si>
  <si>
    <t>Hepatoma HuH-7 cells treated with 500U/ml IFN-ÃŸ for 1hr _vs_ untreated controls</t>
  </si>
  <si>
    <t>Hepatoma HuH-7 cells treated with 500U/ml IFN-Î± for 2hr _vs_ untreated controls</t>
  </si>
  <si>
    <t>Hepatoma HuH-7 cells treated with 500U/ml IFN-Î± for 1hr _vs_ untreated controls</t>
  </si>
  <si>
    <t>Hepatoma HuH-7 cells treated with 500U/ml IFN-Î± for 12hr _vs_ untreated controls</t>
  </si>
  <si>
    <t>Hepatoma HuH-7 cells treated with 500U/ml IFN-ÃŸ for 24hr _vs_ untreated controls</t>
  </si>
  <si>
    <t>Hepatoma HuH-7 cells treated with 500U/ml IFN-Î± for 24hr _vs_ untreated controls</t>
  </si>
  <si>
    <t>Hepatoma HuH-7 cells treated with 500U/ml IFN-Î± for 0.5hr _vs_ untreated controls</t>
  </si>
  <si>
    <t>Hepatoma HuH-7 cells treated with 500U/ml IFN-ÃŸ for 0.5hr _vs_ untreated controls</t>
  </si>
  <si>
    <t>Monocyte-derived macrophages - 50ng/ml IL4 treated 5d _vs_ untreated controls</t>
  </si>
  <si>
    <t>Foreskin fibroblast BJ cells treated with 3IU/ml IFN-Î² for 6hr _vs_ untreated</t>
  </si>
  <si>
    <t>Macrophages alternatively activated with 20ng/ml IL-4 treatment _vs_ untreated</t>
  </si>
  <si>
    <t>Primary acute myeloid leukemia cells + 15ng/ml IL-3 for 6hr _vs_ untreated</t>
  </si>
  <si>
    <t>Primary acute myeloid leukemia cells + 15ng/ml IL-3 for 16hr _vs_ untreated</t>
  </si>
  <si>
    <t>Dendritic cells exposed to IFNb for 8hr _vs_ naive</t>
  </si>
  <si>
    <t>Human hepatocytes of chimeric liver mice 8wk post HCV+ sera with 7000IU/g IFNa final 8hr _vs_ no HCV</t>
  </si>
  <si>
    <t>Human hepatocytes of chimeric liver mice 8wk post HBV+ sera with 7000IU/g IFNa final 8hr _vs_ no HBV</t>
  </si>
  <si>
    <t>Human hepatocytes of uninfected chimeric liver mice 8hr post 7000IU/g IFNa _vs_ untreated</t>
  </si>
  <si>
    <t>Human hepatocytes of chimeric liver mice 8wk post HCV+ sera - 7000IU/g IFNa final 8hr _vs_ no IFNa</t>
  </si>
  <si>
    <t>Human hepatocytes of chimeric liver mice 8wk post HBV+ sera - 7000IU/g IFNa final 8hr _vs_ no IFNa</t>
  </si>
  <si>
    <t>Glioma initiating cell lines + 300IU/ml IFN-beta for 24hr _vs_ control (dH2O)</t>
  </si>
  <si>
    <t>Glioma initiating cell lines + 300IU/ml IFN-beta for 6hr _vs_ control (dH2O)</t>
  </si>
  <si>
    <t>Dendritic cells from healthy blood donors - stimulated with IFNB for 2.5hr _vs_ unstimulated naive</t>
  </si>
  <si>
    <t>Dermal fibroblasts - 50nM IL-4 treated 8hr _vs_ untreated_GPL6480</t>
  </si>
  <si>
    <t>Dermal fibroblasts - 50nM IL-4 treated 12hr _vs_ untreated_GPL6480</t>
  </si>
  <si>
    <t>Dermal fibroblasts - 50nM IL-4 treated 4hr _vs_ untreated_GPL6480</t>
  </si>
  <si>
    <t>Dermal fibroblasts - 50nM IL-4 treated 24hr _vs_ untreated_GPL6480</t>
  </si>
  <si>
    <t>Dermal fibroblasts - 50nM IL-4 treated 2hr _vs_ untreated_GPL6480</t>
  </si>
  <si>
    <t>Pool of primary endothelial cells + IL-4 _vs_ untreated</t>
  </si>
  <si>
    <t>Plasmacytoid dendritic cells  - IL3 6hr _vs_ media only</t>
  </si>
  <si>
    <t>Lymphblast cell lines from MS patients - 100u/ml IFN-beta treated 4hr _vs_ untreated</t>
  </si>
  <si>
    <t>Lung epithelial A549 cells - 1000u/ml IFNa-2b treated 6hr _vs_ untreated 6hr</t>
  </si>
  <si>
    <t>Lung epithelial A549 cells - 1000u/ml IFNa-2b treated 24hr _vs_ untreated 48hr</t>
  </si>
  <si>
    <t>Lung epithelial A549 cells - 100u/ml IFNa-2b treated 6hr _vs_ untreated 6hr</t>
  </si>
  <si>
    <t>Lung epithelial A549 cells - 100u/ml IFNa-2b treated 24hr _vs_ untreated 48hr</t>
  </si>
  <si>
    <t>Peripheral blood basophils + 0.06ng/ml IL-3 for 24hr _vs_ untreated_GPL10558</t>
  </si>
  <si>
    <t>CD4+ T cells from normal donors 3d in Th0 conditions with 50ng_mL IL6 _vs_ without</t>
  </si>
  <si>
    <t>Hepatoblasts from H9 hESCs 15d post differentiation - treated 6hr with 5000IU IFNA1 _vs_ untreated</t>
  </si>
  <si>
    <t>Endoderm cells from H9 hESCs 5d post differentiation - treated 6hr with 5000IU IFNA1 _vs_ untreated</t>
  </si>
  <si>
    <t>Hepatocytes from H9 hESCs 15d post differentiation - treated 6hr with 5000IU IFNA1 _vs_ untreated</t>
  </si>
  <si>
    <t>Macrophages, monocyte-derived + 20ng/ml IFN-beta for 24hr _vs_ untreated</t>
  </si>
  <si>
    <t>Lung adenocarcinoma Calu-3 cell line - 500U/mL human IFNa treated 6hr _vs_ mock treated</t>
  </si>
  <si>
    <t>Lung adenocarcinoma Calu-3 cell line - 500U/mL human IFNa treated 12hr _vs_ mock treated</t>
  </si>
  <si>
    <t>Lung adenocarcinoma Calu-3 cell line - 500U/mL human IFNa treated 18hr _vs_ mock treated</t>
  </si>
  <si>
    <t>PBMCs from healthy subjects - 100IU/mL interferon-beta stimulated 18hr _vs_ unstimulated</t>
  </si>
  <si>
    <t>B cell line GM12878 treated 6hr with 1000U/mL IFNA _vs_ untreated</t>
  </si>
  <si>
    <t>Monocytes from normal peripheral blood treated 6hr with 1000U/mL IFNA _vs_ untreated</t>
  </si>
  <si>
    <t>Immature dendritic cells treated with IFN alpha 24hr _vs_ untreated</t>
  </si>
  <si>
    <t>CD4+ T cells activated with CD3-CD28 + IL-2 6hr _vs_ control</t>
  </si>
  <si>
    <t>CD4+ T cells activated with CD3-CD28 +IL-2 24hr _vs_ without IL-2</t>
  </si>
  <si>
    <t>CD4+ T cells activated with CD3-CD28 + IL-2 72hr _vs_ without IL-2</t>
  </si>
  <si>
    <t>CD4+ T cells activated with CD3-CD28 + IL-2 24hr _vs_ control</t>
  </si>
  <si>
    <t>CD4+ T cells activated with CD3-CD28 + IL-2 12hr _vs_ without IL-2</t>
  </si>
  <si>
    <t>CD4+ T cells activated with CD3-CD28 + IL-2 48hr _vs_ control</t>
  </si>
  <si>
    <t>CD8+ T-cells activated with CD3-CD28 + IL-2 for 12h _vs_ for 0h</t>
  </si>
  <si>
    <t>CD8+ T-cells activated with CD3-CD28 + IL-2 for 72h _vs_ untreated for 72h</t>
  </si>
  <si>
    <t>CD8+ T-cells activated with CD3-CD28 + IL-2 for 6h _vs_ untreated for 6h</t>
  </si>
  <si>
    <t>CD8+ T-cells activated with CD3-CD28 + IL-2 for 12h _vs_ untreated for 12h</t>
  </si>
  <si>
    <t>CD8+ T-cells activated with CD3-CD28 + IL-2 for 24h _vs_ untreated for 24h</t>
  </si>
  <si>
    <t>CD8+ T-cells activated with CD3-CD28 + IL-2 for 72h _vs_ for 0h</t>
  </si>
  <si>
    <t>CD8+ T-cells activated with CD3-CD28 + IL-2 for 48h _vs_ for 0h</t>
  </si>
  <si>
    <t>Glioblastoma U-87 MG cells wildtype treated 6hr with 5000IU/mL human IFNB _vs_ untreated</t>
  </si>
  <si>
    <t>Astrocytes from cerebellum treated 4hr with 10U/mL interferon beta _vs_ vehicle</t>
  </si>
  <si>
    <t>Astrocytes from cerebral cortex treated 4hr with 10U/mL interferon beta _vs_ vehicle</t>
  </si>
  <si>
    <t>Hepatocyte Huh7.5 cells treated 72hr with 1000u/ml interferon-alpha _vs_ mock treated</t>
  </si>
  <si>
    <t>Liver hepatocytes 4hr after mock infection and IFN-alpha treatment _vs_ untreated controls</t>
  </si>
  <si>
    <t>Liver hepatocytes 8hr after mock infection and IFN-alpha treatment _vs_ untreated controls</t>
  </si>
  <si>
    <t>Liver hepatocytes 24hr after mock infection and IFN-alpha treatment _vs_ untreated controls</t>
  </si>
  <si>
    <t>IFNA</t>
  </si>
  <si>
    <t>IFNB</t>
  </si>
  <si>
    <t>IL2</t>
  </si>
  <si>
    <t>IL4</t>
  </si>
  <si>
    <t>IL3</t>
  </si>
  <si>
    <t>IL12</t>
  </si>
  <si>
    <t>E-MEXP-714</t>
  </si>
  <si>
    <t>E-MTAB-1724</t>
  </si>
  <si>
    <t>GSE10009</t>
  </si>
  <si>
    <t>GSE103363</t>
  </si>
  <si>
    <t>GSE12198</t>
  </si>
  <si>
    <t>GSE13046</t>
  </si>
  <si>
    <t>GSE14632</t>
  </si>
  <si>
    <t>GSE16452</t>
  </si>
  <si>
    <t>GSE16755</t>
  </si>
  <si>
    <t>GSE17302</t>
  </si>
  <si>
    <t>GSE17851</t>
  </si>
  <si>
    <t>GSE19392</t>
  </si>
  <si>
    <t>GSE20198</t>
  </si>
  <si>
    <t>GSE20613</t>
  </si>
  <si>
    <t>GSE22801</t>
  </si>
  <si>
    <t>GSE23203</t>
  </si>
  <si>
    <t>GSE23307</t>
  </si>
  <si>
    <t>GSE24634</t>
  </si>
  <si>
    <t>GSE25742</t>
  </si>
  <si>
    <t>GSE27337</t>
  </si>
  <si>
    <t>GSE2770</t>
  </si>
  <si>
    <t>GSE31193</t>
  </si>
  <si>
    <t>GSE33264</t>
  </si>
  <si>
    <t>GSE35433</t>
  </si>
  <si>
    <t>GSE35434</t>
  </si>
  <si>
    <t>GSE36537</t>
  </si>
  <si>
    <t>GSE38663</t>
  </si>
  <si>
    <t>GSE39088</t>
  </si>
  <si>
    <t>GSE3920</t>
  </si>
  <si>
    <t>GSE40618</t>
  </si>
  <si>
    <t>GSE41291</t>
  </si>
  <si>
    <t>GSE41960</t>
  </si>
  <si>
    <t>GSE45720</t>
  </si>
  <si>
    <t>GSE47538</t>
  </si>
  <si>
    <t>GSE47616</t>
  </si>
  <si>
    <t>GSE47866</t>
  </si>
  <si>
    <t>GSE48400</t>
  </si>
  <si>
    <t>GSE49240</t>
  </si>
  <si>
    <t>GSE50954</t>
  </si>
  <si>
    <t>GSE5099</t>
  </si>
  <si>
    <t>GSE51402</t>
  </si>
  <si>
    <t>GSE52081</t>
  </si>
  <si>
    <t>GSE52752</t>
  </si>
  <si>
    <t>GSE53213</t>
  </si>
  <si>
    <t>GSE54970</t>
  </si>
  <si>
    <t>GSE56308</t>
  </si>
  <si>
    <t>GSE57915</t>
  </si>
  <si>
    <t>GSE58240</t>
  </si>
  <si>
    <t>GSE60574</t>
  </si>
  <si>
    <t>GSE64664</t>
  </si>
  <si>
    <t>GSE65621</t>
  </si>
  <si>
    <t>GSE67848</t>
  </si>
  <si>
    <t>GSE70217</t>
  </si>
  <si>
    <t>GSE71634</t>
  </si>
  <si>
    <t>GSE72501</t>
  </si>
  <si>
    <t>GSE72502</t>
  </si>
  <si>
    <t>GSE7509</t>
  </si>
  <si>
    <t>GSE7571</t>
  </si>
  <si>
    <t>GSE7572</t>
  </si>
  <si>
    <t>GSE88771</t>
  </si>
  <si>
    <t>GSE89476</t>
  </si>
  <si>
    <t>GSE89610</t>
  </si>
  <si>
    <t>GSE93153</t>
  </si>
  <si>
    <t>TN</t>
  </si>
  <si>
    <t>FP</t>
  </si>
  <si>
    <t>Per Bioset Call</t>
  </si>
  <si>
    <t>Per Study Call</t>
  </si>
  <si>
    <t>IL1/LPS/TNF (Positives) and IL2/IL3/IL4/IL6/ IL12/IFNa/IFNb (Negatives)</t>
  </si>
  <si>
    <t>Bioset Name</t>
  </si>
  <si>
    <t>Gene Symbol</t>
  </si>
  <si>
    <t>Whole blood of normal donors + 2hr 100ng/mL flagellin _vs_ untreated</t>
  </si>
  <si>
    <t>Whole blood of normal donors + 2hr 20ng/mL TNFA _vs_ untreated</t>
  </si>
  <si>
    <t>Whole blood of normal donors + 2hr 3ug/mL 3M2 _vs_ untreated</t>
  </si>
  <si>
    <t>Whole blood of normal donors + 2hr 3ug/mL R848 _vs_ untreated</t>
  </si>
  <si>
    <t>Whole blood of normal donors + 2hr 100ng/mL PAM3CSK4 _vs_ untreated</t>
  </si>
  <si>
    <t>Whole blood of homozygous MYD88-null donors + 2hr 20ng/mL TNFA _vs_ untreated</t>
  </si>
  <si>
    <t>Whole blood of normal donors + 2hr 100ng/mL PAM2CSK4 _vs_ untreated</t>
  </si>
  <si>
    <t>Whole blood of homozygous IRAK4-null donors + 2hr 20ng/mL TNFA _vs_ untreated</t>
  </si>
  <si>
    <t>Whole blood of normal donors + 2hr 50ng/mL IL18 _vs_ untreated</t>
  </si>
  <si>
    <t>Whole blood of normal donors + 2hr 2ng/mL IL1B _vs_ untreated</t>
  </si>
  <si>
    <t>Whole blood of normal donors + 2hr 3ug/mL 3M13 _vs_ untreated</t>
  </si>
  <si>
    <t>Whole blood of homozygous IRAK4-null donors + 2hr 100ng/mL flagellin _vs_ untreated</t>
  </si>
  <si>
    <t>Whole blood of homozygous IRAK4-null donors + 2hr 3ug/mL R848 _vs_ untreated</t>
  </si>
  <si>
    <t>Whole blood of donors + 2hr 3ug/mL CpG-D19 - homozygous IRAK4-null _vs_ wildtype</t>
  </si>
  <si>
    <t>Whole blood of homozygous IRAK4-null donors + 2hr 3ug/mL 3M2 _vs_ untreated</t>
  </si>
  <si>
    <t>Whole blood of homozygous IRAK4-null donors + 2hr 2ng/mL IL1B _vs_ untreated</t>
  </si>
  <si>
    <t>Whole blood of homozygous IRAK4-null donors + 2hr 50ng/mL IL18 _vs_ untreated</t>
  </si>
  <si>
    <t>Whole blood of homozygous MYD88-null donors + 2hr 3ug/mL 3M13 _vs_ untreated</t>
  </si>
  <si>
    <t>Whole blood of homozygous IRAK4-null donors + 2hr 100ng/mL PAM2CSK4 _vs_ untreated</t>
  </si>
  <si>
    <t>Whole blood of homozygous IRAK4-null donors + 2hr 3ug/mL 3M13 _vs_ untreated</t>
  </si>
  <si>
    <t>Whole blood of homozygous MYD88-null donors + 2hr 50ng/mL IL33 _vs_ untreated</t>
  </si>
  <si>
    <t>Whole blood of homozygous IRAK4-null donors + 2hr 50ng/mL IL33 _vs_ untreated</t>
  </si>
  <si>
    <t>Whole blood of donors unstimulated - homozygous IRAK-null _vs_ wildtype</t>
  </si>
  <si>
    <t>Whole blood of homozygous MYD88-null donors + 2hr 100ng/mL PAM2CSK4 _vs_ untreated</t>
  </si>
  <si>
    <t>Whole blood of homozygous MYD88-null donors + 2hr 3ug/mL R848 _vs_ untreated</t>
  </si>
  <si>
    <t>Whole blood of homozygous IRAK4-null donors + 2hr 100ng/mL PAM3CSK4 _vs_ untreated</t>
  </si>
  <si>
    <t>Whole blood of homozygous MYD88-null donors + 2hr 2ng/mL IL1B _vs_ untreated</t>
  </si>
  <si>
    <t>Whole blood of homozygous MYD88-null donors + 2hr 100ng/mL PAM3CSK4 _vs_ untreated</t>
  </si>
  <si>
    <t>Whole blood of homozygous MYD88-null donors + 2hr 100ng/mL flagellin _vs_ untreated</t>
  </si>
  <si>
    <t>Whole blood of homozygous MYD88-null donors + 2hr 3ug/mL 3M2 _vs_ untreated</t>
  </si>
  <si>
    <t>Whole blood of donors + 2hr 50ng/mL IL33 - homozygous IRAK4-null _vs_ wildtype</t>
  </si>
  <si>
    <t>Whole blood of homozygous MYD88-null donors + 2hr 50ng/mL IL18 _vs_ untreated</t>
  </si>
  <si>
    <t>Chemical</t>
  </si>
  <si>
    <t>CAS</t>
  </si>
  <si>
    <t>AC50</t>
  </si>
  <si>
    <t>EFFICACY</t>
  </si>
  <si>
    <t>FLAG</t>
  </si>
  <si>
    <t>Hit in microarray compendium</t>
  </si>
  <si>
    <t>Outcome in NCATS Follow-up</t>
  </si>
  <si>
    <t>5-Methoxy-N,N-diisopropyltryptamine hydrochloride</t>
  </si>
  <si>
    <t>2426-63-3</t>
  </si>
  <si>
    <t>NA</t>
  </si>
  <si>
    <t>active agonist</t>
  </si>
  <si>
    <t>9-Ethyl-3-nitro-9H-carbazole</t>
  </si>
  <si>
    <t>86-20-4</t>
  </si>
  <si>
    <t>Aminoquinuride dihydrochloride</t>
  </si>
  <si>
    <t>5424-37-3</t>
  </si>
  <si>
    <t>Benzo(b)fluoranthene</t>
  </si>
  <si>
    <t>205-99-2</t>
  </si>
  <si>
    <t>Carbocyanine</t>
  </si>
  <si>
    <t>605-91-4</t>
  </si>
  <si>
    <t>Cridanimod</t>
  </si>
  <si>
    <t>38609-97-1</t>
  </si>
  <si>
    <t>Dimethisoquin hydrochloride</t>
  </si>
  <si>
    <t>2773-92-4</t>
  </si>
  <si>
    <t>Falnidamol dihydrochloride</t>
  </si>
  <si>
    <t>1216920-18-1</t>
  </si>
  <si>
    <t>Lacidipine</t>
  </si>
  <si>
    <t>103890-78-4</t>
  </si>
  <si>
    <t>Lintitript</t>
  </si>
  <si>
    <t>136381-85-6</t>
  </si>
  <si>
    <t>Methyl 3-amino-5,6-dichloropyrazine-2-carboxylate</t>
  </si>
  <si>
    <t>1458-18-0</t>
  </si>
  <si>
    <t>Mitoxantrone</t>
  </si>
  <si>
    <t>70476-82-3</t>
  </si>
  <si>
    <t>GSE60408: B-cell lymphoma cell line</t>
  </si>
  <si>
    <t>Thioridazine hydrochloride</t>
  </si>
  <si>
    <t>130-61-0</t>
  </si>
  <si>
    <t>Triamterene</t>
  </si>
  <si>
    <t>396-01-0</t>
  </si>
  <si>
    <t>NA; blue (460 nm) auto fluorescent</t>
  </si>
  <si>
    <t>Vincamine</t>
  </si>
  <si>
    <t>1617-90-9</t>
  </si>
  <si>
    <t>GSE5258: PC-3 Cell Line [prostate cancer],  11.2uM</t>
  </si>
  <si>
    <t>Dipyridamole</t>
  </si>
  <si>
    <t>58-32-2</t>
  </si>
  <si>
    <t>inactive</t>
  </si>
  <si>
    <t>Duloxetine hydrochloride</t>
  </si>
  <si>
    <t>136434-34-9</t>
  </si>
  <si>
    <t>N-Arachidonylglycine</t>
  </si>
  <si>
    <t>179113-91-8</t>
  </si>
  <si>
    <t>Sertindole</t>
  </si>
  <si>
    <t>106516-24-9</t>
  </si>
  <si>
    <t>Nelfinavir mesylate</t>
  </si>
  <si>
    <t>159989-65-8</t>
  </si>
  <si>
    <t>Lovastatin</t>
  </si>
  <si>
    <t>75330-75-5</t>
  </si>
  <si>
    <t>Zinc pyrithione</t>
  </si>
  <si>
    <t>13463-41-7</t>
  </si>
  <si>
    <t>inconclusive</t>
  </si>
  <si>
    <t>9-Aminoacridine, monohydrochloride, monohydrate</t>
  </si>
  <si>
    <t>52417-22-8</t>
  </si>
  <si>
    <t>SB413217A</t>
  </si>
  <si>
    <t>NOCAS_47325</t>
  </si>
  <si>
    <t>Thioridazine</t>
  </si>
  <si>
    <t>50-52-2</t>
  </si>
  <si>
    <t>GSE5258: PC-3 Cell Line [prostate cancer],  9.8uM, 10uM</t>
  </si>
  <si>
    <t>Famoxadone</t>
  </si>
  <si>
    <t>131807-57-3</t>
  </si>
  <si>
    <t>Monotridecyl phosphate</t>
  </si>
  <si>
    <t>5116-94-9</t>
  </si>
  <si>
    <t>Disiquonium chloride</t>
  </si>
  <si>
    <t>68959-20-6</t>
  </si>
  <si>
    <t>Octadecyl sulfate sodium salt</t>
  </si>
  <si>
    <t>1120-04-3</t>
  </si>
  <si>
    <t>(9Z)-N,N-Bis(2-hydroxyethyl)octadec-9-enamide</t>
  </si>
  <si>
    <t>93-83-4</t>
  </si>
  <si>
    <t>7-Methylbenzo(a)pyrene</t>
  </si>
  <si>
    <t>63041-77-0</t>
  </si>
  <si>
    <t>blue (460 nm) auto fluorescent;</t>
  </si>
  <si>
    <t>Benzo(k)fluoranthene</t>
  </si>
  <si>
    <t>207-08-9</t>
  </si>
  <si>
    <t>Benzo(a)pyrene</t>
  </si>
  <si>
    <t>50-32-8</t>
  </si>
  <si>
    <t>GSE40117: Hepatocyte-like cells derived from ESCs; 100uM IC10 benzo(a)pyrene</t>
  </si>
  <si>
    <t>9-Cyanoanthracene</t>
  </si>
  <si>
    <t>1210-12-4</t>
  </si>
  <si>
    <t>C.I. Fluorescent Brightener 220</t>
  </si>
  <si>
    <t>16470-24-9</t>
  </si>
  <si>
    <t>7-Diethylamino-4-methylcoumarin</t>
  </si>
  <si>
    <t>91-44-1</t>
  </si>
  <si>
    <t>7,12-Dimethylbenz(a)anthracene</t>
  </si>
  <si>
    <t>57-97-6</t>
  </si>
  <si>
    <t>Disodium 4,4'-bis(2-sulfostyryl)biphenyl</t>
  </si>
  <si>
    <t>27344-41-8</t>
  </si>
  <si>
    <t>4-Methylumbelliferone</t>
  </si>
  <si>
    <t>90-33-5</t>
  </si>
  <si>
    <t>alpha-Terthiophene</t>
  </si>
  <si>
    <t>1081-34-1</t>
  </si>
  <si>
    <t>4-Methylumbelliferone hydrate</t>
  </si>
  <si>
    <t>103764-33-6</t>
  </si>
  <si>
    <t>7-(Dimethylamino)-4-methylcoumarin</t>
  </si>
  <si>
    <t>87-01-4</t>
  </si>
  <si>
    <t>9,10-Dihydrobenzo[a]pyren-7(8H)-one</t>
  </si>
  <si>
    <t>3331-46-2</t>
  </si>
  <si>
    <t>1,3-Diiminobenz(f)isoindoline</t>
  </si>
  <si>
    <t>65558-69-2</t>
  </si>
  <si>
    <t>Hydrastinine hydrochloride</t>
  </si>
  <si>
    <t>4884-68-8</t>
  </si>
  <si>
    <t>4-Aminofolic acid</t>
  </si>
  <si>
    <t>54-62-6</t>
  </si>
  <si>
    <t>Coumestrol</t>
  </si>
  <si>
    <t>479-13-0</t>
  </si>
  <si>
    <t>Curcumin</t>
  </si>
  <si>
    <t>458-37-7</t>
  </si>
  <si>
    <t>9-Bromoanthracene</t>
  </si>
  <si>
    <t>1564-64-3</t>
  </si>
  <si>
    <t>Bis(cyclopentadienyl)vanadium chloride</t>
  </si>
  <si>
    <t>12083-48-6</t>
  </si>
  <si>
    <t>possible blue (460 nm) auto fluorescent;</t>
  </si>
  <si>
    <t>2-Chloroanthracene</t>
  </si>
  <si>
    <t>17135-78-3</t>
  </si>
  <si>
    <t>Crystal Violet lactone</t>
  </si>
  <si>
    <t>1552-42-7</t>
  </si>
  <si>
    <t>Benzo(e)pyrene</t>
  </si>
  <si>
    <t>192-97-2</t>
  </si>
  <si>
    <t>Anthracene</t>
  </si>
  <si>
    <t>120-12-7</t>
  </si>
  <si>
    <t>Primers Used to Assess Gene Expression after Chemical Exposure</t>
  </si>
  <si>
    <t>Gene</t>
  </si>
  <si>
    <t>Primer Name</t>
  </si>
  <si>
    <t>Sequence</t>
  </si>
  <si>
    <t>Expected Product Size</t>
  </si>
  <si>
    <t>NM_004591-CCL20-F</t>
  </si>
  <si>
    <t>GTGGCTTTTCTGGAATGGAA</t>
  </si>
  <si>
    <t>NM_004591-CCL20-R</t>
  </si>
  <si>
    <t>CAAGTCCAGTGAGGCACAAA</t>
  </si>
  <si>
    <t>CXCL1</t>
  </si>
  <si>
    <t>NM_001511-CXCL1-F</t>
  </si>
  <si>
    <t>GAAAGCTTGCCTCAATCCTG</t>
  </si>
  <si>
    <t>NM_001511-CXCL1-R</t>
  </si>
  <si>
    <t>CACCAGTGAGCTTCCTCCTC</t>
  </si>
  <si>
    <t>IL1B</t>
  </si>
  <si>
    <t>NM_000576-IL1B-F</t>
  </si>
  <si>
    <t>GGACAAGCTGAGGAAGATGC</t>
  </si>
  <si>
    <t>NM_000576-IL1B-R</t>
  </si>
  <si>
    <t>TCGTTATCCCATGTGTCGAA</t>
  </si>
  <si>
    <t>M54894-IL6-F</t>
  </si>
  <si>
    <t>GAAAGCAGCAAAGAGGCACT</t>
  </si>
  <si>
    <t>M54894-IL6-R</t>
  </si>
  <si>
    <t>TTTCACCAGGCAAGTCTCCT</t>
  </si>
  <si>
    <t>NM_000201-ICAM1-F</t>
  </si>
  <si>
    <t>CAAGGCCTCAGTCAGTGTGA</t>
  </si>
  <si>
    <t>NM_000201-ICAM1-R</t>
  </si>
  <si>
    <t>CCTCTGGCTTCGTCAGAATC</t>
  </si>
  <si>
    <t>AY764389-BIRC3-F</t>
  </si>
  <si>
    <t>ATGAATGGACAGCCCTGAAG</t>
  </si>
  <si>
    <t>AY764389-BIRC3-R</t>
  </si>
  <si>
    <t>GAATGCTGCACAGAGACCAA</t>
  </si>
  <si>
    <t>KT935449-NFKB2-F</t>
  </si>
  <si>
    <t>TACCTGGTGATCGTGGAACA</t>
  </si>
  <si>
    <t>KT935449-NFKB2-R</t>
  </si>
  <si>
    <t>GATAGGTCTTTCGGCCCTTC</t>
  </si>
  <si>
    <t>X14454-IRF1-F</t>
  </si>
  <si>
    <t>AAGTCCAGCCGAGATGCTAA</t>
  </si>
  <si>
    <t>X14454-IRF1-R</t>
  </si>
  <si>
    <t>TAGCTGCTGTGGTCATCAGG</t>
  </si>
  <si>
    <t>NM_000636-SOD2-F</t>
  </si>
  <si>
    <t>CTTCAGGGTGGTATGGCTGT</t>
  </si>
  <si>
    <t>NM_000636-SOD2-R</t>
  </si>
  <si>
    <t>GGGAGTCTTTGAATCCACCA</t>
  </si>
  <si>
    <t>AY033600-NFKBIA-F</t>
  </si>
  <si>
    <t>GCTGATGTCAATGCTCAGGA</t>
  </si>
  <si>
    <t>AY033600-NFKBIA-R</t>
  </si>
  <si>
    <t>CCCCACACTTCAACAGGAGT</t>
  </si>
  <si>
    <t>NM_006509-RELB-F</t>
  </si>
  <si>
    <t>CTGCTTCCAGGCCTCATATC</t>
  </si>
  <si>
    <t>NM_006509-RELB-R</t>
  </si>
  <si>
    <t>CGCAGCTCTGATGTGTTTGT</t>
  </si>
  <si>
    <t>NM_002908-REL-F</t>
  </si>
  <si>
    <t>GCCGATGACATAGTCGGAAT</t>
  </si>
  <si>
    <t>NM_002908-REL-R</t>
  </si>
  <si>
    <t>TCTCTCCCATGCTGTCACTG</t>
  </si>
  <si>
    <t>NM_003998-NFKB1-Pair1-F</t>
  </si>
  <si>
    <t>TGGAGTCTGGGAAGGATTTG</t>
  </si>
  <si>
    <t>NM_003998-NFKB1-Pair1-R</t>
  </si>
  <si>
    <t>CGAAGCTGGACAAACACAGA</t>
  </si>
  <si>
    <t>NM_003998-NFKB1-Pair2-F</t>
  </si>
  <si>
    <t>TCTGTGTTTGTCCAGCTTCG</t>
  </si>
  <si>
    <t>NM_003998-NFKB1-Pair2-R</t>
  </si>
  <si>
    <t>GCTTCTGACGTTTCCTCTGC</t>
  </si>
  <si>
    <t>Expr Fold Change in the Biomarker</t>
  </si>
  <si>
    <t>Putative activators identified by Tox21 NF-kB Assay</t>
  </si>
  <si>
    <t>Examined in wild-type and NFKB1-null cells by RT-qPCR</t>
  </si>
  <si>
    <t>Putative activators identified by ToxCast NF-kB Assay</t>
  </si>
  <si>
    <t>chnm</t>
  </si>
  <si>
    <t>casn</t>
  </si>
  <si>
    <t>AC50 (uM)</t>
  </si>
  <si>
    <t>EFFICACY (fold increase)</t>
  </si>
  <si>
    <t>flag_ids</t>
  </si>
  <si>
    <t>flags</t>
  </si>
  <si>
    <t>(2R,6S)-Fenpropimorph</t>
  </si>
  <si>
    <t>67564-91-4</t>
  </si>
  <si>
    <t>16|6</t>
  </si>
  <si>
    <t>Hit-call potentially confounded by overfitting|Only highest conc above baseline, active</t>
  </si>
  <si>
    <t>1-(2,3,8,8-Tetramethyl-1,2,3,4,5,6,7,8-octahydronaphthalen-2-yl)ethanone</t>
  </si>
  <si>
    <t>54464-57-2</t>
  </si>
  <si>
    <t>1-(6-tert-Butyl-1,1-dimethyl-2,3-dihydro-1H-inden-4-yl)ethanone</t>
  </si>
  <si>
    <t>13171-00-1</t>
  </si>
  <si>
    <t>6</t>
  </si>
  <si>
    <t>Only highest conc above baseline, active</t>
  </si>
  <si>
    <t>1,1,2,2-Tetrahydroperfluoro-1-decanol</t>
  </si>
  <si>
    <t>678-39-7</t>
  </si>
  <si>
    <t>11</t>
  </si>
  <si>
    <t>Borderline active</t>
  </si>
  <si>
    <t>1,1,3,3-Tetrabutylurea</t>
  </si>
  <si>
    <t>4559-86-8</t>
  </si>
  <si>
    <t>1,10-Phenanthroline</t>
  </si>
  <si>
    <t>66-71-7</t>
  </si>
  <si>
    <t>1,10-Phenanthroline hydrochloride hydrate</t>
  </si>
  <si>
    <t>18851-33-7</t>
  </si>
  <si>
    <t>16|11|6</t>
  </si>
  <si>
    <t>Hit-call potentially confounded by overfitting|Borderline active|Only highest conc above baseline, active</t>
  </si>
  <si>
    <t>1,3,5,7-Tetramethyl-1,3,5,7-tetravinylcyclotetrasiloxane</t>
  </si>
  <si>
    <t>2554-06-5</t>
  </si>
  <si>
    <t>1,4-Diaminoanthraquinone</t>
  </si>
  <si>
    <t>128-95-0</t>
  </si>
  <si>
    <t>1,4-Dihydroxyanthracene-9,10-dione</t>
  </si>
  <si>
    <t>81-64-1</t>
  </si>
  <si>
    <t>16</t>
  </si>
  <si>
    <t>Hit-call potentially confounded by overfitting</t>
  </si>
  <si>
    <t>17alpha-Ethinylestradiol</t>
  </si>
  <si>
    <t>57-63-6</t>
  </si>
  <si>
    <t>16|11</t>
  </si>
  <si>
    <t>Hit-call potentially confounded by overfitting|Borderline active</t>
  </si>
  <si>
    <t>16|7</t>
  </si>
  <si>
    <t>Hit-call potentially confounded by overfitting|Only one conc above baseline, active</t>
  </si>
  <si>
    <t>1-Amino-2-methylanthraquinone</t>
  </si>
  <si>
    <t>82-28-0</t>
  </si>
  <si>
    <t>1-Bromodecane</t>
  </si>
  <si>
    <t>112-29-8</t>
  </si>
  <si>
    <t>1-Cedr-8-en-9-ylethanone</t>
  </si>
  <si>
    <t>32388-55-9</t>
  </si>
  <si>
    <t>1-Chloroanthraquinone</t>
  </si>
  <si>
    <t>82-44-0</t>
  </si>
  <si>
    <t>1-Decanol</t>
  </si>
  <si>
    <t>112-30-1</t>
  </si>
  <si>
    <t>1-O-Hexyl-2,3,5-trimethylhydroquinone</t>
  </si>
  <si>
    <t>148081-72-5</t>
  </si>
  <si>
    <t>2,4,6-Trimethylphenol</t>
  </si>
  <si>
    <t>527-60-6</t>
  </si>
  <si>
    <t>2,4-Bis(1-methyl-1-phenylethyl)phenol</t>
  </si>
  <si>
    <t>2772-45-4</t>
  </si>
  <si>
    <t>2-Amino-5-azotoluene</t>
  </si>
  <si>
    <t>97-56-3</t>
  </si>
  <si>
    <t>2-Ethylhexyl diphenyl phosphate</t>
  </si>
  <si>
    <t>1241-94-7</t>
  </si>
  <si>
    <t>2-Hydroxy-4-methoxybenzophenone</t>
  </si>
  <si>
    <t>131-57-7</t>
  </si>
  <si>
    <t>2-Methylanthraquinone</t>
  </si>
  <si>
    <t>84-54-8</t>
  </si>
  <si>
    <t>2-tert-Butyl-4-methylphenol</t>
  </si>
  <si>
    <t>2409-55-4</t>
  </si>
  <si>
    <t>2-tert-Butyl-5-methylphenol</t>
  </si>
  <si>
    <t>88-60-8</t>
  </si>
  <si>
    <t>2-tert-Butylphenol</t>
  </si>
  <si>
    <t>88-18-6</t>
  </si>
  <si>
    <t>2-Tridecanone</t>
  </si>
  <si>
    <t>593-08-8</t>
  </si>
  <si>
    <t>3,3,4,4,5,5,6,6,7,7,8,8,8-Tridecafluorooctan-1-ol</t>
  </si>
  <si>
    <t>647-42-7</t>
  </si>
  <si>
    <t>3,3',5-Triiodo-l-thyronine sodium salt</t>
  </si>
  <si>
    <t>55-06-1</t>
  </si>
  <si>
    <t>3-Hydroxyfluorene</t>
  </si>
  <si>
    <t>6344-67-8</t>
  </si>
  <si>
    <t>4-(Butan-2-yl)phenol</t>
  </si>
  <si>
    <t>99-71-8</t>
  </si>
  <si>
    <t>4-(Hexyloxy)phenol</t>
  </si>
  <si>
    <t>18979-55-0</t>
  </si>
  <si>
    <t>4,4'-Methylenebis(N,N-dimethylaniline)</t>
  </si>
  <si>
    <t>101-61-1</t>
  </si>
  <si>
    <t>4,4'-Sulfonylbis[2-(prop-2-en-1-yl)phenol]</t>
  </si>
  <si>
    <t>41481-66-7</t>
  </si>
  <si>
    <t>4-Cumylphenol</t>
  </si>
  <si>
    <t>599-64-4</t>
  </si>
  <si>
    <t>4-Hexylresorcinol</t>
  </si>
  <si>
    <t>136-77-6</t>
  </si>
  <si>
    <t>4-Methoxy-2-methyl-N-phenylaniline</t>
  </si>
  <si>
    <t>41317-15-1</t>
  </si>
  <si>
    <t>4-Nonylphenol, branched</t>
  </si>
  <si>
    <t>84852-15-3</t>
  </si>
  <si>
    <t>11|6</t>
  </si>
  <si>
    <t>Borderline active|Only highest conc above baseline, active</t>
  </si>
  <si>
    <t>5,7-Dimethoxy-2H-chromen-2-one</t>
  </si>
  <si>
    <t>487-06-9</t>
  </si>
  <si>
    <t>5-Fluorouracil</t>
  </si>
  <si>
    <t>51-21-8</t>
  </si>
  <si>
    <t>5-Methoxypsoralen</t>
  </si>
  <si>
    <t>484-20-8</t>
  </si>
  <si>
    <t>6-Acetyl-1,1,2,4,4,7-hexamethyltetralin</t>
  </si>
  <si>
    <t>21145-77-7</t>
  </si>
  <si>
    <t>8-Methoxypsoralen</t>
  </si>
  <si>
    <t>298-81-7</t>
  </si>
  <si>
    <t>Alachlor</t>
  </si>
  <si>
    <t>15972-60-8</t>
  </si>
  <si>
    <t>Aldrin</t>
  </si>
  <si>
    <t>309-00-2</t>
  </si>
  <si>
    <t>Allethrin</t>
  </si>
  <si>
    <t>584-79-2</t>
  </si>
  <si>
    <t>Aloe-emodin</t>
  </si>
  <si>
    <t>481-72-1</t>
  </si>
  <si>
    <t>Apigenin</t>
  </si>
  <si>
    <t>520-36-5</t>
  </si>
  <si>
    <t>AVE5638</t>
  </si>
  <si>
    <t>725228-45-5</t>
  </si>
  <si>
    <t>Azoxystrobin</t>
  </si>
  <si>
    <t>131860-33-8</t>
  </si>
  <si>
    <t>Bifenthrin</t>
  </si>
  <si>
    <t>82657-04-3</t>
  </si>
  <si>
    <t>Biochanin A</t>
  </si>
  <si>
    <t>491-80-5</t>
  </si>
  <si>
    <t>Bisphenol A</t>
  </si>
  <si>
    <t>80-05-7</t>
  </si>
  <si>
    <t>Butylparaben</t>
  </si>
  <si>
    <t>94-26-8</t>
  </si>
  <si>
    <t>C.I. Disperse Blue 27</t>
  </si>
  <si>
    <t>15791-78-3</t>
  </si>
  <si>
    <t>C.I. Disperse Yellow 64</t>
  </si>
  <si>
    <t>10319-14-9</t>
  </si>
  <si>
    <t>Chlorethoxyfos</t>
  </si>
  <si>
    <t>54593-83-8</t>
  </si>
  <si>
    <t>Chlorhexidine diacetate</t>
  </si>
  <si>
    <t>56-95-1</t>
  </si>
  <si>
    <t>Chlorophacinone</t>
  </si>
  <si>
    <t>3691-35-8</t>
  </si>
  <si>
    <t>Chlorpyrifos-methyl</t>
  </si>
  <si>
    <t>5598-13-0</t>
  </si>
  <si>
    <t>Chrysin</t>
  </si>
  <si>
    <t>480-40-0</t>
  </si>
  <si>
    <t>CI-959</t>
  </si>
  <si>
    <t>104795-68-8</t>
  </si>
  <si>
    <t>Clorophene</t>
  </si>
  <si>
    <t>120-32-1</t>
  </si>
  <si>
    <t>Cycloheximide</t>
  </si>
  <si>
    <t>66-81-9</t>
  </si>
  <si>
    <t>Diazoaminobenzene</t>
  </si>
  <si>
    <t>136-35-6</t>
  </si>
  <si>
    <t>Dicloran</t>
  </si>
  <si>
    <t>99-30-9</t>
  </si>
  <si>
    <t>Diisobutyl adipate</t>
  </si>
  <si>
    <t>141-04-8</t>
  </si>
  <si>
    <t>16|11|7</t>
  </si>
  <si>
    <t>Hit-call potentially confounded by overfitting|Borderline active|Only one conc above baseline, active</t>
  </si>
  <si>
    <t>Diisobutyl phthalate</t>
  </si>
  <si>
    <t>84-69-5</t>
  </si>
  <si>
    <t>Diquat dibromide D4</t>
  </si>
  <si>
    <t>NOCAS_44337</t>
  </si>
  <si>
    <t>Dodecanenitrile</t>
  </si>
  <si>
    <t>2437-25-4</t>
  </si>
  <si>
    <t>Dodecyl gallate</t>
  </si>
  <si>
    <t>1166-52-5</t>
  </si>
  <si>
    <t>Fenamidone</t>
  </si>
  <si>
    <t>161326-34-7</t>
  </si>
  <si>
    <t>Fenoxycarb</t>
  </si>
  <si>
    <t>72490-01-8</t>
  </si>
  <si>
    <t>Fenpyroximate (Z,E)</t>
  </si>
  <si>
    <t>111812-58-9</t>
  </si>
  <si>
    <t>Fipronil</t>
  </si>
  <si>
    <t>120068-37-3</t>
  </si>
  <si>
    <t>Flavone</t>
  </si>
  <si>
    <t>525-82-6</t>
  </si>
  <si>
    <t>Flufenacet</t>
  </si>
  <si>
    <t>142459-58-3</t>
  </si>
  <si>
    <t>Flutamide</t>
  </si>
  <si>
    <t>13311-84-7</t>
  </si>
  <si>
    <t>Forchlorfenuron</t>
  </si>
  <si>
    <t>68157-60-8</t>
  </si>
  <si>
    <t>Genistein</t>
  </si>
  <si>
    <t>446-72-0</t>
  </si>
  <si>
    <t>Haloxyfop-methyl</t>
  </si>
  <si>
    <t>69806-40-2</t>
  </si>
  <si>
    <t>Hexadecyltrimethylammonium bromide</t>
  </si>
  <si>
    <t>57-09-0</t>
  </si>
  <si>
    <t>Hexylparaben</t>
  </si>
  <si>
    <t>1083-27-8</t>
  </si>
  <si>
    <t>Hexythiazox</t>
  </si>
  <si>
    <t>78587-05-0</t>
  </si>
  <si>
    <t>Hydramethylnon</t>
  </si>
  <si>
    <t>67485-29-4</t>
  </si>
  <si>
    <t>Imidazolidinyl urea</t>
  </si>
  <si>
    <t>39236-46-9</t>
  </si>
  <si>
    <t>Isobornyl acrylate</t>
  </si>
  <si>
    <t>5888-33-5</t>
  </si>
  <si>
    <t>Isobutyl 3-phenylacrylate</t>
  </si>
  <si>
    <t>122-67-8</t>
  </si>
  <si>
    <t>Kaempferol</t>
  </si>
  <si>
    <t>520-18-3</t>
  </si>
  <si>
    <t>Kepone</t>
  </si>
  <si>
    <t>143-50-0</t>
  </si>
  <si>
    <t>Metam-sodium hydrate</t>
  </si>
  <si>
    <t>6734-80-1</t>
  </si>
  <si>
    <t>Methyl abietate</t>
  </si>
  <si>
    <t>127-25-3</t>
  </si>
  <si>
    <t>Methyl isothiocyanate</t>
  </si>
  <si>
    <t>556-61-6</t>
  </si>
  <si>
    <t>MGK-264</t>
  </si>
  <si>
    <t>113-48-4</t>
  </si>
  <si>
    <t>Mifepristone</t>
  </si>
  <si>
    <t>84371-65-3</t>
  </si>
  <si>
    <t>MK-274</t>
  </si>
  <si>
    <t>NOCAS_47328</t>
  </si>
  <si>
    <t>Molinate</t>
  </si>
  <si>
    <t>2212-67-1</t>
  </si>
  <si>
    <t>Monobutyl phthalate</t>
  </si>
  <si>
    <t>131-70-4</t>
  </si>
  <si>
    <t>N,N'-Disalicylidene-1,2-diaminopropane</t>
  </si>
  <si>
    <t>94-91-7</t>
  </si>
  <si>
    <t>Naphthalen-2-yl 2-aminobenzoate</t>
  </si>
  <si>
    <t>63449-68-3</t>
  </si>
  <si>
    <t>Nerolidol</t>
  </si>
  <si>
    <t>7212-44-4</t>
  </si>
  <si>
    <t>Niclosamide</t>
  </si>
  <si>
    <t>50-65-7</t>
  </si>
  <si>
    <t>Nordihydroguaiaretic acid</t>
  </si>
  <si>
    <t>500-38-9</t>
  </si>
  <si>
    <t>Oxacycloheptadecan-2-one</t>
  </si>
  <si>
    <t>109-29-5</t>
  </si>
  <si>
    <t>Pentachlorophenol</t>
  </si>
  <si>
    <t>87-86-5</t>
  </si>
  <si>
    <t>PFOS</t>
  </si>
  <si>
    <t>1763-23-1</t>
  </si>
  <si>
    <t>PFOSA</t>
  </si>
  <si>
    <t>754-91-6</t>
  </si>
  <si>
    <t>PharmaGSID_47315</t>
  </si>
  <si>
    <t>444610-91-7</t>
  </si>
  <si>
    <t>PharmaGSID_48505</t>
  </si>
  <si>
    <t>NOCAS_48505</t>
  </si>
  <si>
    <t>PharmaGSID_48506</t>
  </si>
  <si>
    <t>588941-45-1</t>
  </si>
  <si>
    <t>PharmaGSID_48519</t>
  </si>
  <si>
    <t>686756-87-6</t>
  </si>
  <si>
    <t>Phenyl 1-hydroxy-2-naphthoate</t>
  </si>
  <si>
    <t>132-54-7</t>
  </si>
  <si>
    <t>Prodiamine</t>
  </si>
  <si>
    <t>29091-21-2</t>
  </si>
  <si>
    <t>Profenofos</t>
  </si>
  <si>
    <t>41198-08-7</t>
  </si>
  <si>
    <t>Propham</t>
  </si>
  <si>
    <t>122-42-9</t>
  </si>
  <si>
    <t>16|15|11|7</t>
  </si>
  <si>
    <t>Hit-call potentially confounded by overfitting|Gain AC50 &lt; lowest conc &amp; loss AC50 &lt; mean conc|Borderline active|Only one conc above baseline, active</t>
  </si>
  <si>
    <t>Purpurin</t>
  </si>
  <si>
    <t>81-54-9</t>
  </si>
  <si>
    <t>Pyraclostrobin</t>
  </si>
  <si>
    <t>175013-18-0</t>
  </si>
  <si>
    <t>Pyridaben</t>
  </si>
  <si>
    <t>96489-71-3</t>
  </si>
  <si>
    <t>Pyriproxyfen</t>
  </si>
  <si>
    <t>95737-68-1</t>
  </si>
  <si>
    <t>Quercetin</t>
  </si>
  <si>
    <t>117-39-5</t>
  </si>
  <si>
    <t>Quinalizarin</t>
  </si>
  <si>
    <t>81-61-8</t>
  </si>
  <si>
    <t>Resveratrol</t>
  </si>
  <si>
    <t>501-36-0</t>
  </si>
  <si>
    <t>Rotenone</t>
  </si>
  <si>
    <t>83-79-4</t>
  </si>
  <si>
    <t>SAR102779</t>
  </si>
  <si>
    <t>NOCAS_47387</t>
  </si>
  <si>
    <t>SAR115740</t>
  </si>
  <si>
    <t>NOCAS_47366</t>
  </si>
  <si>
    <t>SAR377142</t>
  </si>
  <si>
    <t>NOCAS_47385</t>
  </si>
  <si>
    <t>Silwet L77</t>
  </si>
  <si>
    <t>27306-78-1</t>
  </si>
  <si>
    <t>Sodium 2-naphthalenesulfonate</t>
  </si>
  <si>
    <t>532-02-5</t>
  </si>
  <si>
    <t>Sodium abietate</t>
  </si>
  <si>
    <t>14351-66-7</t>
  </si>
  <si>
    <t>Spironolactone</t>
  </si>
  <si>
    <t>52-01-7</t>
  </si>
  <si>
    <t>SR146131</t>
  </si>
  <si>
    <t>221671-62-1</t>
  </si>
  <si>
    <t>SR271425</t>
  </si>
  <si>
    <t>155990-20-8</t>
  </si>
  <si>
    <t>SSR150106</t>
  </si>
  <si>
    <t>NOCAS_47362</t>
  </si>
  <si>
    <t>SSR504734</t>
  </si>
  <si>
    <t>742693-38-5</t>
  </si>
  <si>
    <t>SSR69071</t>
  </si>
  <si>
    <t>344930-95-6</t>
  </si>
  <si>
    <t>Sulfluramid</t>
  </si>
  <si>
    <t>4151-50-2</t>
  </si>
  <si>
    <t>Tebufenozide</t>
  </si>
  <si>
    <t>112410-23-8</t>
  </si>
  <si>
    <t>Tebufenpyrad</t>
  </si>
  <si>
    <t>119168-77-3</t>
  </si>
  <si>
    <t>Tebupirimfos</t>
  </si>
  <si>
    <t>96182-53-5</t>
  </si>
  <si>
    <t>Tefluthrin</t>
  </si>
  <si>
    <t>79538-32-2</t>
  </si>
  <si>
    <t>Terbacil</t>
  </si>
  <si>
    <t>5902-51-2</t>
  </si>
  <si>
    <t>Testosterone propionate</t>
  </si>
  <si>
    <t>57-85-2</t>
  </si>
  <si>
    <t>Tetrac</t>
  </si>
  <si>
    <t>67-30-1</t>
  </si>
  <si>
    <t>Tetraconazole</t>
  </si>
  <si>
    <t>112281-77-3</t>
  </si>
  <si>
    <t>Tetramethrin</t>
  </si>
  <si>
    <t>7696-12-0</t>
  </si>
  <si>
    <t>Thidiazuron</t>
  </si>
  <si>
    <t>51707-55-2</t>
  </si>
  <si>
    <t>Thiobencarb</t>
  </si>
  <si>
    <t>28249-77-6</t>
  </si>
  <si>
    <t>Tiratricol</t>
  </si>
  <si>
    <t>51-24-1</t>
  </si>
  <si>
    <t>Tribufos</t>
  </si>
  <si>
    <t>78-48-8</t>
  </si>
  <si>
    <t>Triclosan</t>
  </si>
  <si>
    <t>3380-34-5</t>
  </si>
  <si>
    <t>Tridemorph</t>
  </si>
  <si>
    <t>24602-86-6</t>
  </si>
  <si>
    <t>Trifloxystrobin</t>
  </si>
  <si>
    <t>141517-21-7</t>
  </si>
  <si>
    <t>Tris(2,3-dibromopropyl) phosphate</t>
  </si>
  <si>
    <t>126-72-7</t>
  </si>
  <si>
    <t>Tyrphostin</t>
  </si>
  <si>
    <t>175178-82-2</t>
  </si>
  <si>
    <t>Z-Tetrachlorvinphos</t>
  </si>
  <si>
    <t>22248-79-9</t>
  </si>
  <si>
    <t>EFFICACY (fold decrease)</t>
  </si>
  <si>
    <t>Triphenylbismuthine dichloride</t>
  </si>
  <si>
    <t>594-30-9</t>
  </si>
  <si>
    <t>1,3-Propane sultone</t>
  </si>
  <si>
    <t>1120-71-4</t>
  </si>
  <si>
    <t>3,3,4,4-Tetrachlorotetrahydrothiophene 1,1-dioxide</t>
  </si>
  <si>
    <t>3737-41-5</t>
  </si>
  <si>
    <t>Malachite green</t>
  </si>
  <si>
    <t>569-64-2</t>
  </si>
  <si>
    <t>Dipentaerythritol pentaacrylate</t>
  </si>
  <si>
    <t>60506-81-2</t>
  </si>
  <si>
    <t>Norethindrone</t>
  </si>
  <si>
    <t>68-22-4</t>
  </si>
  <si>
    <t>Fluvastatin</t>
  </si>
  <si>
    <t>93957-54-1</t>
  </si>
  <si>
    <t>Dibutyltin dichloride</t>
  </si>
  <si>
    <t>683-18-1</t>
  </si>
  <si>
    <t>Forskolin</t>
  </si>
  <si>
    <t>66575-29-9</t>
  </si>
  <si>
    <t>SSR241586</t>
  </si>
  <si>
    <t>NOCAS_47353</t>
  </si>
  <si>
    <t>FR150011</t>
  </si>
  <si>
    <t>149413-74-1</t>
  </si>
  <si>
    <t>C.I. Basic Green 4 oxalate (1:x)</t>
  </si>
  <si>
    <t>18015-76-4</t>
  </si>
  <si>
    <t>8-Hydroxyquinoline citrate</t>
  </si>
  <si>
    <t>134-30-5</t>
  </si>
  <si>
    <t>Tributyltin chloride</t>
  </si>
  <si>
    <t>1461-22-9</t>
  </si>
  <si>
    <t>1-Chloro-2,4-dinitrobenzene</t>
  </si>
  <si>
    <t>97-00-7</t>
  </si>
  <si>
    <t>Pentaerythritol tetraacrylate</t>
  </si>
  <si>
    <t>4986-89-4</t>
  </si>
  <si>
    <t>8-Hydroxyquinoline sulfate</t>
  </si>
  <si>
    <t>134-31-6</t>
  </si>
  <si>
    <t>4'-(Chloroacetyl)acetanilide</t>
  </si>
  <si>
    <t>140-49-8</t>
  </si>
  <si>
    <t>TNP-470</t>
  </si>
  <si>
    <t>129298-91-5</t>
  </si>
  <si>
    <t>Triphenyltin chloride</t>
  </si>
  <si>
    <t>639-58-7</t>
  </si>
  <si>
    <t>2-(Thiocyanomethylthio)benzothiazole</t>
  </si>
  <si>
    <t>21564-17-0</t>
  </si>
  <si>
    <t>Digoxin</t>
  </si>
  <si>
    <t>20830-75-5</t>
  </si>
  <si>
    <t>SSR146977</t>
  </si>
  <si>
    <t>264618-44-2</t>
  </si>
  <si>
    <t>2,4-Dichloro-1,3-dinitro-5-(trifluoromethyl)benzene</t>
  </si>
  <si>
    <t>29091-09-6</t>
  </si>
  <si>
    <t>Didodecyldimethylammonium bromide</t>
  </si>
  <si>
    <t>3282-73-3</t>
  </si>
  <si>
    <t>N,N,N-Trimethyloctadecan-1-aminium chloride</t>
  </si>
  <si>
    <t>112-03-8</t>
  </si>
  <si>
    <t>3,4,5,6-Tetrachloro-2-pyridinecarbonitrile</t>
  </si>
  <si>
    <t>17824-83-8</t>
  </si>
  <si>
    <t>SB243213A</t>
  </si>
  <si>
    <t>200940-23-4</t>
  </si>
  <si>
    <t>Pitavastatin calcium</t>
  </si>
  <si>
    <t>147526-32-7</t>
  </si>
  <si>
    <t>Pimozide</t>
  </si>
  <si>
    <t>2062-78-4</t>
  </si>
  <si>
    <t>2,3-Dichloro-5-(trichloromethyl)pyridine</t>
  </si>
  <si>
    <t>69045-83-6</t>
  </si>
  <si>
    <t>N,N-Dimethyl-N-octadecylbenzenemethanaminium chloride</t>
  </si>
  <si>
    <t>122-19-0</t>
  </si>
  <si>
    <t>GSK163929B</t>
  </si>
  <si>
    <t>NOCAS_47311</t>
  </si>
  <si>
    <t>Ethylene acrylate</t>
  </si>
  <si>
    <t>2274-11-5</t>
  </si>
  <si>
    <t>2,2',6,6'-Tetrachlorobisphenol A</t>
  </si>
  <si>
    <t>79-95-8</t>
  </si>
  <si>
    <t>Hexachlorocyclopentadiene</t>
  </si>
  <si>
    <t>77-47-4</t>
  </si>
  <si>
    <t>Pentaerythritol triacrylate</t>
  </si>
  <si>
    <t>3524-68-3</t>
  </si>
  <si>
    <t>Dehydroabietylamine acetate</t>
  </si>
  <si>
    <t>2026-24-6</t>
  </si>
  <si>
    <t>N,N-Dimethyl-4-nitrosoaniline</t>
  </si>
  <si>
    <t>138-89-6</t>
  </si>
  <si>
    <t>Fulvestrant</t>
  </si>
  <si>
    <t>129453-61-8</t>
  </si>
  <si>
    <t>2,3,4,5-Tetrachloro-6-(trichloromethyl)pyridine</t>
  </si>
  <si>
    <t>1134-04-9</t>
  </si>
  <si>
    <t>16|11|10</t>
  </si>
  <si>
    <t>Hit-call potentially confounded by overfitting|Borderline active|Noisy data</t>
  </si>
  <si>
    <t>Grinstad Soft-N-Safe</t>
  </si>
  <si>
    <t>NOCAS_47394</t>
  </si>
  <si>
    <t>4-Pentylaniline</t>
  </si>
  <si>
    <t>33228-44-3</t>
  </si>
  <si>
    <t>PharmaGSID_47330</t>
  </si>
  <si>
    <t>NOCAS_47330</t>
  </si>
  <si>
    <t>Diphenyl(2,4,6-trimethylbenzoyl)phosphine oxide</t>
  </si>
  <si>
    <t>75980-60-8</t>
  </si>
  <si>
    <t>Endosulfan sulfate</t>
  </si>
  <si>
    <t>1031-07-8</t>
  </si>
  <si>
    <t>Trimethylolpropane triacrylate</t>
  </si>
  <si>
    <t>15625-89-5</t>
  </si>
  <si>
    <t>Methoxychlor</t>
  </si>
  <si>
    <t>72-43-5</t>
  </si>
  <si>
    <t>Bexarotene</t>
  </si>
  <si>
    <t>153559-49-0</t>
  </si>
  <si>
    <t>Tetralin</t>
  </si>
  <si>
    <t>119-64-2</t>
  </si>
  <si>
    <t>2,4-Dinitrophenyl thiocyanate</t>
  </si>
  <si>
    <t>1594-56-5</t>
  </si>
  <si>
    <t>1-Dodecanamine</t>
  </si>
  <si>
    <t>124-22-1</t>
  </si>
  <si>
    <t>Sodium (2-pyridylthio)-N-oxide</t>
  </si>
  <si>
    <t>3811-73-2</t>
  </si>
  <si>
    <t>Ouabain</t>
  </si>
  <si>
    <t>630-60-4</t>
  </si>
  <si>
    <t>2-(8-Heptadecenyl)-2-imidazoline-1-ethanol</t>
  </si>
  <si>
    <t>95-38-5</t>
  </si>
  <si>
    <t>4-Nitrosodiphenylamine</t>
  </si>
  <si>
    <t>156-10-5</t>
  </si>
  <si>
    <t>2-(2-Ethoxyethoxy)ethyl prop-2-enoate</t>
  </si>
  <si>
    <t>7328-17-8</t>
  </si>
  <si>
    <t>Budesonide</t>
  </si>
  <si>
    <t>51333-22-3</t>
  </si>
  <si>
    <t>AVE8488</t>
  </si>
  <si>
    <t>NOCAS_47349</t>
  </si>
  <si>
    <t>Pentachloronitrobenzene</t>
  </si>
  <si>
    <t>82-68-8</t>
  </si>
  <si>
    <t>(2-Nitro-1-propenyl)benzene</t>
  </si>
  <si>
    <t>705-60-2</t>
  </si>
  <si>
    <t>Fluazinam</t>
  </si>
  <si>
    <t>79622-59-6</t>
  </si>
  <si>
    <t>Isopentyl butyrate</t>
  </si>
  <si>
    <t>106-27-4</t>
  </si>
  <si>
    <t>17alpha-Hydroxyprogesterone</t>
  </si>
  <si>
    <t>68-96-2</t>
  </si>
  <si>
    <t>Tetrabutyltin</t>
  </si>
  <si>
    <t>1461-25-2</t>
  </si>
  <si>
    <t>Methyl 2-nonynoate</t>
  </si>
  <si>
    <t>111-80-8</t>
  </si>
  <si>
    <t>4,4'-(1-Phenylethylidene)bisphenol</t>
  </si>
  <si>
    <t>1571-75-1</t>
  </si>
  <si>
    <t>Bis(trichloromethyl)sulfone</t>
  </si>
  <si>
    <t>3064-70-8</t>
  </si>
  <si>
    <t>Amitriptyline hydrochloride</t>
  </si>
  <si>
    <t>549-18-8</t>
  </si>
  <si>
    <t>Bismaleimide</t>
  </si>
  <si>
    <t>13676-54-5</t>
  </si>
  <si>
    <t>Tolylfluanid</t>
  </si>
  <si>
    <t>731-27-1</t>
  </si>
  <si>
    <t>2,2'-Methylenebis(ethyl-6-tert-butylphenol)</t>
  </si>
  <si>
    <t>88-24-4</t>
  </si>
  <si>
    <t>Triethyltin bromide</t>
  </si>
  <si>
    <t>2767-54-6</t>
  </si>
  <si>
    <t>Diprop-2-en-1-yl (2Z)-but-2-enedioate</t>
  </si>
  <si>
    <t>999-21-3</t>
  </si>
  <si>
    <t>Cladribine</t>
  </si>
  <si>
    <t>4291-63-8</t>
  </si>
  <si>
    <t>4,4',4"-Ethane-1,1,1-triyltriphenol</t>
  </si>
  <si>
    <t>27955-94-8</t>
  </si>
  <si>
    <t>Cytembena</t>
  </si>
  <si>
    <t>21739-91-3</t>
  </si>
  <si>
    <t>Cananga oil</t>
  </si>
  <si>
    <t>68606-83-7</t>
  </si>
  <si>
    <t>2-Hydroxyethyl acrylate</t>
  </si>
  <si>
    <t>818-61-1</t>
  </si>
  <si>
    <t>Nisoldipine</t>
  </si>
  <si>
    <t>63675-72-9</t>
  </si>
  <si>
    <t>Dichlone</t>
  </si>
  <si>
    <t>117-80-6</t>
  </si>
  <si>
    <t>Sodium dodecyl sulfate</t>
  </si>
  <si>
    <t>151-21-3</t>
  </si>
  <si>
    <t>Octhilinone</t>
  </si>
  <si>
    <t>26530-20-1</t>
  </si>
  <si>
    <t>Trilostane</t>
  </si>
  <si>
    <t>13647-35-3</t>
  </si>
  <si>
    <t>Deflazacort</t>
  </si>
  <si>
    <t>14484-47-0</t>
  </si>
  <si>
    <t>1,6-Hexanediol diacrylate</t>
  </si>
  <si>
    <t>13048-33-4</t>
  </si>
  <si>
    <t>Rhodamine B</t>
  </si>
  <si>
    <t>81-88-9</t>
  </si>
  <si>
    <t>Bisphenol F</t>
  </si>
  <si>
    <t>2467-02-9</t>
  </si>
  <si>
    <t>Trelanserin</t>
  </si>
  <si>
    <t>189003-92-7</t>
  </si>
  <si>
    <t>2,2-Dichloro-1-phenylethanone</t>
  </si>
  <si>
    <t>2648-61-5</t>
  </si>
  <si>
    <t>Diiodomethyl 4-methylphenyl sulfone</t>
  </si>
  <si>
    <t>20018-09-1</t>
  </si>
  <si>
    <t>N,N-Dimethyldodecan-1-amine</t>
  </si>
  <si>
    <t>112-18-5</t>
  </si>
  <si>
    <t>Clove leaf oil</t>
  </si>
  <si>
    <t>8000-34-8</t>
  </si>
  <si>
    <t>17beta-Trenbolone</t>
  </si>
  <si>
    <t>10161-33-8</t>
  </si>
  <si>
    <t>N-Hydroxybenzamide</t>
  </si>
  <si>
    <t>495-18-1</t>
  </si>
  <si>
    <t>Fluopicolide</t>
  </si>
  <si>
    <t>239110-15-7</t>
  </si>
  <si>
    <t>Ethyl (2E,4Z)-deca-2,4-dienoate</t>
  </si>
  <si>
    <t>3025-30-7</t>
  </si>
  <si>
    <t>Ascorbyl palmitate</t>
  </si>
  <si>
    <t>137-66-6</t>
  </si>
  <si>
    <t>Medroxyprogesterone acetate</t>
  </si>
  <si>
    <t>71-58-9</t>
  </si>
  <si>
    <t>Piperine</t>
  </si>
  <si>
    <t>94-62-2</t>
  </si>
  <si>
    <t>o-Cresol</t>
  </si>
  <si>
    <t>95-48-7</t>
  </si>
  <si>
    <t>Sodium 2-phenylphenate tetrahydrate</t>
  </si>
  <si>
    <t>6152-33-6</t>
  </si>
  <si>
    <t>YM218</t>
  </si>
  <si>
    <t>NOCAS_48176</t>
  </si>
  <si>
    <t>N-Isopropyl-N'-phenyl-p-phenylenediamine</t>
  </si>
  <si>
    <t>101-72-4</t>
  </si>
  <si>
    <t>AVE6324</t>
  </si>
  <si>
    <t>NOCAS_47377</t>
  </si>
  <si>
    <t>1,2-Bis(chloromethyl)benzene</t>
  </si>
  <si>
    <t>612-12-4</t>
  </si>
  <si>
    <t>Butanoic acid</t>
  </si>
  <si>
    <t>107-92-6</t>
  </si>
  <si>
    <t>4-tert-Butylcatechol</t>
  </si>
  <si>
    <t>98-29-3</t>
  </si>
  <si>
    <t>Farnesol</t>
  </si>
  <si>
    <t>4602-84-0</t>
  </si>
  <si>
    <t>Methylcyclopentadiene dimer</t>
  </si>
  <si>
    <t>26472-00-4</t>
  </si>
  <si>
    <t>Nonanoic acid</t>
  </si>
  <si>
    <t>112-05-0</t>
  </si>
  <si>
    <t>Ergocalciferol</t>
  </si>
  <si>
    <t>50-14-6</t>
  </si>
  <si>
    <t>Griseofulvin</t>
  </si>
  <si>
    <t>126-07-8</t>
  </si>
  <si>
    <t>Bisphenol B</t>
  </si>
  <si>
    <t>77-40-7</t>
  </si>
  <si>
    <t>Tripropylene glycol diacrylate</t>
  </si>
  <si>
    <t>42978-66-5</t>
  </si>
  <si>
    <t>Disulfiram</t>
  </si>
  <si>
    <t>97-77-8</t>
  </si>
  <si>
    <t>1,4-Dihydroxy-2-naphthoic acid</t>
  </si>
  <si>
    <t>31519-22-9</t>
  </si>
  <si>
    <t>Retinol</t>
  </si>
  <si>
    <t>68-26-8</t>
  </si>
  <si>
    <t>Diethylstilbestrol dipropionate</t>
  </si>
  <si>
    <t>130-80-3</t>
  </si>
  <si>
    <t>Tetradecanoic acid, 2,3-dihydroxypropyl ester</t>
  </si>
  <si>
    <t>589-68-4</t>
  </si>
  <si>
    <t>4-Amino-2-nitrophenol</t>
  </si>
  <si>
    <t>119-34-6</t>
  </si>
  <si>
    <t>Triglycidyl isocyanurate</t>
  </si>
  <si>
    <t>2451-62-9</t>
  </si>
  <si>
    <t>Bromadiolone</t>
  </si>
  <si>
    <t>28772-56-7</t>
  </si>
  <si>
    <t>1,3-Dichloropropanone</t>
  </si>
  <si>
    <t>534-07-6</t>
  </si>
  <si>
    <t>CI-1018</t>
  </si>
  <si>
    <t>NOCAS_47248</t>
  </si>
  <si>
    <t>Methyl 2-octynoate</t>
  </si>
  <si>
    <t>111-12-6</t>
  </si>
  <si>
    <t>Methyl linolenate</t>
  </si>
  <si>
    <t>301-00-8</t>
  </si>
  <si>
    <t>1,4-Butanediol diacrylate</t>
  </si>
  <si>
    <t>1070-70-8</t>
  </si>
  <si>
    <t>CJ-013610</t>
  </si>
  <si>
    <t>249296-43-3</t>
  </si>
  <si>
    <t>Tetrachlorothiophene</t>
  </si>
  <si>
    <t>6012-97-1</t>
  </si>
  <si>
    <t>Methyl red</t>
  </si>
  <si>
    <t>493-52-7</t>
  </si>
  <si>
    <t>Mancozeb</t>
  </si>
  <si>
    <t>8018-01-7</t>
  </si>
  <si>
    <t>(2Z)-2,3-Dichloro-4-oxobut-2-enoic acid</t>
  </si>
  <si>
    <t>87-56-9</t>
  </si>
  <si>
    <t>2,5-Di-tert-butylcyclohexa-2,5-diene-1,4-dione</t>
  </si>
  <si>
    <t>2460-77-7</t>
  </si>
  <si>
    <t>1,2-Benzisothiazolin-3-one</t>
  </si>
  <si>
    <t>2634-33-5</t>
  </si>
  <si>
    <t>Indinavir sulfate</t>
  </si>
  <si>
    <t>157810-81-6</t>
  </si>
  <si>
    <t>Methyl linoleate</t>
  </si>
  <si>
    <t>112-63-0</t>
  </si>
  <si>
    <t>PharmaGSID_48510</t>
  </si>
  <si>
    <t>460081-99-6</t>
  </si>
  <si>
    <t>beta-Nitrostyrene</t>
  </si>
  <si>
    <t>102-96-5</t>
  </si>
  <si>
    <t>TXP</t>
  </si>
  <si>
    <t>25155-23-1</t>
  </si>
  <si>
    <t>C.I. Basic Red 9 monohydrochloride</t>
  </si>
  <si>
    <t>569-61-9</t>
  </si>
  <si>
    <t>UK-416244</t>
  </si>
  <si>
    <t>402910-27-4</t>
  </si>
  <si>
    <t>4,4'-Methylenebis(N,N-diglycidylaniline)</t>
  </si>
  <si>
    <t>28768-32-3</t>
  </si>
  <si>
    <t>3-Methyl-3-penten-2-one</t>
  </si>
  <si>
    <t>565-62-8</t>
  </si>
  <si>
    <t>PharmaGSID_48507</t>
  </si>
  <si>
    <t>NOCAS_48507</t>
  </si>
  <si>
    <t>4,5-Dichloro-3H-1,2-dithiol-3-one</t>
  </si>
  <si>
    <t>1192-52-5</t>
  </si>
  <si>
    <t>PharmaGSID_47259</t>
  </si>
  <si>
    <t>149062-75-9</t>
  </si>
  <si>
    <t>4-(Diglycidylamino)phenyl glycidyl ether</t>
  </si>
  <si>
    <t>5026-74-4</t>
  </si>
  <si>
    <t>Retinol acetate</t>
  </si>
  <si>
    <t>127-47-9</t>
  </si>
  <si>
    <t>2-Chloro-5-nitro-N-phenylbenzamide</t>
  </si>
  <si>
    <t>22978-25-2</t>
  </si>
  <si>
    <t>Chloroacetaldehyde</t>
  </si>
  <si>
    <t>107-20-0</t>
  </si>
  <si>
    <t>Indole-3-carbinol</t>
  </si>
  <si>
    <t>700-06-1</t>
  </si>
  <si>
    <t>Ethane-1,2-diyl bis(sulfanylacetate)</t>
  </si>
  <si>
    <t>123-81-9</t>
  </si>
  <si>
    <t>Tetrabromophenolphthalein ethyl ester</t>
  </si>
  <si>
    <t>1176-74-5</t>
  </si>
  <si>
    <t>1,3-Bis(4-aminophenoxy)benzene</t>
  </si>
  <si>
    <t>2479-46-1</t>
  </si>
  <si>
    <t>2,3,5-Trimethylhydroquinone</t>
  </si>
  <si>
    <t>700-13-0</t>
  </si>
  <si>
    <t>5-Bromo-5-nitro-1,3-dioxane</t>
  </si>
  <si>
    <t>30007-47-7</t>
  </si>
  <si>
    <t>PharmaGSID_48509</t>
  </si>
  <si>
    <t>NOCAS_48509</t>
  </si>
  <si>
    <t>Flumiclorac-pentyl</t>
  </si>
  <si>
    <t>87546-18-7</t>
  </si>
  <si>
    <t>Isosafrole</t>
  </si>
  <si>
    <t>120-58-1</t>
  </si>
  <si>
    <t>MK-578</t>
  </si>
  <si>
    <t>313994-79-5</t>
  </si>
  <si>
    <t>CP-401387</t>
  </si>
  <si>
    <t>199171-88-5</t>
  </si>
  <si>
    <t>Chloranil</t>
  </si>
  <si>
    <t>118-75-2</t>
  </si>
  <si>
    <t>4-Chloro-2-cyclopentylphenol</t>
  </si>
  <si>
    <t>13347-42-7</t>
  </si>
  <si>
    <t>CP-728663</t>
  </si>
  <si>
    <t>368832-42-2</t>
  </si>
  <si>
    <t>(7S)-Hydroprene</t>
  </si>
  <si>
    <t>65733-18-8</t>
  </si>
  <si>
    <t>Linolenic acid</t>
  </si>
  <si>
    <t>463-40-1</t>
  </si>
  <si>
    <t>Chloroallyl methenamine chloride</t>
  </si>
  <si>
    <t>51229-78-8</t>
  </si>
  <si>
    <t>GW473178E methyl benzene sulphonic acid</t>
  </si>
  <si>
    <t>263553-33-9</t>
  </si>
  <si>
    <t>Bis(2-ethylhexyl) maleate</t>
  </si>
  <si>
    <t>142-16-5</t>
  </si>
  <si>
    <t>Terbufos</t>
  </si>
  <si>
    <t>13071-79-9</t>
  </si>
  <si>
    <t>Tembotrione</t>
  </si>
  <si>
    <t>335104-84-2</t>
  </si>
  <si>
    <t>C12-14-Alkyl glycidyl ether</t>
  </si>
  <si>
    <t>68609-97-2</t>
  </si>
  <si>
    <t>2-Hydroxy-3-phenoxypropyl prop-2-enoate</t>
  </si>
  <si>
    <t>16969-10-1</t>
  </si>
  <si>
    <t>Ethyl 4-chloro-3-oxobutanoate</t>
  </si>
  <si>
    <t>638-07-3</t>
  </si>
  <si>
    <t>17-Methyltestosterone</t>
  </si>
  <si>
    <t>58-18-4</t>
  </si>
  <si>
    <t>Glycerol tributyrate</t>
  </si>
  <si>
    <t>60-01-5</t>
  </si>
  <si>
    <t>2-Bromohexadecanoic acid</t>
  </si>
  <si>
    <t>18263-25-7</t>
  </si>
  <si>
    <t>Ethyl 3-phenylglycidate</t>
  </si>
  <si>
    <t>121-39-1</t>
  </si>
  <si>
    <t>2-Cyanoethyl prop-2-enoate</t>
  </si>
  <si>
    <t>106-71-8</t>
  </si>
  <si>
    <t>Pyrazineethanethiol</t>
  </si>
  <si>
    <t>35250-53-4</t>
  </si>
  <si>
    <t>Binapacryl</t>
  </si>
  <si>
    <t>485-31-4</t>
  </si>
  <si>
    <t>1-Methylpyrrole</t>
  </si>
  <si>
    <t>96-54-8</t>
  </si>
  <si>
    <t>Polyoxyethylene monoleate</t>
  </si>
  <si>
    <t>9004-96-0</t>
  </si>
  <si>
    <t>Bisphenol A diglycidyl ether</t>
  </si>
  <si>
    <t>1675-54-3</t>
  </si>
  <si>
    <t>Bis[4-(glycidyloxy)phenyl]methane</t>
  </si>
  <si>
    <t>2095-03-6</t>
  </si>
  <si>
    <t>4-Amino-2,6-dichlorophenol</t>
  </si>
  <si>
    <t>5930-28-9</t>
  </si>
  <si>
    <t>Propyl gallate</t>
  </si>
  <si>
    <t>121-79-9</t>
  </si>
  <si>
    <t>2,5-Bis(2-methylbutan-2-yl)benzene-1,4-diol</t>
  </si>
  <si>
    <t>79-74-3</t>
  </si>
  <si>
    <t>2-Pentylfuran</t>
  </si>
  <si>
    <t>3777-69-3</t>
  </si>
  <si>
    <t>1-Octanol</t>
  </si>
  <si>
    <t>111-87-5</t>
  </si>
  <si>
    <t>4-Butylcyclohexanol</t>
  </si>
  <si>
    <t>70568-60-4</t>
  </si>
  <si>
    <t>Diphenhydramine hydrochloride</t>
  </si>
  <si>
    <t>147-24-0</t>
  </si>
  <si>
    <t>4-Vinylpyridine</t>
  </si>
  <si>
    <t>100-43-6</t>
  </si>
  <si>
    <t>Melengestrol acetate</t>
  </si>
  <si>
    <t>2919-66-6</t>
  </si>
  <si>
    <t>(2-Dodecenyl)succinic anhydride</t>
  </si>
  <si>
    <t>19780-11-1</t>
  </si>
  <si>
    <t>Aplaviroc hydrochloride</t>
  </si>
  <si>
    <t>461023-63-2</t>
  </si>
  <si>
    <t>Praziquantel</t>
  </si>
  <si>
    <t>55268-74-1</t>
  </si>
  <si>
    <t>Perfluoroundecanoic acid</t>
  </si>
  <si>
    <t>2058-94-8</t>
  </si>
  <si>
    <t>PharmaGSID_47333</t>
  </si>
  <si>
    <t>NOCAS_47333</t>
  </si>
  <si>
    <t>N-Octyl-2-pyrrolidone</t>
  </si>
  <si>
    <t>2687-94-7</t>
  </si>
  <si>
    <t>1-(Bromomethyl)-3-phenoxybenzene</t>
  </si>
  <si>
    <t>51632-16-7</t>
  </si>
  <si>
    <t>SSR180711</t>
  </si>
  <si>
    <t>298198-52-4</t>
  </si>
  <si>
    <t>trans-2,cis-6-Nonadienal</t>
  </si>
  <si>
    <t>557-48-2</t>
  </si>
  <si>
    <t>2,6-Di-tert-butyl-4-[(dimethylamino)methyl]phenol</t>
  </si>
  <si>
    <t>88-27-7</t>
  </si>
  <si>
    <t>(9E,12Z)-9,12-Tetradecadien-1-ol acetate</t>
  </si>
  <si>
    <t>31654-77-0</t>
  </si>
  <si>
    <t>Decyl beta-D-glucopyranoside</t>
  </si>
  <si>
    <t>58846-77-8</t>
  </si>
  <si>
    <t>5alpha-Dihydrotestosterone</t>
  </si>
  <si>
    <t>521-18-6</t>
  </si>
  <si>
    <t>2-Chloro-N-phenylacetamide</t>
  </si>
  <si>
    <t>587-65-5</t>
  </si>
  <si>
    <t>Volinanserin</t>
  </si>
  <si>
    <t>139290-65-6</t>
  </si>
  <si>
    <t>SR144190</t>
  </si>
  <si>
    <t>181640-09-5</t>
  </si>
  <si>
    <t>3-Carene</t>
  </si>
  <si>
    <t>13466-78-9</t>
  </si>
  <si>
    <t>2-Carboxyethyl acrylate</t>
  </si>
  <si>
    <t>24615-84-7</t>
  </si>
  <si>
    <t>Indomethacin</t>
  </si>
  <si>
    <t>53-86-1</t>
  </si>
  <si>
    <t>4-Thiocresol</t>
  </si>
  <si>
    <t>106-45-6</t>
  </si>
  <si>
    <t>4-Ethyloct-1-yn-3-ol</t>
  </si>
  <si>
    <t>5877-42-9</t>
  </si>
  <si>
    <t>2-Naphthalenol</t>
  </si>
  <si>
    <t>135-19-3</t>
  </si>
  <si>
    <t>UK-343664</t>
  </si>
  <si>
    <t>215297-27-1</t>
  </si>
  <si>
    <t>FR140423</t>
  </si>
  <si>
    <t>151506-44-4</t>
  </si>
  <si>
    <t>2,4-Hexadienyl isobutyrate</t>
  </si>
  <si>
    <t>16491-24-0</t>
  </si>
  <si>
    <t>5-(5-Nitro-2-furyl)-1,3,4-oxadiazole-2-ol</t>
  </si>
  <si>
    <t>2122-86-3</t>
  </si>
  <si>
    <t>Hexachloro-1,3-butadiene</t>
  </si>
  <si>
    <t>87-68-3</t>
  </si>
  <si>
    <t>4-Nonylphenol</t>
  </si>
  <si>
    <t>104-40-5</t>
  </si>
  <si>
    <t>2,3-Dibromopropyl acrylate</t>
  </si>
  <si>
    <t>19660-16-3</t>
  </si>
  <si>
    <t>Ocimene-Limonene mixture</t>
  </si>
  <si>
    <t>NOCAS_47051</t>
  </si>
  <si>
    <t>Citronellyl butyrate</t>
  </si>
  <si>
    <t>141-16-2</t>
  </si>
  <si>
    <t>4-Cyclohexylcyclohexanone</t>
  </si>
  <si>
    <t>92-68-2</t>
  </si>
  <si>
    <t>4-Chloro-3-nitrobenzaldehyde</t>
  </si>
  <si>
    <t>16588-34-4</t>
  </si>
  <si>
    <t>2,3,4-Trihydroxbenzophenone</t>
  </si>
  <si>
    <t>1143-72-2</t>
  </si>
  <si>
    <t>CP-085958</t>
  </si>
  <si>
    <t>134002-60-1</t>
  </si>
  <si>
    <t>2,2'-Methylenebis(4-methyl-6-tert-butylphenol)</t>
  </si>
  <si>
    <t>119-47-1</t>
  </si>
  <si>
    <t>UK-156819</t>
  </si>
  <si>
    <t>162706-14-1</t>
  </si>
  <si>
    <t>2,4,5-Trimethyl-3-oxazoline</t>
  </si>
  <si>
    <t>22694-96-8</t>
  </si>
  <si>
    <t>(2E,6Z)-1,1-diethoxynona-2,6-diene</t>
  </si>
  <si>
    <t>67674-36-6</t>
  </si>
  <si>
    <t>Heptachlor</t>
  </si>
  <si>
    <t>76-44-8</t>
  </si>
  <si>
    <t>Glutaraldehyde</t>
  </si>
  <si>
    <t>111-30-8</t>
  </si>
  <si>
    <t>Besonprodil</t>
  </si>
  <si>
    <t>253450-09-8</t>
  </si>
  <si>
    <t>2,3-Dinitrotoluene</t>
  </si>
  <si>
    <t>602-01-7</t>
  </si>
  <si>
    <t>Nilutamide</t>
  </si>
  <si>
    <t>63612-50-0</t>
  </si>
  <si>
    <t>CP-465394</t>
  </si>
  <si>
    <t>NOCAS_47255</t>
  </si>
  <si>
    <t>Hydroquinone</t>
  </si>
  <si>
    <t>123-31-9</t>
  </si>
  <si>
    <t>Ethyl benzoate</t>
  </si>
  <si>
    <t>93-89-0</t>
  </si>
  <si>
    <t>PharmaGSID_47261</t>
  </si>
  <si>
    <t>177785-47-6</t>
  </si>
  <si>
    <t>Bromophenol blue</t>
  </si>
  <si>
    <t>115-39-9</t>
  </si>
  <si>
    <t>Hex-3-yne-2,5-diol</t>
  </si>
  <si>
    <t>3031-66-1</t>
  </si>
  <si>
    <t>Dodecanoic acid</t>
  </si>
  <si>
    <t>143-07-7</t>
  </si>
  <si>
    <t>Decanal</t>
  </si>
  <si>
    <t>112-31-2</t>
  </si>
  <si>
    <t>1-(4-Methoxyphenyl)-1-pentene-3-one</t>
  </si>
  <si>
    <t>104-27-8</t>
  </si>
  <si>
    <t>Dibutyl decanedioate</t>
  </si>
  <si>
    <t>109-43-3</t>
  </si>
  <si>
    <t>Oxyphenisatin</t>
  </si>
  <si>
    <t>125-13-3</t>
  </si>
  <si>
    <t>alpha-Farnesene</t>
  </si>
  <si>
    <t>502-61-4</t>
  </si>
  <si>
    <t>Decanoic acid</t>
  </si>
  <si>
    <t>334-48-5</t>
  </si>
  <si>
    <t>N-Dodecanoyl-N-methylglycine</t>
  </si>
  <si>
    <t>97-78-9</t>
  </si>
  <si>
    <t>Pentamidine isethionate</t>
  </si>
  <si>
    <t>140-64-7</t>
  </si>
  <si>
    <t>3,7-Dimethyl-2,6-octadienal</t>
  </si>
  <si>
    <t>5392-40-5</t>
  </si>
  <si>
    <t>Fluridone</t>
  </si>
  <si>
    <t>59756-60-4</t>
  </si>
  <si>
    <t>(2E)-3-Phenylprop-2-enal</t>
  </si>
  <si>
    <t>14371-10-9</t>
  </si>
  <si>
    <t>CP-457677</t>
  </si>
  <si>
    <t>214535-77-0</t>
  </si>
  <si>
    <t>Ethyl cyanoacrylate</t>
  </si>
  <si>
    <t>7085-85-0</t>
  </si>
  <si>
    <t>N-Nitrosodiphenylamine</t>
  </si>
  <si>
    <t>86-30-6</t>
  </si>
  <si>
    <t>N,N'-Methylenebisacrylamide</t>
  </si>
  <si>
    <t>110-26-9</t>
  </si>
  <si>
    <t>Eugenyl phenylacetate</t>
  </si>
  <si>
    <t>10402-33-2</t>
  </si>
  <si>
    <t>2,2',2''-[Methanetriyltris(benzene-4,1-diyloxymethanediyl)]trioxirane</t>
  </si>
  <si>
    <t>66072-38-6</t>
  </si>
  <si>
    <t>4-Butyloxyaniline</t>
  </si>
  <si>
    <t>4344-55-2</t>
  </si>
  <si>
    <t>2-Chlorobenzamide</t>
  </si>
  <si>
    <t>609-66-5</t>
  </si>
  <si>
    <t>Oxycarboxin</t>
  </si>
  <si>
    <t>5259-88-1</t>
  </si>
  <si>
    <t>5-Ethylidene-2-norbornene</t>
  </si>
  <si>
    <t>16219-75-3</t>
  </si>
  <si>
    <t>Dodecanoyl chloride</t>
  </si>
  <si>
    <t>112-16-3</t>
  </si>
  <si>
    <t>1-Monolaurin</t>
  </si>
  <si>
    <t>142-18-7</t>
  </si>
  <si>
    <t>Disodium 3-hydroxynaphthalene-2,7-disulfonate</t>
  </si>
  <si>
    <t>135-51-3</t>
  </si>
  <si>
    <t>Digoxigenin</t>
  </si>
  <si>
    <t>1672-46-4</t>
  </si>
  <si>
    <t>PHA-00568487</t>
  </si>
  <si>
    <t>527680-56-4</t>
  </si>
  <si>
    <t>PHA-00543613</t>
  </si>
  <si>
    <t>478149-53-0</t>
  </si>
  <si>
    <t>2-Methyl-3(2H)-isothiazolone</t>
  </si>
  <si>
    <t>2682-20-4</t>
  </si>
  <si>
    <t>Sodium 4-octylbenzenesulfonate</t>
  </si>
  <si>
    <t>6149-03-7</t>
  </si>
  <si>
    <t>Enadoline</t>
  </si>
  <si>
    <t>124378-77-4</t>
  </si>
  <si>
    <t>Ethisterone</t>
  </si>
  <si>
    <t>434-03-7</t>
  </si>
  <si>
    <t>16|15|11</t>
  </si>
  <si>
    <t>Hit-call potentially confounded by overfitting|Gain AC50 &lt; lowest conc &amp; loss AC50 &lt; mean conc|Borderline active</t>
  </si>
  <si>
    <t>Sodium dibutylcarbamodithioate</t>
  </si>
  <si>
    <t>136-30-1</t>
  </si>
  <si>
    <t>5-Chloro-2-methyl-3(2H)-isothiazolone</t>
  </si>
  <si>
    <t>26172-55-4</t>
  </si>
  <si>
    <t>Zinc chloride</t>
  </si>
  <si>
    <t>7646-85-7</t>
  </si>
  <si>
    <t>Methyl styryl ketone</t>
  </si>
  <si>
    <t>122-57-6</t>
  </si>
  <si>
    <t>Bronopol</t>
  </si>
  <si>
    <t>52-51-7</t>
  </si>
  <si>
    <t>Zenarestat</t>
  </si>
  <si>
    <t>112733-06-9</t>
  </si>
  <si>
    <t>Theophylline</t>
  </si>
  <si>
    <t>58-55-9</t>
  </si>
  <si>
    <t>2,2-Dibromo-3-nitrilopropionamide</t>
  </si>
  <si>
    <t>10222-01-2</t>
  </si>
  <si>
    <t>CP-634384</t>
  </si>
  <si>
    <t>290352-28-2</t>
  </si>
  <si>
    <t>2,6,10-Trimethyl-2,6,10-triazaundecane</t>
  </si>
  <si>
    <t>3855-32-1</t>
  </si>
  <si>
    <t>1,1'-Disulfanediyldiazepan-2-one</t>
  </si>
  <si>
    <t>23847-08-7</t>
  </si>
  <si>
    <t>Phenolphthalein</t>
  </si>
  <si>
    <t>77-09-8</t>
  </si>
  <si>
    <t>3-Iodo-2-propynyl-N-butylcarbamate</t>
  </si>
  <si>
    <t>55406-53-6</t>
  </si>
  <si>
    <t>Candoxatril</t>
  </si>
  <si>
    <t>123122-55-4</t>
  </si>
  <si>
    <t>Dinobuton</t>
  </si>
  <si>
    <t>973-21-7</t>
  </si>
  <si>
    <t>1-Chloro-3,3-dimethyl-butan-2-one</t>
  </si>
  <si>
    <t>13547-70-1</t>
  </si>
  <si>
    <t>Lithocholic acid</t>
  </si>
  <si>
    <t>434-13-9</t>
  </si>
  <si>
    <t>Fluorosalan</t>
  </si>
  <si>
    <t>4776-06-1</t>
  </si>
  <si>
    <t>2-Ethyl-1,3-hexanediol</t>
  </si>
  <si>
    <t>94-96-2</t>
  </si>
  <si>
    <t>ToxCast</t>
  </si>
  <si>
    <t>Tox21</t>
  </si>
  <si>
    <t>HTS Assay</t>
  </si>
  <si>
    <t>Data Source</t>
  </si>
  <si>
    <t>GSE60408</t>
  </si>
  <si>
    <t xml:space="preserve"> B-cell lymphoma cell line</t>
  </si>
  <si>
    <t>GSE5258</t>
  </si>
  <si>
    <t xml:space="preserve"> PC-3 Cell Line [prostate cancer],  9.8uM, 10uM</t>
  </si>
  <si>
    <t xml:space="preserve"> PC-3 Cell Line [prostate cancer],  11.2uM</t>
  </si>
  <si>
    <t>Yes</t>
  </si>
  <si>
    <t>No</t>
  </si>
  <si>
    <t>CASN</t>
  </si>
  <si>
    <t>Identified using the NFKB Biomarker</t>
  </si>
  <si>
    <t>Dermal fibroblasts (C18) - 3uM sphingosine-1-phosphate treated 4hr _vs_ untreated_GPL6480</t>
  </si>
  <si>
    <t>sphingosine 1-phosphate</t>
  </si>
  <si>
    <t>Dermal fibroblasts (NHDF) - 3uM sphingosine-1-phosphate treated 4hr _vs_ untreated_GPL6480</t>
  </si>
  <si>
    <t>Lung cancer A549 cell line + Nilotinib 30000nM for 4hr _vs_ control</t>
  </si>
  <si>
    <t>Nilotinib</t>
  </si>
  <si>
    <t>E-TABM-585</t>
  </si>
  <si>
    <t>Primary mesothelial HPM3 cells, pleural + 5ug/cm2 crocidolite asbestos for 8hr _vs_ unexposed</t>
  </si>
  <si>
    <t>Asbestos, Crocidolite</t>
  </si>
  <si>
    <t>GSE63966</t>
  </si>
  <si>
    <t>Paroxetine_20uM_24hr_Chen</t>
  </si>
  <si>
    <t>Paroxetine</t>
  </si>
  <si>
    <t>Macrophages monocyte-derived 10uM nutlin-3 treated 2hr _vs_ DMSO</t>
  </si>
  <si>
    <t>nutlin 3</t>
  </si>
  <si>
    <t>Dermal fibroblasts (C18) - 3uM sphingosine-1-phosphate treated 8hr _vs_ untreated_GPL6480</t>
  </si>
  <si>
    <t>HUVEC cells + 1.5 mM nickel chloride for 5hr _vs_ control</t>
  </si>
  <si>
    <t>nickel chloride</t>
  </si>
  <si>
    <t>GSE4852</t>
  </si>
  <si>
    <t>Bronchial epithelial BEAS-2B cells treated 4hr with 10ug/ml PM10 - indoor _vs_ outdoor</t>
  </si>
  <si>
    <t>Particulate Matter</t>
  </si>
  <si>
    <t>GSE34607</t>
  </si>
  <si>
    <t>Huh7 hepatocarcinoma cells 10uM GENK treated for 4hr _vs_ DMSO control</t>
  </si>
  <si>
    <t>genkwanin</t>
  </si>
  <si>
    <t>GSE39002</t>
  </si>
  <si>
    <t>A549 lung carcinoma cells grown in presence of 10nM geldanamycin (IC20) 48hr _vs_ vehicle</t>
  </si>
  <si>
    <t>geldanamycin</t>
  </si>
  <si>
    <t>GSE26525</t>
  </si>
  <si>
    <t>Monocyte derived dendritic cells + TLR4 agonist  R848 2hr _vs_ untreated</t>
  </si>
  <si>
    <t>R848</t>
  </si>
  <si>
    <t>HEK293 cells overexpression p65-S547A mutant - etoposide treated 8hr _vs_ untreated</t>
  </si>
  <si>
    <t>Etoposide</t>
  </si>
  <si>
    <t>GSE33990</t>
  </si>
  <si>
    <t>etoposide</t>
  </si>
  <si>
    <t>Bronchial epithelial BEAS-2B cells - 4hr 10ug/ml indoor PM10 _vs_ 4hr untreated</t>
  </si>
  <si>
    <t>Dermal fibroblasts (NHDF) - 3uM sphingosine-1-phosphate treated 8hr _vs_ untreated_GPL6480</t>
  </si>
  <si>
    <t>Dermal fibroblasts (NHDF) - 3uM sphingosine-1-phosphate treated 12hr _vs_ untreated_GPL6480</t>
  </si>
  <si>
    <t>Macrophages treated 6hr with 10ug curdlan _vs_ untreated controls</t>
  </si>
  <si>
    <t>curdlan</t>
  </si>
  <si>
    <t>Hepatocellular carcinoma hepatocyte HepaRG cells + 6hr 100nM vinblastine _vs_ DMSO</t>
  </si>
  <si>
    <t>vinblastine</t>
  </si>
  <si>
    <t>GSE69851</t>
  </si>
  <si>
    <t>Lung epithelium A549 cells 200ug/ml silica treated from 24hr _vs_ untreated</t>
  </si>
  <si>
    <t>Silicon Dioxide</t>
  </si>
  <si>
    <t>GSE30215</t>
  </si>
  <si>
    <t>HL60 cells + amphotericin B, 4.4uM _vs_ DMSO vehicle</t>
  </si>
  <si>
    <t>Amphotericin B</t>
  </si>
  <si>
    <t>PMID: 24496634</t>
  </si>
  <si>
    <t>Primary mesothelial HM3 cells, peritoneal + 5ug/cm2 crocidolite asbestos for 8hr _vs_ unexposed</t>
  </si>
  <si>
    <t>Acute monocytic leukemia cell line THP-1 + Ganoderma lucidum polysaccharides 6hr _vs_ untreated</t>
  </si>
  <si>
    <t>lingzhi</t>
  </si>
  <si>
    <t>GSE16014</t>
  </si>
  <si>
    <t>3M2</t>
  </si>
  <si>
    <t>CML K562 cells induced for megakaryocyte differentiation with 5nM phorbol ester _vs_ untreated</t>
  </si>
  <si>
    <t>phorbol ester</t>
  </si>
  <si>
    <t>GSE92878</t>
  </si>
  <si>
    <t>Breast cancer cells MCF-7 expressing ERB + 10nM estradiol for 24hr _vs_ vehicle</t>
  </si>
  <si>
    <t>Estradiol</t>
  </si>
  <si>
    <t>GSE56066</t>
  </si>
  <si>
    <t>Monocyte derived dendritic cells matured via galectin-1 _vs_ vehicle</t>
  </si>
  <si>
    <t>Galectin 1</t>
  </si>
  <si>
    <t>Human bronchial epithelia 75x10^-6 um2/cm2 cristobalite silica treated 24hr _vs_ saline control</t>
  </si>
  <si>
    <t>cristobalite silica</t>
  </si>
  <si>
    <t>GSE62769</t>
  </si>
  <si>
    <t>PC-3 prostate cancer cells treated with Arachidonic Acid _vs_ untreated</t>
  </si>
  <si>
    <t>Arachidonic Acid</t>
  </si>
  <si>
    <t>GSE3737</t>
  </si>
  <si>
    <t>SKBR3 line (mammary adenocarcinoma overexpressing HER2) + DOX 24hr _vs_ vehicle</t>
  </si>
  <si>
    <t>Doxycycline</t>
  </si>
  <si>
    <t>GSE26599</t>
  </si>
  <si>
    <t>Breast cancer MCF7 cells + 12hr 10uM Narciclasine _vs_ DMSO</t>
  </si>
  <si>
    <t>narciclasine</t>
  </si>
  <si>
    <t>GSE85871</t>
  </si>
  <si>
    <t>Dermal fibroblasts (C18) - 3uM sphingosine-1-phosphate treated 16hr _vs_ untreated_GPL6480</t>
  </si>
  <si>
    <t>Macrophages from AMoL THP-1 cells - single-walled carbon nanotubes _vs_ water controls_GPL6244</t>
  </si>
  <si>
    <t>Nanotubes, Carbon</t>
  </si>
  <si>
    <t>GSE53765</t>
  </si>
  <si>
    <t>PC3 cells + pizotifen, 9.4uM _vs_ DMSO vehicle</t>
  </si>
  <si>
    <t>Pizotyline</t>
  </si>
  <si>
    <t>Primary mesothelial HPM4 cells, pleural + 5ug/cm2 crocidolite asbestos for 8hr _vs_ unexposed</t>
  </si>
  <si>
    <t>Whole blood 200ng/ml Pam3CSK4 stimulated 3hr _vs_ media control</t>
  </si>
  <si>
    <t>Pam(3)CSK(4) peptide</t>
  </si>
  <si>
    <t>TK6 spherocytic spleen cells 2ug/ml vincristine treated 24hr _vs_ untreated</t>
  </si>
  <si>
    <t>Vincristine</t>
  </si>
  <si>
    <t>GSE41296</t>
  </si>
  <si>
    <t>PAM3CSK4</t>
  </si>
  <si>
    <t>PBMCs of healthy volunteers - Pam3Cys stimulated 24hr _vs_ RPMI stimulated</t>
  </si>
  <si>
    <t>2,3-bis(palmitoyloxy)-2-propyl-1-palmitoylcysteine</t>
  </si>
  <si>
    <t>GSE68765</t>
  </si>
  <si>
    <t>PC3 cells + chloropyramine, 12.2uM _vs_ DMSO vehicle</t>
  </si>
  <si>
    <t>chloropyramine</t>
  </si>
  <si>
    <t>Dermal fibroblasts (C18) - 3uM sphingosine-1-phosphate treated 32hr _vs_ untreated_GPL6480</t>
  </si>
  <si>
    <t>PBMCs of Chinese workers with 14mo occupational benzene exposure &lt;1ppm _vs_ 0ppm</t>
  </si>
  <si>
    <t>Benzene</t>
  </si>
  <si>
    <t>GSE21862</t>
  </si>
  <si>
    <t>HEK293 cells overexpression p65 wildtype - etoposide treated 8hr _vs_ untreated</t>
  </si>
  <si>
    <t>Monocyte derived dendritic cells + TLR4 agonist R848 8hr _vs_ untreated</t>
  </si>
  <si>
    <t>PBMCs of female Chinese workers with 14mo occupational benzene exposure &lt;1ppm _vs_ 0ppm</t>
  </si>
  <si>
    <t>HEK293 cells overexpression p65-S547A mutant - etoposide treated 4hr _vs_ untreated</t>
  </si>
  <si>
    <t>PBMCs of Chinese workers with 14mo occupational benzene exposure &lt;&lt;1ppm _vs_ 0ppm</t>
  </si>
  <si>
    <t>PBMCs of male Chinese workers with 14mo occupational benzene exposure &lt;1ppm _vs_ 0ppm</t>
  </si>
  <si>
    <t>Pancreatic duct cancer PANC-1 cells - 1uM TVB-3166 for 72hr _vs_ DMSO</t>
  </si>
  <si>
    <t>TVB-3166</t>
  </si>
  <si>
    <t>GSE64337</t>
  </si>
  <si>
    <t>MSCs treated with extracellular vesicles + importazole _vs_ extracellular vesicles only</t>
  </si>
  <si>
    <t>2,4-diaminoquinazoline</t>
  </si>
  <si>
    <t>GSE83559</t>
  </si>
  <si>
    <t>Hepatocyte-like cells derived from ESCs + 72hr 8155uM IC10 cyclophosphamide _vs_ 0.5% DMSO</t>
  </si>
  <si>
    <t>Cyclophosphamide monohydrate</t>
  </si>
  <si>
    <t>GSE40117</t>
  </si>
  <si>
    <t>Lung epithelium A549 cells 400ug/ml silica treated from 6hr _vs_ untreated</t>
  </si>
  <si>
    <t>GSE30200</t>
  </si>
  <si>
    <t>TK6 spherocytic spleen cells 4ug/ml colcemid treated 24hr _vs_ untreated</t>
  </si>
  <si>
    <t>Colcemid</t>
  </si>
  <si>
    <t>PC3 cells + mianserin, 13.2uM _vs_ DMSO vehicle</t>
  </si>
  <si>
    <t>Mianserin</t>
  </si>
  <si>
    <t>TK6 spherocytic spleen cells 4ug/ml vincristine treated 24hr _vs_ untreated</t>
  </si>
  <si>
    <t>Breast cancer cell lines pooled + 100 ug/ml emetine dihydrochloride hydrate 10hr _vs_ control</t>
  </si>
  <si>
    <t>emetine dihydrochloride</t>
  </si>
  <si>
    <t>GSE15477</t>
  </si>
  <si>
    <t>Whole blood 200ng/ml Pam3CSK4 stimulated 6hr _vs_ 0hr control</t>
  </si>
  <si>
    <t>Lung epithelium A549 cells 800ug/ml silica treated from 6hr _vs_ untreated</t>
  </si>
  <si>
    <t>GSE30180</t>
  </si>
  <si>
    <t>Lung cancer A549 cell line + Nilotinib 30000nM for 20hr _vs_ control</t>
  </si>
  <si>
    <t>Alveolar epithelium A549 cells - 6.0ug/cm2 silica (SiO2) nanoparticles 24hr _vs_ untreated controls</t>
  </si>
  <si>
    <t>silica (SiO2) nanoparticles</t>
  </si>
  <si>
    <t>GSE63806</t>
  </si>
  <si>
    <t>Cervical carcinoma HeLa cells treated with DNA topoisomerase I inhibitor camptothecin _vs_ untreated</t>
  </si>
  <si>
    <t>Camptothecin</t>
  </si>
  <si>
    <t>GSE48889</t>
  </si>
  <si>
    <t>Immortalized mesothelial LP cells, peritoneal + 5ug/cm2 crocidolite asbestos for 8hr _vs_ unexposed</t>
  </si>
  <si>
    <t>N/Tert-1 foreskin keratinocytes expressing HPV 8E6 + 2ug/ml mitomycin C 18hr _vs_ empty vector</t>
  </si>
  <si>
    <t>Mitomycin</t>
  </si>
  <si>
    <t>GSE50568</t>
  </si>
  <si>
    <t>HL60 cells + myricetin, 12.6uM _vs_ DMSO vehicle</t>
  </si>
  <si>
    <t>myricetin</t>
  </si>
  <si>
    <t>MCF7 cells + ivermectin, 4.6uM _vs_ DMSO vehicle</t>
  </si>
  <si>
    <t>Ivermectin</t>
  </si>
  <si>
    <t>PAM2CSK4</t>
  </si>
  <si>
    <t>LP9 mesothelial cells exposed 8hr to 5ug/cm2 nonfibrous talc _vs_ untreated</t>
  </si>
  <si>
    <t>Talc</t>
  </si>
  <si>
    <t>GSE14034</t>
  </si>
  <si>
    <t>Dendritic cells sorted BDCA1+ from blood + 6hr 30mg/mL Gardasil _vs_ media_GPL10558</t>
  </si>
  <si>
    <t>Gardasil</t>
  </si>
  <si>
    <t>Detroit-562 cells + 48hr of 5uM cisplatin harvested 120hr post-treatment _vs_ untreated</t>
  </si>
  <si>
    <t>Cisplatin</t>
  </si>
  <si>
    <t>GSE20185</t>
  </si>
  <si>
    <t>HepG2 hepatocellular carcinoma cell line 500nM TPA treated for 12hr _vs_ DMSO control</t>
  </si>
  <si>
    <t>pma</t>
  </si>
  <si>
    <t>GSE28878</t>
  </si>
  <si>
    <t>Hybridoma EA.hy926 cells grown in normal folate level treated 48hr 0.5uM MTX _vs_ untreated control</t>
  </si>
  <si>
    <t>Methotrexate</t>
  </si>
  <si>
    <t>GSE32008</t>
  </si>
  <si>
    <t>B-cell lymphoma cell line - teniposide treated for 6hr _vs_ DMSO control</t>
  </si>
  <si>
    <t>teniposide</t>
  </si>
  <si>
    <t>Liposarcoma cells isolated from tumors treated 24hr with 0.5ug/ml doxorubicin _vs_ vehicle</t>
  </si>
  <si>
    <t>Doxorubicin</t>
  </si>
  <si>
    <t>GSE12972</t>
  </si>
  <si>
    <t>PC3 cells + promethazine, 12.4uM _vs_ DMSO vehicle</t>
  </si>
  <si>
    <t>Promethazine</t>
  </si>
  <si>
    <t>PBMCs of old adults (â‰¥65yr) - 0.5ug/mL CL097 (TLR7-8 agonist) treated 6hr _vs_ untreated</t>
  </si>
  <si>
    <t>CL097</t>
  </si>
  <si>
    <t>HL60 cells + niclosamide, 12.2uM _vs_ DMSO vehicle</t>
  </si>
  <si>
    <t>Neutrophils pooled from 5 donors and incubated 4hr with TLR4 agonist _vs_ media controls</t>
  </si>
  <si>
    <t>TLR4</t>
  </si>
  <si>
    <t>GSE94923</t>
  </si>
  <si>
    <t>MSCs treated with importazole _vs_ solvent control</t>
  </si>
  <si>
    <t>HL60 cells + etoposide, 6.8uM _vs_ DMSO vehicle</t>
  </si>
  <si>
    <t>Acute monocytic leukemia cell line THP-1 + Ganoderma lucidum polysaccharides 24hr _vs_ untreated</t>
  </si>
  <si>
    <t>Ovarian cancer KURAMOCHI cells + 10X IC50 concentration of eribulin for 24hr _vs_ untreated</t>
  </si>
  <si>
    <t>eribulin</t>
  </si>
  <si>
    <t>GSE50832</t>
  </si>
  <si>
    <t>Monocytes from blood + 6hr 60mg/mL Varivax _vs_ media_GPL10558</t>
  </si>
  <si>
    <t>Varivax</t>
  </si>
  <si>
    <t>Breast cancer MCF7 cells + 12hr 10uM Bruceine D _vs_ DMSO</t>
  </si>
  <si>
    <t>bruceine D</t>
  </si>
  <si>
    <t>PBMC stimulated with BCG for 12hr _vs_ unstimulated</t>
  </si>
  <si>
    <t>Bromcresol Green</t>
  </si>
  <si>
    <t>GSE14408</t>
  </si>
  <si>
    <t>Breast cancer cells MCF-7 expressing ERB + 1uM genistein for 24hr _vs_ vehicle</t>
  </si>
  <si>
    <t>Acute monocytic leukemia THP-1 cells treated 6hr with 10uM mebendazole _vs_ DMSO control</t>
  </si>
  <si>
    <t>Mebendazole</t>
  </si>
  <si>
    <t>GSE96544</t>
  </si>
  <si>
    <t>Immature dendritic cells treated with Echinacea purpurea extracts for 4hr _vs_ untreated</t>
  </si>
  <si>
    <t>Plant Extracts</t>
  </si>
  <si>
    <t>GSE12259</t>
  </si>
  <si>
    <t>PBMCs of young adults (â‰¤40yr) - 0.5ug/mL CL097 (TLR7-8 agonist) treated 6hr _vs_ untreated</t>
  </si>
  <si>
    <t>Skin fibroblasts of Li-Fraumeni patient immortalized - 5-aza-induced senescence _vs_ uninduced</t>
  </si>
  <si>
    <t>5-azacytidine</t>
  </si>
  <si>
    <t>GSE60340</t>
  </si>
  <si>
    <t>Bronchial mucoepidermoid carcinoma cell line H292 + 48hr 8uM pyocyanin _vs_ untreated</t>
  </si>
  <si>
    <t>Pyocyanine</t>
  </si>
  <si>
    <t>GSE22430</t>
  </si>
  <si>
    <t>Hepatocellular carcinoma cell line HuH-7 10uM 5-aza-dCyd treated for 5d _vs_ untreated</t>
  </si>
  <si>
    <t>GSE35311</t>
  </si>
  <si>
    <t>Lung adenocarcinoma A549 cells 3hr after 2hr treatment 30-40mg/mL SM30 nanoparticles _vs_ untreated</t>
  </si>
  <si>
    <t>SM30 nanoparticles</t>
  </si>
  <si>
    <t>GSE53700</t>
  </si>
  <si>
    <t>Dermal fibroblasts (NHDF) - 3uM sphingosine-1-phosphate treated 24hr _vs_ untreated_GPL6480</t>
  </si>
  <si>
    <t>MCF7 cells + suloctidil, 11.8uM _vs_ DMSO vehicle</t>
  </si>
  <si>
    <t>Suloctidil</t>
  </si>
  <si>
    <t>TK6 spherocytic spleen cells 2ug/ml colcemid treated 24hr _vs_ untreated</t>
  </si>
  <si>
    <t>Bronchial epithelial BEAS-2B cells treated 3wk - 0.5uM HgCl2 _vs_ acetone controls</t>
  </si>
  <si>
    <t>Mercuric Chloride</t>
  </si>
  <si>
    <t>GSE83886</t>
  </si>
  <si>
    <t>Hepatic stellate cell myofibroblasts 48hr - 27uM nortriptyline _vs_ ethanol controls</t>
  </si>
  <si>
    <t>Nortriptyline</t>
  </si>
  <si>
    <t>GSE78853</t>
  </si>
  <si>
    <t>LP9 mesothelial cells exposed 8hr to 5ug/cm2 crocidolite asbestos _vs_ untreated</t>
  </si>
  <si>
    <t>Promyelocytic leukemia NB4 cells with HOTAIRM1 shRNA + 0.5uM retinoic acid 96hr _vs_ untreated</t>
  </si>
  <si>
    <t>Retinoic acid</t>
  </si>
  <si>
    <t>GSE49516</t>
  </si>
  <si>
    <t>MCF7 breast cancer cell line + standard unfractionated heparin (40IUpmL) _vs_ untreated</t>
  </si>
  <si>
    <t>Heparin</t>
  </si>
  <si>
    <t>GSE26537</t>
  </si>
  <si>
    <t>TK6 spherocytic spleen cells 1ug/ml colcemid treated 24hr _vs_ untreated</t>
  </si>
  <si>
    <t>Breast cancer MCF-7 cells ER+ with scrambled siRNA - estrogen stimulated _vs_ unstimulated</t>
  </si>
  <si>
    <t>Estrogens</t>
  </si>
  <si>
    <t>GSE68918</t>
  </si>
  <si>
    <t>MRC5 cells treated 48hr with 2ug per ml cyclosporine _vs_ untreated</t>
  </si>
  <si>
    <t>Cyclosporine</t>
  </si>
  <si>
    <t>GSE25200</t>
  </si>
  <si>
    <t>HL60 cells + mebendazole, 13.6uM _vs_ DMSO vehicle</t>
  </si>
  <si>
    <t>NB4 leukemic cells expressing phosphomimetic Myc (MycD) + RA 4hr treated _vs_ control</t>
  </si>
  <si>
    <t>GSE29213</t>
  </si>
  <si>
    <t>Umbilical vein endothelial cells treated 24hr with 100uM sparstolonin B _vs_ DMSO vehicle controls</t>
  </si>
  <si>
    <t>sparstolonin B</t>
  </si>
  <si>
    <t>GSE44597</t>
  </si>
  <si>
    <t>Villous cytotrophoblast cells cultured for 3hr _vs_ 0hr (freshly isolated)</t>
  </si>
  <si>
    <t>Miscellaneous</t>
  </si>
  <si>
    <t>GSE86171</t>
  </si>
  <si>
    <t>PBMCs of Chinese workers with 14mo occupational benzene exposure &gt;10ppm _vs_ 0ppm</t>
  </si>
  <si>
    <t>PC3 cells + profenamine, 11.4uM _vs_ DMSO vehicle</t>
  </si>
  <si>
    <t>profenamine</t>
  </si>
  <si>
    <t>PBMCs of healthy donors treated 24hr with GAS _vs_ untreated controls</t>
  </si>
  <si>
    <t>GAS</t>
  </si>
  <si>
    <t>GSE74235</t>
  </si>
  <si>
    <t>Ovarian cancer SK-OV-3 cells IRF-1 shRNA - CDDP treated 24hr _vs_ untreated</t>
  </si>
  <si>
    <t>CDDP</t>
  </si>
  <si>
    <t>GSE38551</t>
  </si>
  <si>
    <t>BxPC-3 primary pancreatic tumor + 1uM PMA treatment for 4hr _vs_ untreated</t>
  </si>
  <si>
    <t>phorbolol myristate acetate</t>
  </si>
  <si>
    <t>GSE22973</t>
  </si>
  <si>
    <t>PC3 cells + vinburnine, 13.6uM _vs_ DMSO vehicle</t>
  </si>
  <si>
    <t>vinburnine</t>
  </si>
  <si>
    <t>Lung epithelium A549 cells 200ug/ml silica treated from 6hr _vs_ untreated</t>
  </si>
  <si>
    <t>Monocytic THP-1 cells M bovis BCG vaccine infected 3hr - 2mM Metformin treated 4hr _vs_ untreated</t>
  </si>
  <si>
    <t>Metformin</t>
  </si>
  <si>
    <t>GSE51803</t>
  </si>
  <si>
    <t>PBMCs phytohemagglutinin + EtOH (vehicle) treated _vs_ untreated</t>
  </si>
  <si>
    <t>GSE48801</t>
  </si>
  <si>
    <t>Ovarian cancer COV362 cells + 10X IC50 concentration of paclitaxel for 24hr _vs_ untreated</t>
  </si>
  <si>
    <t>paclitaxel</t>
  </si>
  <si>
    <t>TK6 spherocytic spleen cells 1ug/ml vincristine treated 24hr _vs_ untreated</t>
  </si>
  <si>
    <t>MCF7 cells + felodipine, 10.4uM _vs_ DMSO vehicle</t>
  </si>
  <si>
    <t>Felodipine</t>
  </si>
  <si>
    <t>Breast cancer cells MCF-7 expressing ERB and ERA siRNA + 10nM estradiol _vs_ vehicle</t>
  </si>
  <si>
    <t>Breast cancer MCF7 cells - methionine deprived media treated 24hr _vs_ control media</t>
  </si>
  <si>
    <t>methionine deprived media</t>
  </si>
  <si>
    <t>GSE62673</t>
  </si>
  <si>
    <t>Lung cancer A549 cells treated for 1wk - 5% cigarette smoke extract _vs_ untreated controls</t>
  </si>
  <si>
    <t>Tobacco smoke</t>
  </si>
  <si>
    <t>GSE77942</t>
  </si>
  <si>
    <t>PBMCs of old adults (â‰¥65yr) - 0.5ug/mL CL097 (TLR7-8 agonist) treated 24hr _vs_ untreated</t>
  </si>
  <si>
    <t>HL60 cells + nystatin, 4.4uM _vs_ DMSO vehicle</t>
  </si>
  <si>
    <t>Nystatin</t>
  </si>
  <si>
    <t>PBMCs of female Chinese workers with 14mo occupational benzene exposure 5-10ppm _vs_ 0ppm</t>
  </si>
  <si>
    <t>MCF7 cells + azacyclonol, 15uM _vs_ DMSO vehicle</t>
  </si>
  <si>
    <t>azacyclonol</t>
  </si>
  <si>
    <t>Pancreatic duct cancer PANC-1 cells - 0.1uM TVB-3166 for 72hr _vs_ DMSO</t>
  </si>
  <si>
    <t>Small acute monocytic leukemia cells (THP-1) 100ug/ml TiO2-NB treated 24hr _vs_ untreated control</t>
  </si>
  <si>
    <t>titanium dioxide</t>
  </si>
  <si>
    <t>GSE42069</t>
  </si>
  <si>
    <t>Leukocytes from Lyme disease patients after 3wk doxycycline treatment _vs_ untreated healthy</t>
  </si>
  <si>
    <t>doxycycline</t>
  </si>
  <si>
    <t>GSE63085</t>
  </si>
  <si>
    <t>Bronchial epithelial BEAS-2B cells treated 3wk - 0.5uM HgCl2 and 2nM TCDD _vs_ acetone controls</t>
  </si>
  <si>
    <t>Colon carcinoma cell line HCT116 0.3uM thapsigargin _vs_ untreated controls</t>
  </si>
  <si>
    <t>Thapsigargin</t>
  </si>
  <si>
    <t>GSE41666</t>
  </si>
  <si>
    <t>B-cell lymphoma cell line - etoposide treated for 6hr _vs_ DMSO control</t>
  </si>
  <si>
    <t>PC3 cells + beta-escin, 3.2uM _vs_ DMSO vehicle</t>
  </si>
  <si>
    <t>Escin</t>
  </si>
  <si>
    <t>36M2 ovarian serous carcinoma cell line 30hr after treatment with carboplatin _vs_ vehicle</t>
  </si>
  <si>
    <t>Carboplatin</t>
  </si>
  <si>
    <t>GSE13525</t>
  </si>
  <si>
    <t>Renal carcinoma cell lines + 5-Aza-2-deoxycytidine for 5d _vs_ untreated cell lines</t>
  </si>
  <si>
    <t>GSE22563</t>
  </si>
  <si>
    <t>Dendritic cells sorted BDCA1+ from blood + 6hr 6mg/mL Adacel _vs_ media_GPL10558</t>
  </si>
  <si>
    <t>adacel</t>
  </si>
  <si>
    <t>Ovarian cancer OVCAR-4 cells + 10X IC50 concentration of paclitaxel for 24hr _vs_ untreated</t>
  </si>
  <si>
    <t>Paclitaxel</t>
  </si>
  <si>
    <t>PC3 cells + vincamine, 11.2uM _vs_ DMSO vehicle</t>
  </si>
  <si>
    <t>Breast adenocarcinoma MCF7 cells treated with 1uM PP242 then 4hr with EtOH _vs_ EtOH controls</t>
  </si>
  <si>
    <t>PP242</t>
  </si>
  <si>
    <t>GSE73663</t>
  </si>
  <si>
    <t>Pterygia cells from Hispanic patients 200ug/mL doxycycline treated 24hr _vs_ untreated</t>
  </si>
  <si>
    <t>GSE34736</t>
  </si>
  <si>
    <t>Monocytes cultured in IL4 and GM-CSF + 1uM rosiglitazone 6hr _vs_ freshly isloated monocytes</t>
  </si>
  <si>
    <t>rosiglitazone</t>
  </si>
  <si>
    <t>GSE8658</t>
  </si>
  <si>
    <t>PC3 cells + loxapine, 9uM _vs_ DMSO vehicle</t>
  </si>
  <si>
    <t>Loxapine</t>
  </si>
  <si>
    <t>Hepatocellular carcinoma hepatocyte HepaRG cells + 6hr 1uM vinblastine _vs_ DMSO</t>
  </si>
  <si>
    <t>PC3 cells + anisomycin, 15uM _vs_ DMSO vehicle</t>
  </si>
  <si>
    <t>Anisomycin</t>
  </si>
  <si>
    <t>Monocytes CD14+CD16+ unstimulated 6hr - pretreated with 500nM EX00000246 30min _vs_ media only</t>
  </si>
  <si>
    <t>EX00000246</t>
  </si>
  <si>
    <t>GSE57494</t>
  </si>
  <si>
    <t>HCT116 colon cancer cells + NO 24hr _vs_ untreated control</t>
  </si>
  <si>
    <t>Nitric Oxide</t>
  </si>
  <si>
    <t>GSE3176</t>
  </si>
  <si>
    <t>Breast adenocarcinoma MCF7 cells treated with 1uM PP242 then 4hr with 10nM E2 _vs_ EtOH controls</t>
  </si>
  <si>
    <t>Heterocyclic Compounds</t>
  </si>
  <si>
    <t>Cervical cancer HeLa cells treated 4hr with 20ug/mL dopamine nanoparticles _vs_ untreated controls</t>
  </si>
  <si>
    <t>dopamine nanoparticles</t>
  </si>
  <si>
    <t>GSE88786</t>
  </si>
  <si>
    <t>HEK293 cells overexpression p65 wildtype - etoposide treated 4hr _vs_ untreated</t>
  </si>
  <si>
    <t>PBMCs of young adults (â‰¤40yr) - 0.5ug/mL CL097 (TLR7-8 agonist) treated 24hr _vs_ untreated</t>
  </si>
  <si>
    <t>Ovarian cancer SK-OV-3 cells control shRNA - CDDP treated 24hr _vs_ untreated</t>
  </si>
  <si>
    <t>Breast cancer cells MCF-7 expressing ERB and ERA siRNA + 1uM genistein _vs_ vehicle</t>
  </si>
  <si>
    <t>Prostate cancer cells ARCaP-E (epithelial) - 1uM 5-aza-deoxycytidine treated 6d _vs_ DMSO</t>
  </si>
  <si>
    <t>Azacitidine</t>
  </si>
  <si>
    <t>GSE35242</t>
  </si>
  <si>
    <t>Alveolar epithelium A549 cells - 3.0ug/cm2 silica (SiO2) nanoparticles 24hr _vs_ untreated controls</t>
  </si>
  <si>
    <t>3M13</t>
  </si>
  <si>
    <t>Papillary thyroid carcinoma TPC-1 cells - 24hr with 10uM FAK inhibitor Y15 _vs_ untreated controls</t>
  </si>
  <si>
    <t>Y15</t>
  </si>
  <si>
    <t>GSE55603</t>
  </si>
  <si>
    <t>Hepatocyte-like cells derived from ESCs + 72hr 100uM IC10 benzo(a)pyrene _vs_ 0.5% DMSO</t>
  </si>
  <si>
    <t>HL60 cells + digitoxigenin, 10.6uM _vs_ DMSO vehicle</t>
  </si>
  <si>
    <t>Digitoxigenin</t>
  </si>
  <si>
    <t>Skin biopsies of systemic sclerosis patients - 56d after 1.0mg/kg/wk anifrolumab _vs_ untreated</t>
  </si>
  <si>
    <t>anifrolumab</t>
  </si>
  <si>
    <t>GSE65336</t>
  </si>
  <si>
    <t>Skin biopsies of systemic sclerosis patients - 56d after 5.0mg/kg/wk anifrolumab _vs_ untreated</t>
  </si>
  <si>
    <t>MCF7 cells + pimozide, 8.6uM _vs_ DMSO vehicle</t>
  </si>
  <si>
    <t>PC3 cells + azacyclonol, 15uM _vs_ DMSO vehicle</t>
  </si>
  <si>
    <t>HL60 cells + puromycin, 7.4uM _vs_ DMSO vehicle</t>
  </si>
  <si>
    <t>Puromycin</t>
  </si>
  <si>
    <t>AML cells from bone marrow treated 16hr with 1p DMSO _vs_ untreated</t>
  </si>
  <si>
    <t>Dimethyl Sulfoxide</t>
  </si>
  <si>
    <t>GSE48843</t>
  </si>
  <si>
    <t>MDA-MB-231 treated with short chain fatty acid hexosamine analog-Ac4ManLev _vs_ ethanol</t>
  </si>
  <si>
    <t>Hexosamines</t>
  </si>
  <si>
    <t>GSE11407</t>
  </si>
  <si>
    <t>Ovarian cancer COV362 cells + 10X IC50 concentration of eribulin for 24hr _vs_ untreated</t>
  </si>
  <si>
    <t>Whole blood endotoxin challenged then LR12 treated 2hr _vs_ 0hr</t>
  </si>
  <si>
    <t>lissamine-rhodamine dodecanoic acid</t>
  </si>
  <si>
    <t>GSE48311</t>
  </si>
  <si>
    <t>Bronchial epithelial BEAS-2B cells treated 3wk - 10nM TCDD _vs_ acetone controls</t>
  </si>
  <si>
    <t>Tetrachlorodibenzodioxin</t>
  </si>
  <si>
    <t>U87 glioblastoma xenografts 10mg/kg/3d bevacizumab treated _vs_ saline treated</t>
  </si>
  <si>
    <t>bevacizumab</t>
  </si>
  <si>
    <t>GSE37956</t>
  </si>
  <si>
    <t>PC3 cells + astemizole, 8.8uM _vs_ DMSO vehicle</t>
  </si>
  <si>
    <t>Astemizole</t>
  </si>
  <si>
    <t>PC3 cells + 8-azaguanine, 26.2uM _vs_ DMSO vehicle</t>
  </si>
  <si>
    <t>Azaguanine</t>
  </si>
  <si>
    <t>Monocytes - 10uM cyclodextrin treated 6hr _vs_ untreated</t>
  </si>
  <si>
    <t>Cyclodextrins</t>
  </si>
  <si>
    <t>Lung epithelium A549 cells 100ug/ml silica treated from 6hr _vs_ untreated</t>
  </si>
  <si>
    <t>HL60 cells + strophanthidin, 9.8uM _vs_ DMSO vehicle</t>
  </si>
  <si>
    <t>Strophanthidin</t>
  </si>
  <si>
    <t>PBMCs of Chinese workers with 14mo occupational benzene exposure 5-10ppm _vs_ 0ppm</t>
  </si>
  <si>
    <t>MCF7 cells + felodipine, 10uM _vs_ DMSO vehicle</t>
  </si>
  <si>
    <t>Lung fibroblasts DTT 12hr _vs_ DTT 0hr</t>
  </si>
  <si>
    <t>Dithiothreitol</t>
  </si>
  <si>
    <t>GSE4301</t>
  </si>
  <si>
    <t>MCF7 cells + puromycin, 7.4uM _vs_ DMSO vehicle</t>
  </si>
  <si>
    <t>Hybridoma EA.hy926 cells grown in low folate level treated 48hr 0.5uM MTX _vs_ untreated controls</t>
  </si>
  <si>
    <t>Ovarian cancer OVCAR-4 cells + 10X IC50 concentration of eribulin for 24hr _vs_ untreated</t>
  </si>
  <si>
    <t>Breast cancer MCF7 cells - valine deprived media treated 24hr _vs_ control media</t>
  </si>
  <si>
    <t>valine deprived media</t>
  </si>
  <si>
    <t>Blast cells from acute myeloblastic leukemia patients - 1mM ATP treated 24hr _vs_ untreated</t>
  </si>
  <si>
    <t>Adenosine Triphosphate</t>
  </si>
  <si>
    <t>GSE30903</t>
  </si>
  <si>
    <t>MCF7 cells + emetine, 7.2uM _vs_ DMSO vehicle</t>
  </si>
  <si>
    <t>Emetine</t>
  </si>
  <si>
    <t>U251 glioma cells DFO-stimulated (hypoxia-mimetic) + polyamide _vs_ unstimulated untreated control</t>
  </si>
  <si>
    <t>Deferoxamine mesylate</t>
  </si>
  <si>
    <t>GSE7835</t>
  </si>
  <si>
    <t>MCF7 cells + fenbendazole, 13.4uM _vs_ DMSO vehicle</t>
  </si>
  <si>
    <t>Fenbendazole</t>
  </si>
  <si>
    <t>Small acute monocytic leukemia cells (THP-1) 100ug/ml MWCNT treated 24hr _vs_ untreated control</t>
  </si>
  <si>
    <t>B-cell lymphoma cell line - mitoxantrone hydrochloride treated for 6hr _vs_ DMSO control</t>
  </si>
  <si>
    <t>mitoxantrone hydrochloride</t>
  </si>
  <si>
    <t>HL60 cells + menadione, 23.2uM _vs_ DMSO vehicle</t>
  </si>
  <si>
    <t>menadione</t>
  </si>
  <si>
    <t>MCF7 cells + ticlopidine, 13.4uM _vs_ DMSO vehicle</t>
  </si>
  <si>
    <t>Ticlopidine</t>
  </si>
  <si>
    <t>Breast cancer cells MCF-7 expressing ERB and ERA siRNA + 1uM liquiritigenin _vs_ vehicle</t>
  </si>
  <si>
    <t>liquiritigenin</t>
  </si>
  <si>
    <t>HL60 cells + ouabain, 5.4uM _vs_ DMSO vehicle</t>
  </si>
  <si>
    <t>LNCaP (AR+ p53wt) cells + 100nM vitamin D _vs_ untreated</t>
  </si>
  <si>
    <t>Vitamin D</t>
  </si>
  <si>
    <t>GSE17461</t>
  </si>
  <si>
    <t>Colorectal cancer SW480 cells treated 72hr with 2uM crizotinib _vs_ DMSO controls</t>
  </si>
  <si>
    <t>crizotinib</t>
  </si>
  <si>
    <t>GSE93124</t>
  </si>
  <si>
    <t>Ependymoma IN1638 primary cells treated 96hr with 5uM 5-aza2-deoxycytidine _vs_ 96hr untreated</t>
  </si>
  <si>
    <t>GSE45437</t>
  </si>
  <si>
    <t>Dendritic cells sorted BDCA1+ from blood + 6hr 6mg/mL Fluzone _vs_ media_GPL10558</t>
  </si>
  <si>
    <t>Fluzone</t>
  </si>
  <si>
    <t>Monocytes treated 12hr with M. tuberculosis derived TLR2 ligand _vs_ media</t>
  </si>
  <si>
    <t>M. tuberculosis derived TLR2 ligand</t>
  </si>
  <si>
    <t>GSE8921</t>
  </si>
  <si>
    <t>MCF7 cells + mebendazole, 13.6uM _vs_ DMSO vehicle</t>
  </si>
  <si>
    <t>MCF7 cells + anisomycin, 15uM _vs_ DMSO vehicle</t>
  </si>
  <si>
    <t>Monocytes treated 6hr with M. tuberculosis derived TLR2 ligand _vs_ media</t>
  </si>
  <si>
    <t>AML KG-1a cell clones overexpressing PRKCB - 2hr with 10ng/ml PMA _vs_ matched untreated controls</t>
  </si>
  <si>
    <t>GSE54484</t>
  </si>
  <si>
    <t>Breast adenocarcinoma MCF7 cells treated with 1uM PP242 then 4hr with 1uM PaPE _vs_ EtOH controls</t>
  </si>
  <si>
    <t>LNCaP cells transfected 42hr with SRF siRNA then treated 48hr with 5nM R1881 _vs_ vehicle</t>
  </si>
  <si>
    <t>R1881</t>
  </si>
  <si>
    <t>GSE22606</t>
  </si>
  <si>
    <t>Calu-6 lung carcinoma cells exposed to 0.003 puffs/mL tobacco smoke condensate _vs_ unexposed</t>
  </si>
  <si>
    <t>tobacco tar</t>
  </si>
  <si>
    <t>GSE13309</t>
  </si>
  <si>
    <t>HCT116 colon cancer cells + H2O2 4hr _vs_ untreated control</t>
  </si>
  <si>
    <t>Hydrogen peroxide</t>
  </si>
  <si>
    <t>MCF7 cells + astemizole, 8.8uM _vs_ DMSO vehicle</t>
  </si>
  <si>
    <t>Ovarian cancer KURAMOCHI cells + 10X IC50 concentration of paclitaxel for 24hr _vs_ untreated</t>
  </si>
  <si>
    <t>Acute monocyte leukemia THP1 cells - 50ug/mL Probioglat treated 6hr _vs_ mannitol (vehicle)</t>
  </si>
  <si>
    <t>Probioglat</t>
  </si>
  <si>
    <t>GSE68527</t>
  </si>
  <si>
    <t>MCF7 cells + prenylamine, 9.6uM _vs_ DMSO vehicle</t>
  </si>
  <si>
    <t>Prenylamine</t>
  </si>
  <si>
    <t>Multiple myeloma cell lines + 5-aza-2-deoxycytidine 0.5uM _vs_ control</t>
  </si>
  <si>
    <t>E-MEXP-1269</t>
  </si>
  <si>
    <t>Acute promyelocytic leukemia HL-60 cells in culture - vitamin D3 treated 72hr _vs_ untreated control</t>
  </si>
  <si>
    <t>GSE67826</t>
  </si>
  <si>
    <t>HL60 cells + LY-294002, 10uM _vs_ DMSO vehicle</t>
  </si>
  <si>
    <t>LY 294002</t>
  </si>
  <si>
    <t>Breast ductal carcinoma HCC1143 cells 72hr with 1uM BEZ235 _vs_ DMSO controls</t>
  </si>
  <si>
    <t>NVP BEZ235</t>
  </si>
  <si>
    <t>GSE82032</t>
  </si>
  <si>
    <t>SK-MEL-2 melanoma cell line expressing E2F-1 - 0.1uM doxorubicin treated for 16hr _vs_ untreated</t>
  </si>
  <si>
    <t>GSE2715</t>
  </si>
  <si>
    <t>Lung cancer A549 cells treated for 1wk - 10% cigarette smoke extract _vs_ untreated controls</t>
  </si>
  <si>
    <t>MCF7 cells + cephaeline, 6uM _vs_ DMSO vehicle</t>
  </si>
  <si>
    <t>cephaelin</t>
  </si>
  <si>
    <t>Ovarian cancer OV56 cells + 10X IC50 concentration of paclitaxel for 24hr _vs_ untreated</t>
  </si>
  <si>
    <t>PC3 cells + thioridazine, 10uM _vs_ DMSO vehicle</t>
  </si>
  <si>
    <t>Fibroblast IMR90 cells vector 5d - 100nM etoposide 7d DNA damage induced senescence _vs_ growing</t>
  </si>
  <si>
    <t>GSE53379</t>
  </si>
  <si>
    <t>HL60 cells + lanatoside C, 4uM _vs_ DMSO vehicle</t>
  </si>
  <si>
    <t>lanatoside C</t>
  </si>
  <si>
    <t>HL60 cells + digoxin, 5.2uM _vs_ DMSO vehicle</t>
  </si>
  <si>
    <t>Diffuse_large B cell lymphoma OCI-LY3 cells + 0.101uM doxorubicin for 24hr _vs_ untreated</t>
  </si>
  <si>
    <t>doxorubicin</t>
  </si>
  <si>
    <t>GSE51068</t>
  </si>
  <si>
    <t>HL60 cells + trifluoperazine, 10uM _vs_ DMSO vehicle</t>
  </si>
  <si>
    <t>Trifluoperazine</t>
  </si>
  <si>
    <t>HL60 cells + ciclopirox, 15uM _vs_ DMSO vehicle</t>
  </si>
  <si>
    <t>ciclopirox</t>
  </si>
  <si>
    <t>Breast cancer UACC-812 cells + 10X IC50 concentration of eribulin for 24hr _vs_ untreated</t>
  </si>
  <si>
    <t>36M2 ovarian serous carcinoma cell line 36hr after treatment with carboplatin _vs_ vehicle</t>
  </si>
  <si>
    <t>Pterygia cells from Hispanic patients 500ug/mL doxycycline treated 24hr _vs_ untreated</t>
  </si>
  <si>
    <t>Detroit-562 cells + 48hr of 5uM cisplatin harvested 24hr post-treatment _vs_ untreated</t>
  </si>
  <si>
    <t>Ovarian cancer SK-OV-3 cells + 5uM dorsomorphin + 100ng/ml rBMP2 24hr _vs_ rBMP2 only</t>
  </si>
  <si>
    <t>dorsomorphin</t>
  </si>
  <si>
    <t>GSE60135</t>
  </si>
  <si>
    <t>B-lymphoma U937 cells treated with NO-releasing prodrug JS-K for 4hr _vs_ vehicle</t>
  </si>
  <si>
    <t>GSE42344</t>
  </si>
  <si>
    <t>Hepatocellular carcinoma hepatocyte HepaRG cells + 6hr 10uM 1-napthylisothiocycanate _vs_ DMSO</t>
  </si>
  <si>
    <t>1-napthylisothiocycanate</t>
  </si>
  <si>
    <t>Breast cancer MDA-MB-231 cells insensitive to indole-3-carbinol + 200uM I3C 24hr _vs_ control (DMSO)</t>
  </si>
  <si>
    <t>indole-3-carbinol</t>
  </si>
  <si>
    <t>GSE55897</t>
  </si>
  <si>
    <t>MCF7 cells + drofenine, 11.4uM _vs_ DMSO vehicle</t>
  </si>
  <si>
    <t>drofenine</t>
  </si>
  <si>
    <t>Breast cancer CAL-51 cells + 10X IC50 concentration of eribulin for 24hr _vs_ untreated</t>
  </si>
  <si>
    <t>PBMCs of female Chinese workers with 14mo occupational benzene exposure &lt;&lt;1ppm _vs_ 0ppm</t>
  </si>
  <si>
    <t>PC3 cells + deptropine, 7.6uM _vs_ DMSO vehicle</t>
  </si>
  <si>
    <t>Tropanes</t>
  </si>
  <si>
    <t>Skin biopsies of systemic sclerosis patients - 56d after 0.3mg/kg/wk anifrolumab _vs_ untreated</t>
  </si>
  <si>
    <t>PC3 cells + amitriptyline, 12.8uM _vs_ DMSO vehicle</t>
  </si>
  <si>
    <t>Amitriptyline</t>
  </si>
  <si>
    <t>Breast cancer MCF7 cells - lysine deprived media treated 24hr _vs_ control media</t>
  </si>
  <si>
    <t>lysine deprived media</t>
  </si>
  <si>
    <t>NB4 leukemic cells - Retinoic Acid (RA) 4hr treated _vs_ control</t>
  </si>
  <si>
    <t>Tretinoin</t>
  </si>
  <si>
    <t>PC3 cells + promazine, 12.4uM _vs_ DMSO vehicle</t>
  </si>
  <si>
    <t>Promazine</t>
  </si>
  <si>
    <t>NB4 leukemic cells expressing WT myc (MycA) + RA 4hr treated _vs_ control</t>
  </si>
  <si>
    <t>Cervical cancer HeLa cells treated 2hr with 20ug/mL dopamine nanoparticles _vs_ untreated controls</t>
  </si>
  <si>
    <t>Lymphoblastoid cell lines from non-alcoholic subjects 75mM ethanol treated 24hr _vs_ untreated</t>
  </si>
  <si>
    <t>Ethanol</t>
  </si>
  <si>
    <t>GSE52553</t>
  </si>
  <si>
    <t>PC3 prostate cancer cells hypoxic (0.2% O2) condition - NO sulindac (25uM) _vs_ DMSO control</t>
  </si>
  <si>
    <t>NCX 1102</t>
  </si>
  <si>
    <t>GSE34112</t>
  </si>
  <si>
    <t>Colorectal cancer PDXs from RSPO3 fusion+ patients, host mice treated ETC-159 for 56hr _vs_ vehicle</t>
  </si>
  <si>
    <t>ETC-159</t>
  </si>
  <si>
    <t>GSE69687</t>
  </si>
  <si>
    <t>MCF7 cells + dicycloverine, 11.6uM _vs_ DMSO vehicle</t>
  </si>
  <si>
    <t>Dicyclomine</t>
  </si>
  <si>
    <t>Hepatocellular carcinoma hepatocyte HepaRG cells + 6hr 10nM retinoic acid _vs_ DMSO</t>
  </si>
  <si>
    <t>retinoic acid</t>
  </si>
  <si>
    <t>HL60 cells + lasalocid, 6.6uM _vs_ DMSO vehicle</t>
  </si>
  <si>
    <t>Lasalocid</t>
  </si>
  <si>
    <t>equilin_1.5e5_Zfiltered.1</t>
  </si>
  <si>
    <t>equilin</t>
  </si>
  <si>
    <t>Breast cancer MDA-MB-468 cells (basal histology) - 1uM PKC412 treated for 6hr _vs_ DMSO control</t>
  </si>
  <si>
    <t>PKC412</t>
  </si>
  <si>
    <t>GSE63721</t>
  </si>
  <si>
    <t>MCF7 cells + mefloquine, 9.6uM _vs_ DMSO vehicle</t>
  </si>
  <si>
    <t>Mefloquine</t>
  </si>
  <si>
    <t>Gluteal adipose of donors with 3600mg/d EPA/DHA for 6wk then 0.6ng/kg LPS - after _vs_ before</t>
  </si>
  <si>
    <t>Eicosapentaenoic Acid</t>
  </si>
  <si>
    <t>GSE87426</t>
  </si>
  <si>
    <t>NHBE cells 24hr post-exposure to 15min of reference cigarette smoke _vs_ mock exposure</t>
  </si>
  <si>
    <t>GSE10700</t>
  </si>
  <si>
    <t>MCF7 cells + 5255229, 13uM _vs_ DMSO vehicle</t>
  </si>
  <si>
    <t>5255229</t>
  </si>
  <si>
    <t>HL60 cells + digoxigenin, 10.2uM _vs_ DMSO vehicle</t>
  </si>
  <si>
    <t>Myeloma NCI-H929 cells treated 24hr with 1uM CHR 2797 _vs_ untreated controls</t>
  </si>
  <si>
    <t>CHR 2797</t>
  </si>
  <si>
    <t>GSE20405</t>
  </si>
  <si>
    <t>PC3 cells + quinisocaine, 13uM _vs_ DMSO vehicle</t>
  </si>
  <si>
    <t>quinisocaine</t>
  </si>
  <si>
    <t>MCF7 cells + betulinic acid, 8.8uM _vs_ DMSO vehicle</t>
  </si>
  <si>
    <t>betulinic acid</t>
  </si>
  <si>
    <t>Diffuse_large B cell lymphoma OCI-LY3 cells + 100uM blebbistatin for 24hr _vs_ untreated</t>
  </si>
  <si>
    <t>blebbistatin</t>
  </si>
  <si>
    <t>Prostate adenocarcinoma LNCaP cells 48hr with NT siRNA then 48hr - 5nM R1881 _vs_ vehicle controls</t>
  </si>
  <si>
    <t>GSE97398</t>
  </si>
  <si>
    <t>Foreskin fibroblasts treated for 4hr - 30uM GSK126 _vs_ DMSO controls</t>
  </si>
  <si>
    <t>GSK-126</t>
  </si>
  <si>
    <t>GSE99840</t>
  </si>
  <si>
    <t>Hepatocellular carcinoma HepaRG cells - 0.22mM 5 NC 4-acetylaminofluorene 24hr _vs_ DMSO control</t>
  </si>
  <si>
    <t>4-acetylaminofluorene</t>
  </si>
  <si>
    <t>GSE48990</t>
  </si>
  <si>
    <t>Endometrial cancer HEC-6 cells + 10X IC50 concentration of paclitaxel for 24hr _vs_ untreated</t>
  </si>
  <si>
    <t>MCF7 cells + terfenadine, 8.4uM _vs_ DMSO vehicle</t>
  </si>
  <si>
    <t>Terfenadine</t>
  </si>
  <si>
    <t>Aortic endothelial cells overexpressing Lox-1 + oxLDL 2hr _vs_ untreated culture 2hr</t>
  </si>
  <si>
    <t>Lipoproteins, LDL</t>
  </si>
  <si>
    <t>GSE13139</t>
  </si>
  <si>
    <t>Bronchial epithelial BEAS-2B cells treated 3wk - 2nM TCDD _vs_ acetone controls</t>
  </si>
  <si>
    <t>PC3 cells + strophanthidin, 9.8uM _vs_ DMSO vehicle</t>
  </si>
  <si>
    <t>Hepatocellular carcinoma hepatocyte HepaRG cells + 6hr 1uM thyroxine _vs_ DMSO</t>
  </si>
  <si>
    <t>thyroxine</t>
  </si>
  <si>
    <t>PC3 cells + chlorpromazine, 11.2uM _vs_ DMSO vehicle</t>
  </si>
  <si>
    <t>Chlorpromazine</t>
  </si>
  <si>
    <t>Mammary luminal epithelial cells treated 36hr with 5-flourouracil _vs_ media alone</t>
  </si>
  <si>
    <t>GSE763</t>
  </si>
  <si>
    <t>Foreskin fibroblasts treated for 4hr - 35uM GSK343 _vs_ DMSO controls</t>
  </si>
  <si>
    <t>GSK343</t>
  </si>
  <si>
    <t>PC3 prostate cancer cells + 5.5uM 4-hydroperoxy cyclophosphamide 48hr _vs_ untreated</t>
  </si>
  <si>
    <t>4-hydroperoxy cyclophosphamide</t>
  </si>
  <si>
    <t>GSE27930</t>
  </si>
  <si>
    <t>PC3 cells + suloctidil, 11.8uM _vs_ DMSO vehicle</t>
  </si>
  <si>
    <t>MCF7 cells + tretinoin, 13.4uM _vs_ DMSO vehicle</t>
  </si>
  <si>
    <t>NB4 leukemic cells treated with 25uM AraC 16hr + 10nM RA 4hr _vs_ control</t>
  </si>
  <si>
    <t>Bronchial epithelial cells 24hr post-15min cigarette smoke exposure _vs_ air exposure</t>
  </si>
  <si>
    <t>GSE10718</t>
  </si>
  <si>
    <t>PC3 cells + levomepromazine, 9uM _vs_ DMSO vehicle</t>
  </si>
  <si>
    <t>levomepromazine</t>
  </si>
  <si>
    <t>Th17 cells from healthy donors - treated with 1ug/ml adalimumab _vs_ matched untreated controls</t>
  </si>
  <si>
    <t>adalimumab</t>
  </si>
  <si>
    <t>GSE51540</t>
  </si>
  <si>
    <t>Dermal fibroblasts (NHDF) - 3uM sphingosine-1-phosphate treated 2hr _vs_ untreated_GPL6480</t>
  </si>
  <si>
    <t>Ovarian cancer TOV-21G cells + 10X IC50 concentration of paclitaxel for 24hr _vs_ untreated</t>
  </si>
  <si>
    <t>Skin of melanoma patients treated with 0.4% diphencyprone at non-lesional site after 3d _vs_ 0d</t>
  </si>
  <si>
    <t>diphencyprone</t>
  </si>
  <si>
    <t>GSE82105</t>
  </si>
  <si>
    <t>PC3 cells + domperidone, 7.4uM _vs_ DMSO vehicle</t>
  </si>
  <si>
    <t>Domperidone</t>
  </si>
  <si>
    <t>Ovarian cancer EFO-27 cells + 10X IC50 concentration of eribulin for 24hr _vs_ untreated</t>
  </si>
  <si>
    <t>Ovarian cancer EFO-21 cells + 10X IC50 concentration of paclitaxel for 24hr _vs_ untreated</t>
  </si>
  <si>
    <t>HCT116 colon cancer cells + NO 8hr _vs_ untreated control</t>
  </si>
  <si>
    <t>Ovarian cancer DOV13 cells + GI50 concentration of cisplatin for 48hr _vs_ untreated</t>
  </si>
  <si>
    <t>GSE47856</t>
  </si>
  <si>
    <t>PBMCs of female Chinese workers with 14mo occupational benzene exposure &gt;10ppm _vs_ 0ppm</t>
  </si>
  <si>
    <t>Cervical carcinoma HeLa cells treated 6hr with casiopeina-II-glycine _vs_ untreated controls</t>
  </si>
  <si>
    <t>casiopeina II-glycine</t>
  </si>
  <si>
    <t>GSE41827</t>
  </si>
  <si>
    <t>HL60 cells + cephaeline, 6uM _vs_ DMSO vehicle</t>
  </si>
  <si>
    <t>MCF7 cells + lycorine, 12.4uM _vs_ DMSO vehicle</t>
  </si>
  <si>
    <t>lycorine</t>
  </si>
  <si>
    <t>HL60 cells + terfenadine, 8.4uM _vs_ DMSO vehicle</t>
  </si>
  <si>
    <t>HL60 cells + monensin, 5.8uM _vs_ DMSO vehicle</t>
  </si>
  <si>
    <t>Monensin</t>
  </si>
  <si>
    <t>Aortic endothelial cells with M-199 - 4hr with 40ug/mL Ox-PAPC _vs_ untreated</t>
  </si>
  <si>
    <t>oxidized-L-alpha-1-palmitoyl-2-arachidonoyl-sn-glycero-3-phosphorylcholine</t>
  </si>
  <si>
    <t>HL60 cells + anisomycin, 15uM _vs_ DMSO vehicle</t>
  </si>
  <si>
    <t>Endometrial cancer HEC-88nu cells + 10X IC50 concentration of paclitaxel for 24hr _vs_ untreated</t>
  </si>
  <si>
    <t>Activated peripheral blood T cells + H202 4hr _vs_ 0hr</t>
  </si>
  <si>
    <t>GSE6607</t>
  </si>
  <si>
    <t>Hepatic stellate cell myofibroblasts 16hr - 2.5ng/ml TGFB1 and 27uM nortriptyline _vs_ TGFB1 only</t>
  </si>
  <si>
    <t>nortriptyline</t>
  </si>
  <si>
    <t>Papillary thyroid carcinoma B-CPAP cells - 24hr with 10uM FAK inhibitor Y15 _vs_ untreated controls</t>
  </si>
  <si>
    <t>PC3 cells + niclosamide, 12.2uM _vs_ DMSO vehicle</t>
  </si>
  <si>
    <t>MCF7 cells + resveratrol, 10uM _vs_ DMSO vehicle</t>
  </si>
  <si>
    <t>resveratrol</t>
  </si>
  <si>
    <t>HL60 cells + helveticoside, 7.4uM _vs_ DMSO vehicle</t>
  </si>
  <si>
    <t>helveticoside</t>
  </si>
  <si>
    <t>Breast cancer-associated fibroblasts 3d after 24hr treatment with 0.65uM paclitaxel _vs_ untreated</t>
  </si>
  <si>
    <t>GSE23399</t>
  </si>
  <si>
    <t>NSCLC HCC827 cells 48hr with MRC-5 cell co-culture - 24hr with 0.5uM gefitinib _vs_ untreated</t>
  </si>
  <si>
    <t>gefitinib</t>
  </si>
  <si>
    <t>GSE75309</t>
  </si>
  <si>
    <t>Breast cancer MCF7 cells - isoleucine deprived media treated 24hr _vs_ control media</t>
  </si>
  <si>
    <t>isoleucine deprived media</t>
  </si>
  <si>
    <t>Multiple myeloma RPMI8226 cells + 50uM GBZ (Guanabenz) for 24hr _vs_ untreated</t>
  </si>
  <si>
    <t>Guanabenz</t>
  </si>
  <si>
    <t>GSE60981</t>
  </si>
  <si>
    <t>Alveolar adenocarcinoma A549 cells - 1% butanal treated 48hr _vs_ DMSO control</t>
  </si>
  <si>
    <t>butyraldehyde</t>
  </si>
  <si>
    <t>GSE56005</t>
  </si>
  <si>
    <t>Hepatocellular carcinoma cell line HepG2 - 7uM cisplatin treated 24hr _vs_ PBS control</t>
  </si>
  <si>
    <t>GSE38122</t>
  </si>
  <si>
    <t>Bronchial epithelial BEAS-2B cells - 10hr 10ug/ml indoor PM10 _vs_ 10hr untreated</t>
  </si>
  <si>
    <t>T47D-Y breast cancer cells expressing WT PR - synthetic PR ligand R5020 6hr _vs_ vehicle</t>
  </si>
  <si>
    <t>R5020</t>
  </si>
  <si>
    <t>GSE34149</t>
  </si>
  <si>
    <t>Acute monocytic leukemia THP-1 cells PMA 48hr _vs_ untreated</t>
  </si>
  <si>
    <t>GSE52292</t>
  </si>
  <si>
    <t>Ovarian cancer OVSAHO cells + 10X IC50 concentration of eribulin for 24hr _vs_ untreated</t>
  </si>
  <si>
    <t>AGS gastric cancer cells expressing NET1 (65) shRNA stimulated 4hr with LPA _vs_ unstimulated</t>
  </si>
  <si>
    <t>lysophosphatidic acid</t>
  </si>
  <si>
    <t>GSE26309</t>
  </si>
  <si>
    <t>Bronchial epithelial BEAS-2B cells treated 10hr with 10ug/ml PM10 - indoor _vs_ outdoor</t>
  </si>
  <si>
    <t>Monocytes from healthy donors - 1mM TLR8 agonist treated overnight _vs_ vehicle control</t>
  </si>
  <si>
    <t>TLR8 agonist</t>
  </si>
  <si>
    <t>GSE64480</t>
  </si>
  <si>
    <t>MCF7 cells + tamoxifen, 7uM _vs_ DMSO vehicle</t>
  </si>
  <si>
    <t>Tamoxifen</t>
  </si>
  <si>
    <t>DU145 cells treated with R547 at IC90 for 2hr _vs_vehicle 2hr</t>
  </si>
  <si>
    <t>R547</t>
  </si>
  <si>
    <t>GSE15396</t>
  </si>
  <si>
    <t>Olfactory neurosphere cells - 25ug/ml coated MAX ZnO nanoparticle treated 6hr _vs_ untreated</t>
  </si>
  <si>
    <t>Zinc Oxide Nanoparticles</t>
  </si>
  <si>
    <t>GSE45322</t>
  </si>
  <si>
    <t>PC3 cells + thioridazine, 9.8uM _vs_ DMSO vehicle</t>
  </si>
  <si>
    <t>Human bronchial epithelia 15x10^-6 um2/cm2 crocidolite asbestos treated 24hr _vs_ saline control</t>
  </si>
  <si>
    <t>crocidolite asbestos</t>
  </si>
  <si>
    <t>PC3 prostate cancer cells + 0.5uM Latrunculin B (Rho-transcription inhibitor) 24hr _vs_ DMSO</t>
  </si>
  <si>
    <t>latrunculin B</t>
  </si>
  <si>
    <t>GSE30188</t>
  </si>
  <si>
    <t>PC3 prostate cancer cells + 0.5uM Latrunculin B (Rho-transcription inhibitor) 2hr _vs_ DMSO 24hr</t>
  </si>
  <si>
    <t>MCF7 cells + trifluoperazine, 10uM _vs_ DMSO vehicle</t>
  </si>
  <si>
    <t>Astrocytes from human fetal cortex 6d post 200uM hydrogen peroxide treated 2hr _vs_ untreated</t>
  </si>
  <si>
    <t>hydrogen peroxide</t>
  </si>
  <si>
    <t>GSE58910</t>
  </si>
  <si>
    <t>Liver carcinoma HepG2 cells - 10uM cadmium treated for 24hr _vs_ untreated</t>
  </si>
  <si>
    <t>Cadmium</t>
  </si>
  <si>
    <t>GSE31286</t>
  </si>
  <si>
    <t>Ovarian cancer TOV-21G cells + 10X IC50 concentration of eribulin for 24hr _vs_ untreated</t>
  </si>
  <si>
    <t>Lung cancer A549 cells treated with Tamarind seed polysaccharide PST001 _vs_ untreated</t>
  </si>
  <si>
    <t>Polysaccharides</t>
  </si>
  <si>
    <t>GSE41598</t>
  </si>
  <si>
    <t>Prostate adenocarcinoma LNCaP cells 48hr with 5nM R1881 _vs_ DMSO controls</t>
  </si>
  <si>
    <t>Cervical carcinoma SiHa cells 50ug/ml cidofovir treated 48hr _vs_ untreated</t>
  </si>
  <si>
    <t>cidofovir</t>
  </si>
  <si>
    <t>GSE26748</t>
  </si>
  <si>
    <t>Breast adenocarcinoma MCF7 cells treated 4d with 5uM AZA _vs_ DMSO</t>
  </si>
  <si>
    <t>GSE71363</t>
  </si>
  <si>
    <t>MCF7 cell line ERK2-siRNA transfected then 10nM estradiol treated 24hr _vs_ vehicle treated</t>
  </si>
  <si>
    <t>GSE24592</t>
  </si>
  <si>
    <t>Dendritic cells treated 2d with 1ug/mL Cordyceps sinensis _vs_ untreated</t>
  </si>
  <si>
    <t>Drugs, Chinese Herbal</t>
  </si>
  <si>
    <t>PC3 cells + mebendazole, 13.6uM _vs_ DMSO vehicle</t>
  </si>
  <si>
    <t>Bone osteosarcoma SJSA-1 cells treated 12hr with 375uM 5-FU _vs_ DMSO control</t>
  </si>
  <si>
    <t>Fluorouracil</t>
  </si>
  <si>
    <t>GSE89807</t>
  </si>
  <si>
    <t>THP-1 cell line infected with B. pseudomallei and ceftazidime treated _vs_ uninfected untreated</t>
  </si>
  <si>
    <t>Ceftazidime</t>
  </si>
  <si>
    <t>GSE7577</t>
  </si>
  <si>
    <t>Alveolar adenocarcinoma A549 cells - 1% pentanal treated 48hr _vs_ DMSO control</t>
  </si>
  <si>
    <t>pentanal</t>
  </si>
  <si>
    <t>Calu-6 lung carcinoma cells exposed to 0.001 puffs/mL tobacco smoke condensate _vs_ unexposed</t>
  </si>
  <si>
    <t>MDA-MB-231 treated with short chain fatty acid hexosamine analog-C1OH-But3GalNAc _vs_ ethanol</t>
  </si>
  <si>
    <t>Endometrial cancer SNG-II cells + 10X IC50 concentration of paclitaxel for 24hr _vs_ untreated</t>
  </si>
  <si>
    <t>Diffuse_large B cell lymphoma OCI-LY3 cells + 0.114uM trichostatin A for 24hr _vs_ untreated</t>
  </si>
  <si>
    <t>trichostatinA</t>
  </si>
  <si>
    <t>Cycloheximide 4hrs TK6 Cells</t>
  </si>
  <si>
    <t>MCF7 breast cancer cells in 1% O2 10mM Lactate pH 6.7 24hr _vs_ untreated control</t>
  </si>
  <si>
    <t>lactic acid</t>
  </si>
  <si>
    <t>GSE29406</t>
  </si>
  <si>
    <t>N/Tert-1 foreskin keratinocytes expressing HPV 16E6 + 2ug/ml mitomycin C 18hr _vs_ H2O ctrl</t>
  </si>
  <si>
    <t>Alveolar macrophages + PM2.5 particles for 4hr _vs_ vehicle</t>
  </si>
  <si>
    <t>GSE10394</t>
  </si>
  <si>
    <t>HL60 cells + perhexiline, 10.2uM _vs_ DMSO vehicle</t>
  </si>
  <si>
    <t>Perhexiline</t>
  </si>
  <si>
    <t>Diffuse_large B cell lymphoma OCI-LY3 cells + 100uM methotrexate for 24hr _vs_ untreated</t>
  </si>
  <si>
    <t>methotrexate</t>
  </si>
  <si>
    <t>Lymphoblastoid cell lines (EBV transformed) - 2uM activated simvastatin 24hr _vs_ sham control</t>
  </si>
  <si>
    <t>Simvastatin</t>
  </si>
  <si>
    <t>GSE51444</t>
  </si>
  <si>
    <t>HL60 cells + emetine, 7.2uM _vs_ DMSO vehicle</t>
  </si>
  <si>
    <t>MCF7 cells + theobromine, 22.2uM _vs_ DMSO vehicle</t>
  </si>
  <si>
    <t>Theobromine</t>
  </si>
  <si>
    <t>TK6 spherocytic spleen cells 200uM formaldehyde treated 24hr _vs_ untreated</t>
  </si>
  <si>
    <t>formalin</t>
  </si>
  <si>
    <t>PC3 cells + triprolidine, 12.8uM _vs_ DMSO vehicle</t>
  </si>
  <si>
    <t>Triprolidine</t>
  </si>
  <si>
    <t>Lung adenocarcinoma HCC4006 cells 24hr with 100nM gefitinib _vs_ DMSO controls</t>
  </si>
  <si>
    <t>GSE80802</t>
  </si>
  <si>
    <t>Glucose</t>
  </si>
  <si>
    <t>GSE6281</t>
  </si>
  <si>
    <t>erlotinib</t>
  </si>
  <si>
    <t>GSE87005</t>
  </si>
  <si>
    <t>TG-GATES</t>
  </si>
  <si>
    <t>Dexamethasone</t>
  </si>
  <si>
    <t>GSE65420</t>
  </si>
  <si>
    <t>imatinib</t>
  </si>
  <si>
    <t>infliximab</t>
  </si>
  <si>
    <t>AZD 6244</t>
  </si>
  <si>
    <t>JQ1</t>
  </si>
  <si>
    <t>rituximab</t>
  </si>
  <si>
    <t>tolvaptan</t>
  </si>
  <si>
    <t>GSE99878</t>
  </si>
  <si>
    <t>MLN4924</t>
  </si>
  <si>
    <t>GSE50012</t>
  </si>
  <si>
    <t>GSE61880</t>
  </si>
  <si>
    <t>sulforafan</t>
  </si>
  <si>
    <t>GSE48812</t>
  </si>
  <si>
    <t>AEB071</t>
  </si>
  <si>
    <t>GSE42549</t>
  </si>
  <si>
    <t>tofacitinib</t>
  </si>
  <si>
    <t>etanercept</t>
  </si>
  <si>
    <t>Mesalamine</t>
  </si>
  <si>
    <t>GSE30242</t>
  </si>
  <si>
    <t>GSE33403</t>
  </si>
  <si>
    <t>GSE45407</t>
  </si>
  <si>
    <t>GSE34686</t>
  </si>
  <si>
    <t>PLX4720</t>
  </si>
  <si>
    <t>GSE59882</t>
  </si>
  <si>
    <t>Carbon Black</t>
  </si>
  <si>
    <t>Risperidone</t>
  </si>
  <si>
    <t>GSE31060</t>
  </si>
  <si>
    <t>PD 0325901</t>
  </si>
  <si>
    <t>GSK525762A</t>
  </si>
  <si>
    <t>GSE56352</t>
  </si>
  <si>
    <t>BAY 11-7082</t>
  </si>
  <si>
    <t>GSE55063</t>
  </si>
  <si>
    <t>mometasone</t>
  </si>
  <si>
    <t>GSE16385</t>
  </si>
  <si>
    <t>SB203580</t>
  </si>
  <si>
    <t>GSE76098</t>
  </si>
  <si>
    <t>GSE54169</t>
  </si>
  <si>
    <t>GSE9601</t>
  </si>
  <si>
    <t>GSE55399</t>
  </si>
  <si>
    <t>formoterol</t>
  </si>
  <si>
    <t>GSE34313</t>
  </si>
  <si>
    <t>GSE41178</t>
  </si>
  <si>
    <t>GSE20479</t>
  </si>
  <si>
    <t>2-hydroxypropyl-beta-cyclodextrin</t>
  </si>
  <si>
    <t>E-TABM-599</t>
  </si>
  <si>
    <t>GSE46448</t>
  </si>
  <si>
    <t>2-(4-acetoxyphenyl)-2-chloro-N-methyl-ethylammonium chloride</t>
  </si>
  <si>
    <t>GSE56022</t>
  </si>
  <si>
    <t>2-Nitrofluorene</t>
  </si>
  <si>
    <t>GSE36678</t>
  </si>
  <si>
    <t>GSE33135</t>
  </si>
  <si>
    <t>GSE46451</t>
  </si>
  <si>
    <t>E-TABM-104</t>
  </si>
  <si>
    <t>phenethyl isothiocyanate</t>
  </si>
  <si>
    <t>Osteosarcoma U2OS cells overexpressing GR allele E773R + 100nM dexamethasone 24hr _vs_ 0hr ethanol</t>
  </si>
  <si>
    <t>Prostate RWPE cells overexpressing ERG - 500nM JQ1 24hr _vs_ untreated</t>
  </si>
  <si>
    <t>Melanoma Me23682 cells Apollon siRNA for 24hr then 5nM PD0235901 treated 8hr _vs_ untreated</t>
  </si>
  <si>
    <t>Melanoma Me13 cells 8hr with 0.1uM AZD6244 _vs_ untreated controls</t>
  </si>
  <si>
    <t>CD34+ hematopoietic stem cells from CML patients after imatinib therapy _vs_ before</t>
  </si>
  <si>
    <t>GSE12211</t>
  </si>
  <si>
    <t>B lymphoblast TK6 cells treated 24hr with 0.01mm Benzene _vs_ untreated</t>
  </si>
  <si>
    <t>HEK293 cells cultured 7d in high glucose (450 mg/dl) media _vs_ low glucose (100 mg/dl)</t>
  </si>
  <si>
    <t>GSE15575</t>
  </si>
  <si>
    <t>Lung cancer 11-18 cells EGFR mutant, expressing relA[S536E] + 100nM erlotinib _vs_ DMSO</t>
  </si>
  <si>
    <t>Lung fibroblasts mometasone treated for 6hr _vs_ 0hr baseline control</t>
  </si>
  <si>
    <t>Macrophages cultured with Rosiglitazone - 72hr _vs_ 12hr</t>
  </si>
  <si>
    <t>Cervical cancer HeLa cells - 3hr cholesterol depleted with 2p HBCD _vs_ 3hr untreated</t>
  </si>
  <si>
    <t>Prostate cancer PC3 cells overexpressing ERG - 500nM JQ1 24hr _vs_ untreated</t>
  </si>
  <si>
    <t>Lung fibroblasts formoterol treated for 6hr _vs_ 0hr baseline control</t>
  </si>
  <si>
    <t>Scalp biopsies of alopecia areata patients treated 3mo with 5mg tofacitinib - after 8wk _vs_ before</t>
  </si>
  <si>
    <t>GSE80688</t>
  </si>
  <si>
    <t>Melanoma Me13 cells 8hr with 0.5uM PLX4720 _vs_ untreated controls</t>
  </si>
  <si>
    <t>SK-N-SH neuroblastoma cells treated 6hr with 10uM risperidone _vs_ DMSO</t>
  </si>
  <si>
    <t>HCMV-infected monocytes pretreated with BAY 11-7082 _vs_ untreated</t>
  </si>
  <si>
    <t>Rectal mucosal biopsies of ulcerative colitis non-inflamed - ex vivo 50mM 5-ASA 6hr _vs_ untreated</t>
  </si>
  <si>
    <t>Bronchial epithelial cells patients without COPD - current smokers _vs_ ex-smoker</t>
  </si>
  <si>
    <t>GSE37147</t>
  </si>
  <si>
    <t>SAEC-hTERT treated 6mo - dispersed ultrafine carbon black _vs_ saline</t>
  </si>
  <si>
    <t>Dendritic cells derived from immature monocytes - dexamethasone treated _vs_ untreated</t>
  </si>
  <si>
    <t>GSE56017</t>
  </si>
  <si>
    <t>Airway smooth muscle cells treated 4hr with 1uM dexamethasone _vs_ untreated</t>
  </si>
  <si>
    <t>Bronchial epithelial cells COPD patients - current smokers _vs_ ex-smoker</t>
  </si>
  <si>
    <t>Breast adenocarcinom MDA-MB-231 cells treated with 100nM dexamethasone for 2hr _vs_ vehicle</t>
  </si>
  <si>
    <t>Breast adenocarcinom MDA-MB-231 cells treated with 100nM dexamethasone for 4hr _vs_ vehicle</t>
  </si>
  <si>
    <t>Lung fibroblasts mometasone treated for 3hr _vs_ 0hr baseline control</t>
  </si>
  <si>
    <t>Skin biopsies from nickel-allergic subjects 7hr after nickel-sulfate treatment _vs_ before</t>
  </si>
  <si>
    <t>nickel-sulfate</t>
  </si>
  <si>
    <t>Hepatocytes of female donors treated 24hr with 30uM simvastatin _vs_ 0uM</t>
  </si>
  <si>
    <t>Osteosarcoma US0S cells with HIC5 siRNA knockdown treated with 100nM dexamethasone 4hr _vs_ 0hr</t>
  </si>
  <si>
    <t>Primary human hepatocytes + 25uM phenethyl isothiocyanate for 48hr _vs_ vehicle</t>
  </si>
  <si>
    <t>Hepatocytes treated for 72hr - 50uM tolvaptan _vs_ DMSO controls</t>
  </si>
  <si>
    <t>Breast cancer MDA-MB-436 cerebral xenograft - carboplatin _vs_ PBS control_GPL10481</t>
  </si>
  <si>
    <t>Macrophages (monocyte-derived) in culture treated with 100nM dexamethasone for 24hr _vs_ untreated</t>
  </si>
  <si>
    <t>Breast adenocarcinom MDA-MB-231 cells treated with 10uM compound A for 2hr _vs_ vehicle</t>
  </si>
  <si>
    <t>Umbilical vein endothelial cells + 2hr with 500nM JQ1 then 1hr added 25ng/mL TNFA _vs_ 1hr TNFA</t>
  </si>
  <si>
    <t>PBMCs of African-American patients dexamethasone treated for 24d _vs_ 8d</t>
  </si>
  <si>
    <t>Osteosarcoma U2OS cells overexpressing GR allele A477T + 100nM dexamethasone 24hr _vs_ 0hr ethanol</t>
  </si>
  <si>
    <t>Activated peripheral blood T cells + H202 4hr _vs_ without H202 4hr</t>
  </si>
  <si>
    <t>2-Nitrofluorene 7hrs D2 TK6 Cells</t>
  </si>
  <si>
    <t>Mantle cell lymphoma REC-1 cells - 10ug/mL obinutuzumab + 10ug/mL rituximab _vs_ obinutuzumab only</t>
  </si>
  <si>
    <t>Macrophages (monocyte-derived) in culture treated with 100nM dexamethasone for 4hr _vs_ untreated</t>
  </si>
  <si>
    <t>Hepatocytes differentiated from ESC with 10uM SB203580 _vs_ without SB203580</t>
  </si>
  <si>
    <t>Osteosarcoma US0S cells with HIC5 siRNA knockdown treated with 100nM dexamethasone 24hr _vs_ 0hr</t>
  </si>
  <si>
    <t>Monocytic THP-1 cells M bovis BCG vaccine infected 3hr - 2mM Metformin treated 48hr _vs_ untreated</t>
  </si>
  <si>
    <t>Prostate carcinoma PC-3 cells treated 24hr with 10uM GSK525762A _vs_ DMSO vehicle</t>
  </si>
  <si>
    <t>Macrophages (monocyte-derived) in culture treated with 100nM dexamethasone for 10hr _vs_ untreated</t>
  </si>
  <si>
    <t>Leukocytes from Lyme disease patients 6mo after 3wk doxycycline treatment _vs_ pretreatment</t>
  </si>
  <si>
    <t>Chronic lymphocytic leukemia B cells - 1uM MLN4924 treated 24hr _vs_ untreated</t>
  </si>
  <si>
    <t>GSE44864</t>
  </si>
  <si>
    <t>A375 melanoma cells treated 12hr with 5uM KINK-1 (kinase inhibitor of NF-kappaB-1) _vs_ untreated</t>
  </si>
  <si>
    <t>KINK-1</t>
  </si>
  <si>
    <t>GSE8772</t>
  </si>
  <si>
    <t>RA synovial tissue - close to cartilage + infliximab _vs_ untreated</t>
  </si>
  <si>
    <t>Prostate cancer androgen-independent PC3 cells + 15uM sulforaphane for 6hr _vs_ vehicle (DMSO)</t>
  </si>
  <si>
    <t>Melanoma 1205Lu cells in culture - 0.05uM SNS-314 treated for 24hr _vs_ untreated</t>
  </si>
  <si>
    <t>SNS-314</t>
  </si>
  <si>
    <t>GSE38466</t>
  </si>
  <si>
    <t>PBMCs of African-American patients dexamethasone treated for 24d _vs_ vehicle control</t>
  </si>
  <si>
    <t>Osteoblasts from fetuses 5d post differentiation - treated with 250nM JQ1 _vs_ DMSO control</t>
  </si>
  <si>
    <t>GSE82289</t>
  </si>
  <si>
    <t>Skin biopsy of atopic dermatitis patients + 0.1% betamethasone cream 2x/d/22d _vs_ baseline</t>
  </si>
  <si>
    <t>Betamethasone</t>
  </si>
  <si>
    <t>GSE32473</t>
  </si>
  <si>
    <t>Melanoma 1205Lu cells in culture - 0.5uM AZD1152 treated for 24hr _vs_ untreated</t>
  </si>
  <si>
    <t>AZD1152</t>
  </si>
  <si>
    <t>Mantle cell lymphoma Mino cells AEB071 sensitive + 2.5uM AEB071 for 3hr _vs_ vehicle (DMSO)</t>
  </si>
  <si>
    <t>A375 melanoma cells treated 24hr with 5uM KINK-1 (kinase inhibitor of NF-kappaB-1) _vs_ untreated</t>
  </si>
  <si>
    <t>PBMCs of African-American patients dexamethasone treated for 8d _vs_ vehicle control</t>
  </si>
  <si>
    <t>Alveolar macrophages of healthy smokers _vs_ non-smokers</t>
  </si>
  <si>
    <t>GSE13931</t>
  </si>
  <si>
    <t>Leukocytes 4hr post 1ng/kg LPS - pretreated 48hr prior with etanercept _vs_ placebo</t>
  </si>
  <si>
    <t>Skin biopsy of atopic dermatitis patients + 1% pimecrolimus cream 2x/d/22d _vs_ baseline</t>
  </si>
  <si>
    <t>pimecrolimus</t>
  </si>
  <si>
    <t>PBMCs of European-American patients dexamethasone treated for 24d _vs_ vehicle control</t>
  </si>
  <si>
    <t>Melanoma 1205Lu cells in culture - 0.05uM SNS-314 treated for 18hr _vs_ untreated</t>
  </si>
  <si>
    <t>Hodgkins lymphoma HDLM-2 cell line - 100nM givinostat treated 24hr _vs_ vehicle control</t>
  </si>
  <si>
    <t>givinostat</t>
  </si>
  <si>
    <t>Chronic lymphocytic leukemia PBMCs IGHV mutant/ZAP-70low - dexamethasone 6hr _vs_ untreated</t>
  </si>
  <si>
    <t>2-Nitrofluorene 7hrs D3 TK6 Cells</t>
  </si>
  <si>
    <t>Melanoma 1205Lu cells in culture - 0.5uM AZD1152 treated for 18hr _vs_ untreated</t>
  </si>
  <si>
    <t>Lung cancer 11-18 cells EGFR mutant + 5uM PB-1086 _vs_ DMSO</t>
  </si>
  <si>
    <t>PB-1086</t>
  </si>
  <si>
    <t>SAEC-hTERT treated 6mo - dispersed multi-walled carbon nanotube _vs_ saline</t>
  </si>
  <si>
    <t>Lung cancer 11-18 cells EGFR mutant + 5uM PB-1086 and 100nM erlotinib _vs_ erlotinib only</t>
  </si>
  <si>
    <t>Melanoma 1205Lu cells in culture - 0.05uM SNS-314 treated for 12hr _vs_ untreated</t>
  </si>
  <si>
    <t>PBMCs of European-American patients dexamethasone treated for 8d _vs_ vehicle control</t>
  </si>
  <si>
    <t>SAEC-hTERT treated 6mo - dispersed single-walled carbon nanotube _vs_ saline</t>
  </si>
  <si>
    <t>Lung microvascular endothelial cells + 3hr 10ng/mL TNF post 1hr 100uM UM101 _vs_ DMSO + TNF</t>
  </si>
  <si>
    <t>UM101</t>
  </si>
  <si>
    <t>HUVEC cells treated with 10ng/ml TNF-alpha and 100uM N-octanoyldopamine 24hr _vs_ TNF-alpha only</t>
  </si>
  <si>
    <t>N-octanoyldopamine</t>
  </si>
  <si>
    <t>GSE34059</t>
  </si>
  <si>
    <t>Osteosarcoma US0S cells with HIC5 siRNA knockdown treated with 100nM dexamethasone 2hr _vs_ 0hr</t>
  </si>
  <si>
    <t>Melanoma 1205Lu cells in culture - 0.05uM SNS-314 treated for 6hr _vs_ untreated</t>
  </si>
  <si>
    <t>Melanoma 1205Lu cells in culture - 0.5uM AZD1152 treated for 12hr _vs_ untreated</t>
  </si>
  <si>
    <t>Lung cancer A549 cells 10uM PS1145 treated 1.5hr + 10ng/ml TNFa 12hr _vs_ TNFa only</t>
  </si>
  <si>
    <t>PS1145</t>
  </si>
  <si>
    <t>Melanoma 1205Lu cells in culture - 0.5uM AZD1152 treated for 6hr _vs_ untreated</t>
  </si>
  <si>
    <t>MCF10A cells expressing PIK3CA E545K mutant - BAY-65-1942 treated 4hr _vs_ DMSO control</t>
  </si>
  <si>
    <t>Bay 65-1942</t>
  </si>
  <si>
    <t>MCF10A cells expressing PIK3CA H1047R mutant - BAY-65-1942 treated 4hr _vs_ DMSO control</t>
  </si>
  <si>
    <t>CMAP 2.0</t>
  </si>
  <si>
    <t>PMID: 29203651</t>
  </si>
  <si>
    <t>PMID: 30488505</t>
  </si>
  <si>
    <t>Results of in silico screen for NF-κB chemical modulators using the biomarker approach.</t>
  </si>
  <si>
    <t>Chemical Factor</t>
  </si>
  <si>
    <t>"-LOG(P-Value)"</t>
  </si>
  <si>
    <t>IFNG</t>
  </si>
  <si>
    <t>GSE11299</t>
  </si>
  <si>
    <t>Hela cells IFNgamma treated for 24hr _vs_ untreated</t>
  </si>
  <si>
    <t>Hela cells IFNgamma treated for 6hr _vs_ untreated</t>
  </si>
  <si>
    <t>Macrophages derived from ankylosing spondylitis patients 100u/ml IFNgamma treated 24hr _vs_ control</t>
  </si>
  <si>
    <t>GSE11886</t>
  </si>
  <si>
    <t>Macrophages derived from control subjects 100u/ml IFNgamma treated 24hr _vs_ control</t>
  </si>
  <si>
    <t>Melanoma SK-MEL-624 cells treated with IFNG _vs_ untreated</t>
  </si>
  <si>
    <t>GSE120844</t>
  </si>
  <si>
    <t>Keratinocytes 20ng/mL IFNg treated for 24hr _vs_ untreated</t>
  </si>
  <si>
    <t>GSE12109</t>
  </si>
  <si>
    <t>Monocytic leukemia THP1 wildtype cells 20hr with 100ng/ml IFNg _vs_ without</t>
  </si>
  <si>
    <t>GSE132408</t>
  </si>
  <si>
    <t>Colorectal cancer HCT116 cells wildtype 24hr 5ng/ml IFNg _vs_ untreated</t>
  </si>
  <si>
    <t>GSE135458</t>
  </si>
  <si>
    <t>Microglial cells + IFNgamma 6h _vs_ untreated</t>
  </si>
  <si>
    <t>GSE1432</t>
  </si>
  <si>
    <t>Microglial cells + IFNgamma 24h _vs_ untreated</t>
  </si>
  <si>
    <t>Microglial cells + IFNgamma 1h _vs_ untreated</t>
  </si>
  <si>
    <t>Blood monocyte-derived macrophages treated for 24hr with 20ng/mL IFNg _vs_ untreated</t>
  </si>
  <si>
    <t>Non-lesional skin biopsy from psoriasis patients 24hr after IFNg injection _vs_ placebo</t>
  </si>
  <si>
    <t>GSE32407</t>
  </si>
  <si>
    <t>Non-lesional skin biopsy from psoriasis patients 24hr after IFNg injection _vs_ baseline</t>
  </si>
  <si>
    <t>Skin biopsy from healthy subjects 24hr after IFNg injection _vs_ baseline</t>
  </si>
  <si>
    <t>Skin biopsy from healthy subjects 24hr after IFNg injection _vs_ placebo</t>
  </si>
  <si>
    <t>Lung adenocarcinoma cell line Calu-3 500u/ml IFNg treated 21hr _vs_ mock control</t>
  </si>
  <si>
    <t>Lung adenocarcinoma cell line Calu-3 500u/ml IFNg treated 3hr _vs_ mock control</t>
  </si>
  <si>
    <t>Lung adenocarcinoma cell line Calu-3 500u/ml IFNg treated 6hr _vs_ mock control</t>
  </si>
  <si>
    <t>Keratinocytes IFNg treated _vs_ untreated</t>
  </si>
  <si>
    <t>ARPE-19 RPE cells 200ng/ml IFNg treated 48hr _vs_ untreated</t>
  </si>
  <si>
    <t>Submandibular gland HSG cells + 4hr 50ng/mL IFNG _vs_ 4hr untreated controls</t>
  </si>
  <si>
    <t>Submandibular gland HSG cells + 48hr 50ng/mL IFNG _vs_ 48hr untreated controls</t>
  </si>
  <si>
    <t>Submandibular gland HSG cells + 24hr 50ng/mL IFNG _vs_ 24hr untreated controls</t>
  </si>
  <si>
    <t>Submandibular gland HSG cells + 12hr 50ng/mL IFNG _vs_ 12hr untreated controls</t>
  </si>
  <si>
    <t>Submandibular gland HSG cells + 50ng/mL IFNG for 48hr _vs_ 24hr</t>
  </si>
  <si>
    <t>Macrophages (monocyte derived GM-CSF) - IFNg treated 72hr _vs_ 72hr control</t>
  </si>
  <si>
    <t>Macrophages (monocyte derived GM-CSF) - IFNg treated 12hr _vs_ 12hr control</t>
  </si>
  <si>
    <t>Macrophages (monocyte derived GM-CSF) - IFNg treated 24hr _vs_ 24hr control</t>
  </si>
  <si>
    <t>Macrophages (monocyte derived GM-CSF) - IFNg treated 6hr _vs_ 6hr control</t>
  </si>
  <si>
    <t>Macrophages (monocyte derived GM-CSF) - IFNg treated 4hr _vs_ 6hr control</t>
  </si>
  <si>
    <t>Macrophages (monocyte derived GM-CSF) - IFNg treated 1hr _vs_ 0hr control</t>
  </si>
  <si>
    <t>Macrophages (monocyte derived GM-CSF) - IFNg treated 30min _vs_ 0hr control</t>
  </si>
  <si>
    <t>Macrophages (monocyte derived GM-CSF) - IFNg treated 2hr _vs_ 0hr control</t>
  </si>
  <si>
    <t>Macrophages - 12.5ng/ml IFNG 7d _vs_ untreated</t>
  </si>
  <si>
    <t>Ovarian surface epithelial cells treated 6hr with 500U/mL IFNG _vs_ untreated</t>
  </si>
  <si>
    <t>GSE55510</t>
  </si>
  <si>
    <t>Acute monocytic leukemia THP-1 cells - IFNg treated 2d _vs_ untreated</t>
  </si>
  <si>
    <t>GSE58096</t>
  </si>
  <si>
    <t>Acute monocytic leukemia THP-1 cells - IFNg treated 4d _vs_ untreated</t>
  </si>
  <si>
    <t>Adrenal carcinoma SW-13 cells - IFNg treated _vs_ untreated</t>
  </si>
  <si>
    <t>GSE67628</t>
  </si>
  <si>
    <t>Kidney cortex HK2 cells - 100ng/mL IFNg treated 90min _vs_ PBS</t>
  </si>
  <si>
    <t>GSE68942</t>
  </si>
  <si>
    <t>Epidermal keratinocytes + IFNg _vs_ untreated</t>
  </si>
  <si>
    <t>Bronchial epithelial AALEB cells 24hr with 10ng/ml IFNG _vs_ controls</t>
  </si>
  <si>
    <t>GSE77154</t>
  </si>
  <si>
    <t>Macrophages treated 6hr with 1ng-mL IFNG _vs_ 6hr media</t>
  </si>
  <si>
    <t>GSE82227</t>
  </si>
  <si>
    <t>Macrophages treated 24hr with 1ng-mL IFNG _vs_ 24hr media</t>
  </si>
  <si>
    <t>Macrophages treated 2hr with 1ng-mL IFNG _vs_ 2hr media</t>
  </si>
  <si>
    <t>Macrophages for 48hr - 100U/ml IFNG treated _vs_ untreated controls</t>
  </si>
  <si>
    <t>GSE98368</t>
  </si>
  <si>
    <t>Macrophages expressing GFP for 48hr - 100U/ml IFNG treated _vs_ untreated controls</t>
  </si>
  <si>
    <t>Biomarker -log(p-value)s for each pairwise comparison across the biosets discussed in Figure 3</t>
  </si>
  <si>
    <t>Putative NF-kB suppressors from the ToxCast HTS assay</t>
  </si>
  <si>
    <t>Summary of RT-qPCR results</t>
  </si>
  <si>
    <t>Validated as an NFkB Activator in HeLa Cells by RT-qPCR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textRotation="90"/>
    </xf>
    <xf numFmtId="164" fontId="1" fillId="0" borderId="0" xfId="0" applyNumberFormat="1" applyFont="1" applyAlignment="1">
      <alignment horizontal="center" textRotation="90"/>
    </xf>
    <xf numFmtId="0" fontId="0" fillId="0" borderId="0" xfId="0" applyFont="1"/>
    <xf numFmtId="0" fontId="1" fillId="0" borderId="0" xfId="0" applyFont="1" applyAlignment="1"/>
    <xf numFmtId="0" fontId="0" fillId="0" borderId="0" xfId="0" applyAlignment="1"/>
    <xf numFmtId="0" fontId="5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Alignment="1"/>
    <xf numFmtId="0" fontId="5" fillId="0" borderId="0" xfId="0" applyFont="1" applyAlignment="1">
      <alignment horizontal="left"/>
    </xf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374A4-C352-4989-BB81-51A563C47ABA}">
  <dimension ref="A1:C111"/>
  <sheetViews>
    <sheetView workbookViewId="0">
      <selection activeCell="A100" sqref="A100"/>
    </sheetView>
  </sheetViews>
  <sheetFormatPr defaultColWidth="9.15234375" defaultRowHeight="14.6" x14ac:dyDescent="0.4"/>
  <cols>
    <col min="1" max="1" width="17" style="4" customWidth="1"/>
    <col min="2" max="2" width="65.15234375" style="4" customWidth="1"/>
    <col min="3" max="3" width="57.3828125" style="4" customWidth="1"/>
    <col min="4" max="16384" width="9.15234375" style="4"/>
  </cols>
  <sheetData>
    <row r="1" spans="1:3" ht="15.9" x14ac:dyDescent="0.45">
      <c r="A1" s="24" t="s">
        <v>1088</v>
      </c>
    </row>
    <row r="3" spans="1:3" s="3" customFormat="1" x14ac:dyDescent="0.4">
      <c r="A3" s="3" t="s">
        <v>1761</v>
      </c>
      <c r="B3" s="3" t="s">
        <v>980</v>
      </c>
      <c r="C3" s="3" t="s">
        <v>1080</v>
      </c>
    </row>
    <row r="4" spans="1:3" x14ac:dyDescent="0.4">
      <c r="A4" s="4" t="s">
        <v>921</v>
      </c>
      <c r="B4" s="4" t="s">
        <v>981</v>
      </c>
      <c r="C4" s="4">
        <v>48.533333329999998</v>
      </c>
    </row>
    <row r="5" spans="1:3" x14ac:dyDescent="0.4">
      <c r="A5" s="4" t="s">
        <v>341</v>
      </c>
      <c r="B5" s="4" t="s">
        <v>982</v>
      </c>
      <c r="C5" s="4">
        <v>35.6</v>
      </c>
    </row>
    <row r="6" spans="1:3" x14ac:dyDescent="0.4">
      <c r="A6" s="4" t="s">
        <v>375</v>
      </c>
      <c r="B6" s="4" t="s">
        <v>983</v>
      </c>
      <c r="C6" s="4">
        <v>21.8</v>
      </c>
    </row>
    <row r="7" spans="1:3" x14ac:dyDescent="0.4">
      <c r="A7" s="4" t="s">
        <v>770</v>
      </c>
      <c r="B7" s="4" t="s">
        <v>984</v>
      </c>
      <c r="C7" s="4">
        <v>18.323333330000001</v>
      </c>
    </row>
    <row r="8" spans="1:3" x14ac:dyDescent="0.4">
      <c r="A8" s="4" t="s">
        <v>928</v>
      </c>
      <c r="B8" s="4" t="s">
        <v>986</v>
      </c>
      <c r="C8" s="4">
        <v>15.133333329999999</v>
      </c>
    </row>
    <row r="9" spans="1:3" x14ac:dyDescent="0.4">
      <c r="A9" s="4" t="s">
        <v>929</v>
      </c>
      <c r="B9" s="4" t="s">
        <v>987</v>
      </c>
      <c r="C9" s="4">
        <v>11.846666669999999</v>
      </c>
    </row>
    <row r="10" spans="1:3" x14ac:dyDescent="0.4">
      <c r="A10" s="4" t="s">
        <v>930</v>
      </c>
      <c r="B10" s="4" t="s">
        <v>985</v>
      </c>
      <c r="C10" s="4">
        <v>8.4333333330000002</v>
      </c>
    </row>
    <row r="11" spans="1:3" x14ac:dyDescent="0.4">
      <c r="A11" s="4" t="s">
        <v>383</v>
      </c>
      <c r="B11" s="4" t="s">
        <v>988</v>
      </c>
      <c r="C11" s="4">
        <v>8.2666666670000009</v>
      </c>
    </row>
    <row r="12" spans="1:3" x14ac:dyDescent="0.4">
      <c r="A12" s="4" t="s">
        <v>764</v>
      </c>
      <c r="B12" s="4" t="s">
        <v>989</v>
      </c>
      <c r="C12" s="4">
        <v>8.07</v>
      </c>
    </row>
    <row r="13" spans="1:3" x14ac:dyDescent="0.4">
      <c r="A13" s="4" t="s">
        <v>924</v>
      </c>
      <c r="B13" s="4" t="s">
        <v>990</v>
      </c>
      <c r="C13" s="4">
        <v>7.9666666670000001</v>
      </c>
    </row>
    <row r="14" spans="1:3" x14ac:dyDescent="0.4">
      <c r="A14" s="4" t="s">
        <v>311</v>
      </c>
      <c r="B14" s="4" t="s">
        <v>991</v>
      </c>
      <c r="C14" s="4">
        <v>6.766666667</v>
      </c>
    </row>
    <row r="15" spans="1:3" x14ac:dyDescent="0.4">
      <c r="A15" s="4" t="s">
        <v>516</v>
      </c>
      <c r="B15" s="4" t="s">
        <v>992</v>
      </c>
      <c r="C15" s="4">
        <v>6.1433333330000002</v>
      </c>
    </row>
    <row r="16" spans="1:3" x14ac:dyDescent="0.4">
      <c r="A16" s="4" t="s">
        <v>398</v>
      </c>
      <c r="B16" s="4" t="s">
        <v>993</v>
      </c>
      <c r="C16" s="4">
        <v>5.1833333330000002</v>
      </c>
    </row>
    <row r="17" spans="1:3" x14ac:dyDescent="0.4">
      <c r="A17" s="4" t="s">
        <v>931</v>
      </c>
      <c r="B17" s="4" t="s">
        <v>994</v>
      </c>
      <c r="C17" s="4">
        <v>4.7433333329999998</v>
      </c>
    </row>
    <row r="18" spans="1:3" x14ac:dyDescent="0.4">
      <c r="A18" s="4" t="s">
        <v>932</v>
      </c>
      <c r="B18" s="4" t="s">
        <v>995</v>
      </c>
      <c r="C18" s="4">
        <v>3.7850000000000001</v>
      </c>
    </row>
    <row r="19" spans="1:3" x14ac:dyDescent="0.4">
      <c r="A19" s="4" t="s">
        <v>933</v>
      </c>
      <c r="B19" s="4" t="s">
        <v>996</v>
      </c>
      <c r="C19" s="4">
        <v>3.605</v>
      </c>
    </row>
    <row r="20" spans="1:3" x14ac:dyDescent="0.4">
      <c r="A20" s="4" t="s">
        <v>429</v>
      </c>
      <c r="B20" s="4" t="s">
        <v>997</v>
      </c>
      <c r="C20" s="4">
        <v>3.596666667</v>
      </c>
    </row>
    <row r="21" spans="1:3" x14ac:dyDescent="0.4">
      <c r="A21" s="4" t="s">
        <v>934</v>
      </c>
      <c r="B21" s="5" t="s">
        <v>998</v>
      </c>
      <c r="C21" s="4">
        <v>3.5350000000000001</v>
      </c>
    </row>
    <row r="22" spans="1:3" x14ac:dyDescent="0.4">
      <c r="A22" s="4" t="s">
        <v>935</v>
      </c>
      <c r="B22" s="4" t="s">
        <v>999</v>
      </c>
      <c r="C22" s="4">
        <v>3.4566666669999999</v>
      </c>
    </row>
    <row r="23" spans="1:3" x14ac:dyDescent="0.4">
      <c r="A23" s="4" t="s">
        <v>480</v>
      </c>
      <c r="B23" s="4" t="s">
        <v>1000</v>
      </c>
      <c r="C23" s="4">
        <v>3.395</v>
      </c>
    </row>
    <row r="24" spans="1:3" x14ac:dyDescent="0.4">
      <c r="A24" s="4" t="s">
        <v>936</v>
      </c>
      <c r="B24" s="4" t="s">
        <v>1001</v>
      </c>
      <c r="C24" s="4">
        <v>3</v>
      </c>
    </row>
    <row r="25" spans="1:3" x14ac:dyDescent="0.4">
      <c r="A25" s="4" t="s">
        <v>817</v>
      </c>
      <c r="B25" s="4" t="s">
        <v>1002</v>
      </c>
      <c r="C25" s="4">
        <v>2.996666667</v>
      </c>
    </row>
    <row r="26" spans="1:3" x14ac:dyDescent="0.4">
      <c r="A26" s="4" t="s">
        <v>248</v>
      </c>
      <c r="B26" s="4" t="s">
        <v>1003</v>
      </c>
      <c r="C26" s="4">
        <v>2.9666666670000001</v>
      </c>
    </row>
    <row r="27" spans="1:3" x14ac:dyDescent="0.4">
      <c r="A27" s="4" t="s">
        <v>545</v>
      </c>
      <c r="B27" s="4" t="s">
        <v>1004</v>
      </c>
      <c r="C27" s="4">
        <v>2.9366666669999999</v>
      </c>
    </row>
    <row r="28" spans="1:3" x14ac:dyDescent="0.4">
      <c r="A28" s="4" t="s">
        <v>387</v>
      </c>
      <c r="B28" s="4" t="s">
        <v>1005</v>
      </c>
      <c r="C28" s="4">
        <v>2.915</v>
      </c>
    </row>
    <row r="29" spans="1:3" x14ac:dyDescent="0.4">
      <c r="A29" s="4" t="s">
        <v>821</v>
      </c>
      <c r="B29" s="4" t="s">
        <v>1006</v>
      </c>
      <c r="C29" s="4">
        <v>2.903333333</v>
      </c>
    </row>
    <row r="30" spans="1:3" x14ac:dyDescent="0.4">
      <c r="A30" s="4" t="s">
        <v>937</v>
      </c>
      <c r="B30" s="4" t="s">
        <v>1007</v>
      </c>
      <c r="C30" s="4">
        <v>2.67</v>
      </c>
    </row>
    <row r="31" spans="1:3" x14ac:dyDescent="0.4">
      <c r="A31" s="4" t="s">
        <v>319</v>
      </c>
      <c r="B31" s="4" t="s">
        <v>1008</v>
      </c>
      <c r="C31" s="4">
        <v>2.64</v>
      </c>
    </row>
    <row r="32" spans="1:3" x14ac:dyDescent="0.4">
      <c r="A32" s="4" t="s">
        <v>472</v>
      </c>
      <c r="B32" s="4" t="s">
        <v>1009</v>
      </c>
      <c r="C32" s="4">
        <v>2.63</v>
      </c>
    </row>
    <row r="33" spans="1:3" x14ac:dyDescent="0.4">
      <c r="A33" s="4" t="s">
        <v>938</v>
      </c>
      <c r="B33" s="4" t="s">
        <v>1010</v>
      </c>
      <c r="C33" s="4">
        <v>2.4900000000000002</v>
      </c>
    </row>
    <row r="34" spans="1:3" x14ac:dyDescent="0.4">
      <c r="A34" s="4" t="s">
        <v>939</v>
      </c>
      <c r="B34" s="4" t="s">
        <v>1011</v>
      </c>
      <c r="C34" s="4">
        <v>2.4249999999999998</v>
      </c>
    </row>
    <row r="35" spans="1:3" x14ac:dyDescent="0.4">
      <c r="A35" s="4" t="s">
        <v>499</v>
      </c>
      <c r="B35" s="4" t="s">
        <v>1012</v>
      </c>
      <c r="C35" s="4">
        <v>2.4049999999999998</v>
      </c>
    </row>
    <row r="36" spans="1:3" x14ac:dyDescent="0.4">
      <c r="A36" s="4" t="s">
        <v>404</v>
      </c>
      <c r="B36" s="4" t="s">
        <v>1013</v>
      </c>
      <c r="C36" s="4">
        <v>2.33</v>
      </c>
    </row>
    <row r="37" spans="1:3" x14ac:dyDescent="0.4">
      <c r="A37" s="4" t="s">
        <v>940</v>
      </c>
      <c r="B37" s="4" t="s">
        <v>1014</v>
      </c>
      <c r="C37" s="4">
        <v>2.2949999999999999</v>
      </c>
    </row>
    <row r="38" spans="1:3" x14ac:dyDescent="0.4">
      <c r="A38" s="4" t="s">
        <v>425</v>
      </c>
      <c r="B38" s="4" t="s">
        <v>1015</v>
      </c>
      <c r="C38" s="4">
        <v>2.2366666670000002</v>
      </c>
    </row>
    <row r="39" spans="1:3" x14ac:dyDescent="0.4">
      <c r="A39" s="4" t="s">
        <v>893</v>
      </c>
      <c r="B39" s="4" t="s">
        <v>1016</v>
      </c>
      <c r="C39" s="4">
        <v>2.2050000000000001</v>
      </c>
    </row>
    <row r="40" spans="1:3" x14ac:dyDescent="0.4">
      <c r="A40" s="4" t="s">
        <v>941</v>
      </c>
      <c r="B40" s="4" t="s">
        <v>1017</v>
      </c>
      <c r="C40" s="4">
        <v>2.1850000000000001</v>
      </c>
    </row>
    <row r="41" spans="1:3" x14ac:dyDescent="0.4">
      <c r="A41" s="4" t="s">
        <v>599</v>
      </c>
      <c r="B41" s="4" t="s">
        <v>1018</v>
      </c>
      <c r="C41" s="4">
        <v>2.16</v>
      </c>
    </row>
    <row r="42" spans="1:3" x14ac:dyDescent="0.4">
      <c r="A42" s="4" t="s">
        <v>270</v>
      </c>
      <c r="B42" s="4" t="s">
        <v>1019</v>
      </c>
      <c r="C42" s="4">
        <v>2.1566666670000001</v>
      </c>
    </row>
    <row r="43" spans="1:3" x14ac:dyDescent="0.4">
      <c r="A43" s="4" t="s">
        <v>942</v>
      </c>
      <c r="B43" s="4" t="s">
        <v>1020</v>
      </c>
      <c r="C43" s="4">
        <v>2.15</v>
      </c>
    </row>
    <row r="44" spans="1:3" x14ac:dyDescent="0.4">
      <c r="A44" s="4" t="s">
        <v>943</v>
      </c>
      <c r="B44" s="4" t="s">
        <v>1021</v>
      </c>
      <c r="C44" s="4">
        <v>2.15</v>
      </c>
    </row>
    <row r="45" spans="1:3" x14ac:dyDescent="0.4">
      <c r="A45" s="4" t="s">
        <v>394</v>
      </c>
      <c r="B45" s="4" t="s">
        <v>1022</v>
      </c>
      <c r="C45" s="4">
        <v>2.11</v>
      </c>
    </row>
    <row r="46" spans="1:3" x14ac:dyDescent="0.4">
      <c r="A46" s="4" t="s">
        <v>944</v>
      </c>
      <c r="B46" s="4" t="s">
        <v>1023</v>
      </c>
      <c r="C46" s="4">
        <v>2.09</v>
      </c>
    </row>
    <row r="47" spans="1:3" x14ac:dyDescent="0.4">
      <c r="A47" s="4" t="s">
        <v>456</v>
      </c>
      <c r="B47" s="4" t="s">
        <v>1024</v>
      </c>
      <c r="C47" s="4">
        <v>2.0699999999999998</v>
      </c>
    </row>
    <row r="48" spans="1:3" x14ac:dyDescent="0.4">
      <c r="A48" s="4" t="s">
        <v>945</v>
      </c>
      <c r="B48" s="4" t="s">
        <v>1025</v>
      </c>
      <c r="C48" s="4">
        <v>2.06</v>
      </c>
    </row>
    <row r="49" spans="1:3" x14ac:dyDescent="0.4">
      <c r="A49" s="4" t="s">
        <v>916</v>
      </c>
      <c r="B49" s="6" t="s">
        <v>1026</v>
      </c>
      <c r="C49" s="4">
        <v>2.02</v>
      </c>
    </row>
    <row r="50" spans="1:3" x14ac:dyDescent="0.4">
      <c r="A50" s="4" t="s">
        <v>296</v>
      </c>
      <c r="B50" s="4" t="s">
        <v>1027</v>
      </c>
      <c r="C50" s="4">
        <v>1.9950000000000001</v>
      </c>
    </row>
    <row r="51" spans="1:3" x14ac:dyDescent="0.4">
      <c r="A51" s="4" t="s">
        <v>946</v>
      </c>
      <c r="B51" s="4" t="s">
        <v>1028</v>
      </c>
      <c r="C51" s="4">
        <v>1.95</v>
      </c>
    </row>
    <row r="52" spans="1:3" x14ac:dyDescent="0.4">
      <c r="A52" s="4" t="s">
        <v>313</v>
      </c>
      <c r="B52" s="4" t="s">
        <v>1029</v>
      </c>
      <c r="C52" s="4">
        <v>1.93</v>
      </c>
    </row>
    <row r="53" spans="1:3" x14ac:dyDescent="0.4">
      <c r="A53" s="4" t="s">
        <v>435</v>
      </c>
      <c r="B53" s="4" t="s">
        <v>1030</v>
      </c>
      <c r="C53" s="4">
        <v>1.895</v>
      </c>
    </row>
    <row r="54" spans="1:3" x14ac:dyDescent="0.4">
      <c r="A54" s="4" t="s">
        <v>947</v>
      </c>
      <c r="B54" s="4" t="s">
        <v>1031</v>
      </c>
      <c r="C54" s="4">
        <v>1.8866666670000001</v>
      </c>
    </row>
    <row r="55" spans="1:3" x14ac:dyDescent="0.4">
      <c r="A55" s="4" t="s">
        <v>490</v>
      </c>
      <c r="B55" s="4" t="s">
        <v>1032</v>
      </c>
      <c r="C55" s="4">
        <v>1.865</v>
      </c>
    </row>
    <row r="56" spans="1:3" x14ac:dyDescent="0.4">
      <c r="A56" s="4" t="s">
        <v>948</v>
      </c>
      <c r="B56" s="4" t="s">
        <v>1033</v>
      </c>
      <c r="C56" s="4">
        <v>1.84</v>
      </c>
    </row>
    <row r="57" spans="1:3" x14ac:dyDescent="0.4">
      <c r="A57" s="4" t="s">
        <v>949</v>
      </c>
      <c r="B57" s="4" t="s">
        <v>1034</v>
      </c>
      <c r="C57" s="4">
        <v>1.825</v>
      </c>
    </row>
    <row r="58" spans="1:3" x14ac:dyDescent="0.4">
      <c r="A58" s="4" t="s">
        <v>359</v>
      </c>
      <c r="B58" s="4" t="s">
        <v>1035</v>
      </c>
      <c r="C58" s="4">
        <v>1.8049999999999999</v>
      </c>
    </row>
    <row r="59" spans="1:3" x14ac:dyDescent="0.4">
      <c r="A59" s="4" t="s">
        <v>877</v>
      </c>
      <c r="B59" s="4" t="s">
        <v>1036</v>
      </c>
      <c r="C59" s="4">
        <v>1.7649999999999999</v>
      </c>
    </row>
    <row r="60" spans="1:3" x14ac:dyDescent="0.4">
      <c r="A60" s="4" t="s">
        <v>466</v>
      </c>
      <c r="B60" s="4" t="s">
        <v>1037</v>
      </c>
      <c r="C60" s="4">
        <v>1.72</v>
      </c>
    </row>
    <row r="61" spans="1:3" x14ac:dyDescent="0.4">
      <c r="A61" s="4" t="s">
        <v>950</v>
      </c>
      <c r="B61" s="4" t="s">
        <v>1038</v>
      </c>
      <c r="C61" s="4">
        <v>1.71</v>
      </c>
    </row>
    <row r="62" spans="1:3" x14ac:dyDescent="0.4">
      <c r="A62" s="4" t="s">
        <v>563</v>
      </c>
      <c r="B62" s="4" t="s">
        <v>1039</v>
      </c>
      <c r="C62" s="4">
        <v>1.663333333</v>
      </c>
    </row>
    <row r="63" spans="1:3" x14ac:dyDescent="0.4">
      <c r="A63" s="4" t="s">
        <v>951</v>
      </c>
      <c r="B63" s="4" t="s">
        <v>1040</v>
      </c>
      <c r="C63" s="4">
        <v>1.65</v>
      </c>
    </row>
    <row r="64" spans="1:3" x14ac:dyDescent="0.4">
      <c r="A64" s="4" t="s">
        <v>454</v>
      </c>
      <c r="B64" s="4" t="s">
        <v>1041</v>
      </c>
      <c r="C64" s="4">
        <v>1.605</v>
      </c>
    </row>
    <row r="65" spans="1:3" x14ac:dyDescent="0.4">
      <c r="A65" s="4" t="s">
        <v>952</v>
      </c>
      <c r="B65" s="4" t="s">
        <v>1042</v>
      </c>
      <c r="C65" s="4">
        <v>1.51</v>
      </c>
    </row>
    <row r="66" spans="1:3" x14ac:dyDescent="0.4">
      <c r="A66" s="4" t="s">
        <v>953</v>
      </c>
      <c r="B66" s="4" t="s">
        <v>1043</v>
      </c>
      <c r="C66" s="4">
        <v>1.5</v>
      </c>
    </row>
    <row r="67" spans="1:3" x14ac:dyDescent="0.4">
      <c r="A67" s="4" t="s">
        <v>954</v>
      </c>
      <c r="B67" s="4" t="s">
        <v>1044</v>
      </c>
      <c r="C67" s="4">
        <v>-1.5149999999999999</v>
      </c>
    </row>
    <row r="68" spans="1:3" x14ac:dyDescent="0.4">
      <c r="A68" s="4" t="s">
        <v>863</v>
      </c>
      <c r="B68" s="4" t="s">
        <v>1045</v>
      </c>
      <c r="C68" s="4">
        <v>-1.5249999999999999</v>
      </c>
    </row>
    <row r="69" spans="1:3" x14ac:dyDescent="0.4">
      <c r="A69" s="4" t="s">
        <v>955</v>
      </c>
      <c r="B69" s="4" t="s">
        <v>1046</v>
      </c>
      <c r="C69" s="4">
        <v>-1.5549999999999999</v>
      </c>
    </row>
    <row r="70" spans="1:3" x14ac:dyDescent="0.4">
      <c r="A70" s="4" t="s">
        <v>956</v>
      </c>
      <c r="B70" s="4" t="s">
        <v>1047</v>
      </c>
      <c r="C70" s="4">
        <v>-1.58</v>
      </c>
    </row>
    <row r="71" spans="1:3" x14ac:dyDescent="0.4">
      <c r="A71" s="4" t="s">
        <v>493</v>
      </c>
      <c r="B71" s="4" t="s">
        <v>1048</v>
      </c>
      <c r="C71" s="4">
        <v>-1.59</v>
      </c>
    </row>
    <row r="72" spans="1:3" x14ac:dyDescent="0.4">
      <c r="A72" s="4" t="s">
        <v>504</v>
      </c>
      <c r="B72" s="4" t="s">
        <v>1049</v>
      </c>
      <c r="C72" s="4">
        <v>-1.61</v>
      </c>
    </row>
    <row r="73" spans="1:3" x14ac:dyDescent="0.4">
      <c r="A73" s="4" t="s">
        <v>957</v>
      </c>
      <c r="B73" s="4" t="s">
        <v>1050</v>
      </c>
      <c r="C73" s="4">
        <v>-1.63</v>
      </c>
    </row>
    <row r="74" spans="1:3" x14ac:dyDescent="0.4">
      <c r="A74" s="4" t="s">
        <v>432</v>
      </c>
      <c r="B74" s="4" t="s">
        <v>1051</v>
      </c>
      <c r="C74" s="4">
        <v>-1.67</v>
      </c>
    </row>
    <row r="75" spans="1:3" x14ac:dyDescent="0.4">
      <c r="A75" s="4" t="s">
        <v>303</v>
      </c>
      <c r="B75" s="4" t="s">
        <v>1052</v>
      </c>
      <c r="C75" s="4">
        <v>-1.67</v>
      </c>
    </row>
    <row r="76" spans="1:3" x14ac:dyDescent="0.4">
      <c r="A76" s="4" t="s">
        <v>958</v>
      </c>
      <c r="C76" s="4">
        <v>-1.675</v>
      </c>
    </row>
    <row r="77" spans="1:3" x14ac:dyDescent="0.4">
      <c r="A77" s="4" t="s">
        <v>959</v>
      </c>
      <c r="B77" s="4" t="s">
        <v>1053</v>
      </c>
      <c r="C77" s="4">
        <v>-1.69</v>
      </c>
    </row>
    <row r="78" spans="1:3" x14ac:dyDescent="0.4">
      <c r="A78" s="4" t="s">
        <v>460</v>
      </c>
      <c r="B78" s="4" t="s">
        <v>1054</v>
      </c>
      <c r="C78" s="4">
        <v>-1.7849999999999999</v>
      </c>
    </row>
    <row r="79" spans="1:3" x14ac:dyDescent="0.4">
      <c r="A79" s="4" t="s">
        <v>960</v>
      </c>
      <c r="B79" s="4" t="s">
        <v>1055</v>
      </c>
      <c r="C79" s="4">
        <v>-1.79</v>
      </c>
    </row>
    <row r="80" spans="1:3" x14ac:dyDescent="0.4">
      <c r="A80" s="4" t="s">
        <v>961</v>
      </c>
      <c r="B80" s="4" t="s">
        <v>1056</v>
      </c>
      <c r="C80" s="4">
        <v>-1.865</v>
      </c>
    </row>
    <row r="81" spans="1:3" x14ac:dyDescent="0.4">
      <c r="A81" s="4" t="s">
        <v>962</v>
      </c>
      <c r="B81" s="4" t="s">
        <v>1057</v>
      </c>
      <c r="C81" s="4">
        <v>-1.88</v>
      </c>
    </row>
    <row r="82" spans="1:3" x14ac:dyDescent="0.4">
      <c r="A82" s="4" t="s">
        <v>532</v>
      </c>
      <c r="B82" s="4" t="s">
        <v>1058</v>
      </c>
      <c r="C82" s="4">
        <v>-1.89</v>
      </c>
    </row>
    <row r="83" spans="1:3" x14ac:dyDescent="0.4">
      <c r="A83" s="4" t="s">
        <v>881</v>
      </c>
      <c r="B83" s="4" t="s">
        <v>1059</v>
      </c>
      <c r="C83" s="4">
        <v>-1.91</v>
      </c>
    </row>
    <row r="84" spans="1:3" x14ac:dyDescent="0.4">
      <c r="A84" s="4" t="s">
        <v>963</v>
      </c>
      <c r="B84" s="4" t="s">
        <v>1060</v>
      </c>
      <c r="C84" s="4">
        <v>-1.933333333</v>
      </c>
    </row>
    <row r="85" spans="1:3" x14ac:dyDescent="0.4">
      <c r="A85" s="4" t="s">
        <v>539</v>
      </c>
      <c r="B85" s="4" t="s">
        <v>1061</v>
      </c>
      <c r="C85" s="4">
        <v>-2.0066666670000002</v>
      </c>
    </row>
    <row r="86" spans="1:3" x14ac:dyDescent="0.4">
      <c r="A86" s="4" t="s">
        <v>797</v>
      </c>
      <c r="B86" s="4" t="s">
        <v>1062</v>
      </c>
      <c r="C86" s="4">
        <v>-2.0550000000000002</v>
      </c>
    </row>
    <row r="87" spans="1:3" x14ac:dyDescent="0.4">
      <c r="A87" s="4" t="s">
        <v>444</v>
      </c>
      <c r="B87" s="4" t="s">
        <v>1063</v>
      </c>
      <c r="C87" s="4">
        <v>-2.0950000000000002</v>
      </c>
    </row>
    <row r="88" spans="1:3" x14ac:dyDescent="0.4">
      <c r="A88" s="4" t="s">
        <v>964</v>
      </c>
      <c r="B88" s="4" t="s">
        <v>1064</v>
      </c>
      <c r="C88" s="4">
        <v>-2.19</v>
      </c>
    </row>
    <row r="89" spans="1:3" x14ac:dyDescent="0.4">
      <c r="A89" s="4" t="s">
        <v>965</v>
      </c>
      <c r="B89" s="4" t="s">
        <v>1065</v>
      </c>
      <c r="C89" s="4">
        <v>-2.2799999999999998</v>
      </c>
    </row>
    <row r="90" spans="1:3" x14ac:dyDescent="0.4">
      <c r="A90" s="4" t="s">
        <v>966</v>
      </c>
      <c r="B90" s="4" t="s">
        <v>1066</v>
      </c>
      <c r="C90" s="4">
        <v>-2.29</v>
      </c>
    </row>
    <row r="91" spans="1:3" x14ac:dyDescent="0.4">
      <c r="A91" s="4" t="s">
        <v>483</v>
      </c>
      <c r="B91" s="4" t="s">
        <v>1067</v>
      </c>
      <c r="C91" s="4">
        <v>-2.42</v>
      </c>
    </row>
    <row r="92" spans="1:3" x14ac:dyDescent="0.4">
      <c r="A92" s="4" t="s">
        <v>967</v>
      </c>
      <c r="B92" s="4" t="s">
        <v>1068</v>
      </c>
      <c r="C92" s="4">
        <v>-2.4500000000000002</v>
      </c>
    </row>
    <row r="93" spans="1:3" x14ac:dyDescent="0.4">
      <c r="A93" s="4" t="s">
        <v>968</v>
      </c>
      <c r="B93" s="4" t="s">
        <v>1069</v>
      </c>
      <c r="C93" s="4">
        <v>-2.4950000000000001</v>
      </c>
    </row>
    <row r="94" spans="1:3" x14ac:dyDescent="0.4">
      <c r="A94" s="4" t="s">
        <v>969</v>
      </c>
      <c r="B94" s="4" t="s">
        <v>1070</v>
      </c>
      <c r="C94" s="4">
        <v>-2.5</v>
      </c>
    </row>
    <row r="95" spans="1:3" x14ac:dyDescent="0.4">
      <c r="A95" s="4" t="s">
        <v>895</v>
      </c>
      <c r="B95" s="4" t="s">
        <v>1071</v>
      </c>
      <c r="C95" s="4">
        <v>-2.5066666670000002</v>
      </c>
    </row>
    <row r="96" spans="1:3" x14ac:dyDescent="0.4">
      <c r="A96" s="4" t="s">
        <v>970</v>
      </c>
      <c r="B96" s="4" t="s">
        <v>1072</v>
      </c>
      <c r="C96" s="4">
        <v>-2.54</v>
      </c>
    </row>
    <row r="97" spans="1:3" x14ac:dyDescent="0.4">
      <c r="A97" s="4" t="s">
        <v>971</v>
      </c>
      <c r="B97" s="4" t="s">
        <v>1073</v>
      </c>
      <c r="C97" s="4">
        <v>-2.5499999999999998</v>
      </c>
    </row>
    <row r="98" spans="1:3" x14ac:dyDescent="0.4">
      <c r="A98" s="4" t="s">
        <v>972</v>
      </c>
      <c r="B98" s="4" t="s">
        <v>1074</v>
      </c>
      <c r="C98" s="4">
        <v>-2.6066666669999998</v>
      </c>
    </row>
    <row r="99" spans="1:3" x14ac:dyDescent="0.4">
      <c r="A99" s="4" t="s">
        <v>973</v>
      </c>
      <c r="B99" s="4" t="s">
        <v>1075</v>
      </c>
      <c r="C99" s="4">
        <v>-2.6333333329999999</v>
      </c>
    </row>
    <row r="100" spans="1:3" x14ac:dyDescent="0.4">
      <c r="A100" s="4" t="s">
        <v>413</v>
      </c>
      <c r="B100" s="4" t="s">
        <v>1076</v>
      </c>
      <c r="C100" s="4">
        <v>-2.8450000000000002</v>
      </c>
    </row>
    <row r="101" spans="1:3" x14ac:dyDescent="0.4">
      <c r="A101" s="4" t="s">
        <v>392</v>
      </c>
      <c r="B101" s="4" t="s">
        <v>1077</v>
      </c>
      <c r="C101" s="4">
        <v>-2.855</v>
      </c>
    </row>
    <row r="102" spans="1:3" x14ac:dyDescent="0.4">
      <c r="A102" s="4" t="s">
        <v>974</v>
      </c>
      <c r="B102" s="5" t="s">
        <v>1078</v>
      </c>
      <c r="C102" s="4">
        <v>-2.88</v>
      </c>
    </row>
    <row r="103" spans="1:3" x14ac:dyDescent="0.4">
      <c r="A103" s="4" t="s">
        <v>975</v>
      </c>
      <c r="B103" s="4" t="s">
        <v>1079</v>
      </c>
      <c r="C103" s="4">
        <v>-2.9350000000000001</v>
      </c>
    </row>
    <row r="104" spans="1:3" x14ac:dyDescent="0.4">
      <c r="A104" s="4" t="s">
        <v>458</v>
      </c>
      <c r="B104" s="4" t="s">
        <v>1081</v>
      </c>
      <c r="C104" s="4">
        <v>-2.9550000000000001</v>
      </c>
    </row>
    <row r="105" spans="1:3" x14ac:dyDescent="0.4">
      <c r="A105" s="4" t="s">
        <v>976</v>
      </c>
      <c r="B105" s="4" t="s">
        <v>1082</v>
      </c>
      <c r="C105" s="4">
        <v>-2.9849999999999999</v>
      </c>
    </row>
    <row r="106" spans="1:3" x14ac:dyDescent="0.4">
      <c r="A106" s="4" t="s">
        <v>977</v>
      </c>
      <c r="C106" s="4">
        <v>-3.2149999999999999</v>
      </c>
    </row>
    <row r="107" spans="1:3" x14ac:dyDescent="0.4">
      <c r="A107" s="4" t="s">
        <v>574</v>
      </c>
      <c r="B107" s="2" t="s">
        <v>1083</v>
      </c>
      <c r="C107" s="4">
        <v>-3.2549999999999999</v>
      </c>
    </row>
    <row r="108" spans="1:3" x14ac:dyDescent="0.4">
      <c r="A108" s="4" t="s">
        <v>879</v>
      </c>
      <c r="B108" s="4" t="s">
        <v>1084</v>
      </c>
      <c r="C108" s="4">
        <v>-3.51</v>
      </c>
    </row>
    <row r="109" spans="1:3" x14ac:dyDescent="0.4">
      <c r="A109" s="4" t="s">
        <v>978</v>
      </c>
      <c r="B109" s="4" t="s">
        <v>1085</v>
      </c>
      <c r="C109" s="4">
        <v>-3.8233333329999999</v>
      </c>
    </row>
    <row r="110" spans="1:3" x14ac:dyDescent="0.4">
      <c r="A110" s="4" t="s">
        <v>865</v>
      </c>
      <c r="B110" s="4" t="s">
        <v>1086</v>
      </c>
      <c r="C110" s="4">
        <v>-3.9750000000000001</v>
      </c>
    </row>
    <row r="111" spans="1:3" x14ac:dyDescent="0.4">
      <c r="A111" s="4" t="s">
        <v>979</v>
      </c>
      <c r="B111" s="4" t="s">
        <v>1087</v>
      </c>
      <c r="C111" s="4">
        <v>-6.105000000000000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C6FF5-2B85-4440-A976-02EA9A2526F6}">
  <dimension ref="A1:D31"/>
  <sheetViews>
    <sheetView workbookViewId="0"/>
  </sheetViews>
  <sheetFormatPr defaultColWidth="8.84375" defaultRowHeight="14.6" x14ac:dyDescent="0.4"/>
  <cols>
    <col min="2" max="2" width="26.61328125" customWidth="1"/>
    <col min="3" max="3" width="30" customWidth="1"/>
    <col min="4" max="4" width="20.4609375" customWidth="1"/>
  </cols>
  <sheetData>
    <row r="1" spans="1:4" ht="15.9" x14ac:dyDescent="0.45">
      <c r="A1" s="17" t="s">
        <v>1920</v>
      </c>
    </row>
    <row r="3" spans="1:4" s="1" customFormat="1" x14ac:dyDescent="0.4">
      <c r="A3" s="1" t="s">
        <v>1921</v>
      </c>
      <c r="B3" s="1" t="s">
        <v>1922</v>
      </c>
      <c r="C3" s="1" t="s">
        <v>1923</v>
      </c>
      <c r="D3" s="1" t="s">
        <v>1924</v>
      </c>
    </row>
    <row r="4" spans="1:4" x14ac:dyDescent="0.4">
      <c r="A4" t="s">
        <v>341</v>
      </c>
      <c r="B4" t="s">
        <v>1925</v>
      </c>
      <c r="C4" t="s">
        <v>1926</v>
      </c>
      <c r="D4">
        <v>124</v>
      </c>
    </row>
    <row r="5" spans="1:4" x14ac:dyDescent="0.4">
      <c r="B5" t="s">
        <v>1927</v>
      </c>
      <c r="C5" t="s">
        <v>1928</v>
      </c>
      <c r="D5">
        <v>124</v>
      </c>
    </row>
    <row r="6" spans="1:4" x14ac:dyDescent="0.4">
      <c r="A6" t="s">
        <v>1929</v>
      </c>
      <c r="B6" t="s">
        <v>1930</v>
      </c>
      <c r="C6" t="s">
        <v>1931</v>
      </c>
      <c r="D6">
        <v>107</v>
      </c>
    </row>
    <row r="7" spans="1:4" x14ac:dyDescent="0.4">
      <c r="B7" t="s">
        <v>1932</v>
      </c>
      <c r="C7" t="s">
        <v>1933</v>
      </c>
      <c r="D7">
        <v>107</v>
      </c>
    </row>
    <row r="8" spans="1:4" x14ac:dyDescent="0.4">
      <c r="A8" t="s">
        <v>1934</v>
      </c>
      <c r="B8" t="s">
        <v>1935</v>
      </c>
      <c r="C8" t="s">
        <v>1936</v>
      </c>
      <c r="D8">
        <v>120</v>
      </c>
    </row>
    <row r="9" spans="1:4" x14ac:dyDescent="0.4">
      <c r="B9" t="s">
        <v>1937</v>
      </c>
      <c r="C9" t="s">
        <v>1938</v>
      </c>
      <c r="D9">
        <v>120</v>
      </c>
    </row>
    <row r="10" spans="1:4" x14ac:dyDescent="0.4">
      <c r="A10" t="s">
        <v>375</v>
      </c>
      <c r="B10" t="s">
        <v>1939</v>
      </c>
      <c r="C10" t="s">
        <v>1940</v>
      </c>
      <c r="D10">
        <v>108</v>
      </c>
    </row>
    <row r="11" spans="1:4" x14ac:dyDescent="0.4">
      <c r="B11" t="s">
        <v>1941</v>
      </c>
      <c r="C11" t="s">
        <v>1942</v>
      </c>
      <c r="D11">
        <v>108</v>
      </c>
    </row>
    <row r="12" spans="1:4" x14ac:dyDescent="0.4">
      <c r="A12" t="s">
        <v>770</v>
      </c>
      <c r="B12" t="s">
        <v>1943</v>
      </c>
      <c r="C12" t="s">
        <v>1944</v>
      </c>
      <c r="D12">
        <v>149</v>
      </c>
    </row>
    <row r="13" spans="1:4" x14ac:dyDescent="0.4">
      <c r="B13" t="s">
        <v>1945</v>
      </c>
      <c r="C13" t="s">
        <v>1946</v>
      </c>
      <c r="D13">
        <v>149</v>
      </c>
    </row>
    <row r="14" spans="1:4" x14ac:dyDescent="0.4">
      <c r="A14" t="s">
        <v>930</v>
      </c>
      <c r="B14" t="s">
        <v>1947</v>
      </c>
      <c r="C14" t="s">
        <v>1948</v>
      </c>
      <c r="D14">
        <v>125</v>
      </c>
    </row>
    <row r="15" spans="1:4" x14ac:dyDescent="0.4">
      <c r="B15" t="s">
        <v>1949</v>
      </c>
      <c r="C15" t="s">
        <v>1950</v>
      </c>
      <c r="D15">
        <v>125</v>
      </c>
    </row>
    <row r="16" spans="1:4" x14ac:dyDescent="0.4">
      <c r="A16" t="s">
        <v>383</v>
      </c>
      <c r="B16" t="s">
        <v>1951</v>
      </c>
      <c r="C16" t="s">
        <v>1952</v>
      </c>
      <c r="D16">
        <v>118</v>
      </c>
    </row>
    <row r="17" spans="1:4" x14ac:dyDescent="0.4">
      <c r="B17" t="s">
        <v>1953</v>
      </c>
      <c r="C17" t="s">
        <v>1954</v>
      </c>
      <c r="D17">
        <v>118</v>
      </c>
    </row>
    <row r="18" spans="1:4" x14ac:dyDescent="0.4">
      <c r="A18" t="s">
        <v>764</v>
      </c>
      <c r="B18" t="s">
        <v>1955</v>
      </c>
      <c r="C18" t="s">
        <v>1956</v>
      </c>
      <c r="D18">
        <v>116</v>
      </c>
    </row>
    <row r="19" spans="1:4" x14ac:dyDescent="0.4">
      <c r="B19" t="s">
        <v>1957</v>
      </c>
      <c r="C19" t="s">
        <v>1958</v>
      </c>
      <c r="D19">
        <v>116</v>
      </c>
    </row>
    <row r="20" spans="1:4" x14ac:dyDescent="0.4">
      <c r="A20" t="s">
        <v>311</v>
      </c>
      <c r="B20" t="s">
        <v>1959</v>
      </c>
      <c r="C20" t="s">
        <v>1960</v>
      </c>
      <c r="D20">
        <v>131</v>
      </c>
    </row>
    <row r="21" spans="1:4" x14ac:dyDescent="0.4">
      <c r="B21" t="s">
        <v>1961</v>
      </c>
      <c r="C21" t="s">
        <v>1962</v>
      </c>
      <c r="D21">
        <v>131</v>
      </c>
    </row>
    <row r="22" spans="1:4" x14ac:dyDescent="0.4">
      <c r="A22" t="s">
        <v>516</v>
      </c>
      <c r="B22" t="s">
        <v>1963</v>
      </c>
      <c r="C22" t="s">
        <v>1964</v>
      </c>
      <c r="D22">
        <v>103</v>
      </c>
    </row>
    <row r="23" spans="1:4" x14ac:dyDescent="0.4">
      <c r="B23" t="s">
        <v>1965</v>
      </c>
      <c r="C23" t="s">
        <v>1966</v>
      </c>
      <c r="D23">
        <v>103</v>
      </c>
    </row>
    <row r="24" spans="1:4" x14ac:dyDescent="0.4">
      <c r="A24" t="s">
        <v>545</v>
      </c>
      <c r="B24" t="s">
        <v>1967</v>
      </c>
      <c r="C24" t="s">
        <v>1968</v>
      </c>
      <c r="D24">
        <v>108</v>
      </c>
    </row>
    <row r="25" spans="1:4" x14ac:dyDescent="0.4">
      <c r="B25" t="s">
        <v>1969</v>
      </c>
      <c r="C25" t="s">
        <v>1970</v>
      </c>
      <c r="D25">
        <v>108</v>
      </c>
    </row>
    <row r="26" spans="1:4" x14ac:dyDescent="0.4">
      <c r="A26" t="s">
        <v>599</v>
      </c>
      <c r="B26" t="s">
        <v>1971</v>
      </c>
      <c r="C26" t="s">
        <v>1972</v>
      </c>
      <c r="D26">
        <v>130</v>
      </c>
    </row>
    <row r="27" spans="1:4" x14ac:dyDescent="0.4">
      <c r="B27" t="s">
        <v>1973</v>
      </c>
      <c r="C27" t="s">
        <v>1974</v>
      </c>
      <c r="D27">
        <v>130</v>
      </c>
    </row>
    <row r="28" spans="1:4" x14ac:dyDescent="0.4">
      <c r="A28" t="s">
        <v>530</v>
      </c>
      <c r="B28" t="s">
        <v>1975</v>
      </c>
      <c r="C28" t="s">
        <v>1976</v>
      </c>
      <c r="D28">
        <v>129</v>
      </c>
    </row>
    <row r="29" spans="1:4" x14ac:dyDescent="0.4">
      <c r="B29" t="s">
        <v>1977</v>
      </c>
      <c r="C29" t="s">
        <v>1978</v>
      </c>
      <c r="D29">
        <v>129</v>
      </c>
    </row>
    <row r="30" spans="1:4" x14ac:dyDescent="0.4">
      <c r="A30" t="s">
        <v>383</v>
      </c>
      <c r="B30" t="s">
        <v>1979</v>
      </c>
      <c r="C30" t="s">
        <v>1980</v>
      </c>
      <c r="D30">
        <v>115</v>
      </c>
    </row>
    <row r="31" spans="1:4" x14ac:dyDescent="0.4">
      <c r="B31" t="s">
        <v>1981</v>
      </c>
      <c r="C31" t="s">
        <v>1982</v>
      </c>
      <c r="D31">
        <v>1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D6474-CCC5-493D-AAF2-984541D065F7}">
  <dimension ref="A1:H36"/>
  <sheetViews>
    <sheetView tabSelected="1" workbookViewId="0">
      <selection activeCell="G13" sqref="G13"/>
    </sheetView>
  </sheetViews>
  <sheetFormatPr defaultColWidth="8.84375" defaultRowHeight="14.6" x14ac:dyDescent="0.4"/>
  <cols>
    <col min="1" max="1" width="44.84375" customWidth="1"/>
    <col min="6" max="6" width="9.84375" customWidth="1"/>
  </cols>
  <sheetData>
    <row r="1" spans="1:8" s="1" customFormat="1" x14ac:dyDescent="0.4">
      <c r="A1" s="1" t="s">
        <v>3870</v>
      </c>
    </row>
    <row r="3" spans="1:8" x14ac:dyDescent="0.4">
      <c r="A3" s="1" t="s">
        <v>1794</v>
      </c>
      <c r="B3" s="1" t="s">
        <v>2931</v>
      </c>
      <c r="C3" s="1" t="s">
        <v>2922</v>
      </c>
      <c r="D3" s="1" t="s">
        <v>1989</v>
      </c>
      <c r="E3" s="1" t="s">
        <v>1990</v>
      </c>
      <c r="F3" s="1" t="s">
        <v>2932</v>
      </c>
      <c r="G3" s="1" t="s">
        <v>2923</v>
      </c>
      <c r="H3" s="1" t="s">
        <v>3871</v>
      </c>
    </row>
    <row r="4" spans="1:8" x14ac:dyDescent="0.4">
      <c r="A4" s="14" t="s">
        <v>2009</v>
      </c>
      <c r="B4" s="14" t="s">
        <v>2010</v>
      </c>
      <c r="C4" s="14" t="s">
        <v>2920</v>
      </c>
      <c r="D4" s="14">
        <v>77.057064776677606</v>
      </c>
      <c r="E4" s="14">
        <v>3.1634615384615397</v>
      </c>
      <c r="F4" s="14" t="s">
        <v>1803</v>
      </c>
      <c r="G4" s="14" t="s">
        <v>1803</v>
      </c>
      <c r="H4" s="14" t="s">
        <v>2929</v>
      </c>
    </row>
    <row r="5" spans="1:8" x14ac:dyDescent="0.4">
      <c r="A5" s="14" t="s">
        <v>2019</v>
      </c>
      <c r="B5" s="14" t="s">
        <v>2020</v>
      </c>
      <c r="C5" s="14" t="s">
        <v>2920</v>
      </c>
      <c r="D5" s="14">
        <v>2.1254685133484927</v>
      </c>
      <c r="E5" s="14">
        <v>1.8688403112263798</v>
      </c>
      <c r="F5" s="14" t="s">
        <v>1803</v>
      </c>
      <c r="G5" s="14" t="s">
        <v>1803</v>
      </c>
      <c r="H5" s="14" t="s">
        <v>2929</v>
      </c>
    </row>
    <row r="6" spans="1:8" x14ac:dyDescent="0.4">
      <c r="A6" s="14" t="s">
        <v>2029</v>
      </c>
      <c r="B6" s="14" t="s">
        <v>2030</v>
      </c>
      <c r="C6" s="14" t="s">
        <v>2920</v>
      </c>
      <c r="D6" s="14">
        <v>33.572868518866159</v>
      </c>
      <c r="E6" s="14">
        <v>2.9529157667386596</v>
      </c>
      <c r="F6" s="14" t="s">
        <v>1803</v>
      </c>
      <c r="G6" s="14" t="s">
        <v>1803</v>
      </c>
      <c r="H6" s="14" t="s">
        <v>2929</v>
      </c>
    </row>
    <row r="7" spans="1:8" x14ac:dyDescent="0.4">
      <c r="A7" s="14" t="s">
        <v>1805</v>
      </c>
      <c r="B7" s="14" t="s">
        <v>1806</v>
      </c>
      <c r="C7" s="14" t="s">
        <v>2921</v>
      </c>
      <c r="D7" s="14">
        <v>61.644814350700003</v>
      </c>
      <c r="E7" s="14">
        <v>12.742297929999999</v>
      </c>
      <c r="F7" s="14" t="s">
        <v>1803</v>
      </c>
      <c r="G7" s="14" t="s">
        <v>1803</v>
      </c>
      <c r="H7" s="14" t="s">
        <v>2929</v>
      </c>
    </row>
    <row r="8" spans="1:8" x14ac:dyDescent="0.4">
      <c r="A8" s="14" t="s">
        <v>2101</v>
      </c>
      <c r="B8" s="14" t="s">
        <v>2102</v>
      </c>
      <c r="C8" s="14" t="s">
        <v>2920</v>
      </c>
      <c r="D8" s="14">
        <v>9.5646538290160592</v>
      </c>
      <c r="E8" s="14">
        <v>2.1129527317372534</v>
      </c>
      <c r="F8" s="14" t="s">
        <v>1803</v>
      </c>
      <c r="G8" s="14" t="s">
        <v>1803</v>
      </c>
      <c r="H8" s="14" t="s">
        <v>2929</v>
      </c>
    </row>
    <row r="9" spans="1:8" x14ac:dyDescent="0.4">
      <c r="A9" s="14" t="s">
        <v>1807</v>
      </c>
      <c r="B9" s="14" t="s">
        <v>1808</v>
      </c>
      <c r="C9" s="14" t="s">
        <v>2921</v>
      </c>
      <c r="D9" s="14">
        <v>22.1476280344</v>
      </c>
      <c r="E9" s="14">
        <v>15.76856503</v>
      </c>
      <c r="F9" s="14" t="s">
        <v>1803</v>
      </c>
      <c r="G9" s="14" t="s">
        <v>1803</v>
      </c>
      <c r="H9" s="14" t="s">
        <v>2930</v>
      </c>
    </row>
    <row r="10" spans="1:8" x14ac:dyDescent="0.4">
      <c r="A10" s="14" t="s">
        <v>2103</v>
      </c>
      <c r="B10" s="14" t="s">
        <v>2104</v>
      </c>
      <c r="C10" s="14" t="s">
        <v>2920</v>
      </c>
      <c r="D10" s="14">
        <v>24.316484264275488</v>
      </c>
      <c r="E10" s="14">
        <v>6.3682890115403934</v>
      </c>
      <c r="F10" s="14" t="s">
        <v>1803</v>
      </c>
      <c r="G10" s="14" t="s">
        <v>1803</v>
      </c>
      <c r="H10" s="14" t="s">
        <v>2929</v>
      </c>
    </row>
    <row r="11" spans="1:8" x14ac:dyDescent="0.4">
      <c r="A11" s="14" t="s">
        <v>1809</v>
      </c>
      <c r="B11" s="14" t="s">
        <v>1810</v>
      </c>
      <c r="C11" s="14" t="s">
        <v>2921</v>
      </c>
      <c r="D11" s="14">
        <v>54.940998621200002</v>
      </c>
      <c r="E11" s="14">
        <v>58.50674017</v>
      </c>
      <c r="F11" s="14" t="s">
        <v>1803</v>
      </c>
      <c r="G11" s="14" t="s">
        <v>1803</v>
      </c>
      <c r="H11" s="14" t="s">
        <v>2929</v>
      </c>
    </row>
    <row r="12" spans="1:8" x14ac:dyDescent="0.4">
      <c r="A12" s="14" t="s">
        <v>2111</v>
      </c>
      <c r="B12" s="14" t="s">
        <v>2112</v>
      </c>
      <c r="C12" s="14" t="s">
        <v>2920</v>
      </c>
      <c r="D12" s="14">
        <v>128.61240330304804</v>
      </c>
      <c r="E12" s="14">
        <v>3.1909830932999426</v>
      </c>
      <c r="F12" s="14" t="s">
        <v>1803</v>
      </c>
      <c r="G12" s="14" t="s">
        <v>1803</v>
      </c>
      <c r="H12" s="14" t="s">
        <v>2929</v>
      </c>
    </row>
    <row r="13" spans="1:8" x14ac:dyDescent="0.4">
      <c r="A13" s="14" t="s">
        <v>2119</v>
      </c>
      <c r="B13" s="14" t="s">
        <v>2120</v>
      </c>
      <c r="C13" s="14" t="s">
        <v>2920</v>
      </c>
      <c r="D13" s="14">
        <v>26.373370108103245</v>
      </c>
      <c r="E13" s="14">
        <v>2.0377068103116622</v>
      </c>
      <c r="F13" s="14" t="s">
        <v>1803</v>
      </c>
      <c r="G13" s="14" t="s">
        <v>1803</v>
      </c>
      <c r="H13" s="14" t="s">
        <v>2929</v>
      </c>
    </row>
    <row r="14" spans="1:8" x14ac:dyDescent="0.4">
      <c r="A14" s="14" t="s">
        <v>1811</v>
      </c>
      <c r="B14" s="14" t="s">
        <v>1812</v>
      </c>
      <c r="C14" s="14" t="s">
        <v>2921</v>
      </c>
      <c r="D14" s="14">
        <v>19.7390942631</v>
      </c>
      <c r="E14" s="14">
        <v>38.739720939999998</v>
      </c>
      <c r="F14" s="14" t="s">
        <v>1803</v>
      </c>
      <c r="G14" s="14" t="s">
        <v>1803</v>
      </c>
      <c r="H14" s="14" t="s">
        <v>2929</v>
      </c>
    </row>
    <row r="15" spans="1:8" x14ac:dyDescent="0.4">
      <c r="A15" s="14" t="s">
        <v>2123</v>
      </c>
      <c r="B15" s="14" t="s">
        <v>2124</v>
      </c>
      <c r="C15" s="14" t="s">
        <v>2920</v>
      </c>
      <c r="D15" s="14">
        <v>30.431103076529261</v>
      </c>
      <c r="E15" s="14">
        <v>4.0957072484166188</v>
      </c>
      <c r="F15" s="14" t="s">
        <v>1803</v>
      </c>
      <c r="G15" s="14" t="s">
        <v>1803</v>
      </c>
      <c r="H15" s="14" t="s">
        <v>2929</v>
      </c>
    </row>
    <row r="16" spans="1:8" x14ac:dyDescent="0.4">
      <c r="A16" s="14" t="s">
        <v>2125</v>
      </c>
      <c r="B16" s="14" t="s">
        <v>2126</v>
      </c>
      <c r="C16" s="14" t="s">
        <v>2920</v>
      </c>
      <c r="D16" s="14">
        <v>31.796552907775428</v>
      </c>
      <c r="E16" s="14">
        <v>4.8977055449330704</v>
      </c>
      <c r="F16" s="14" t="s">
        <v>1803</v>
      </c>
      <c r="G16" s="14" t="s">
        <v>1803</v>
      </c>
      <c r="H16" s="14" t="s">
        <v>2929</v>
      </c>
    </row>
    <row r="17" spans="1:8" x14ac:dyDescent="0.4">
      <c r="A17" s="14" t="s">
        <v>2127</v>
      </c>
      <c r="B17" s="14" t="s">
        <v>2128</v>
      </c>
      <c r="C17" s="14" t="s">
        <v>2920</v>
      </c>
      <c r="D17" s="14">
        <v>9.022387767413873</v>
      </c>
      <c r="E17" s="14">
        <v>1.6034743965256</v>
      </c>
      <c r="F17" s="14" t="s">
        <v>1803</v>
      </c>
      <c r="G17" s="14" t="s">
        <v>1803</v>
      </c>
      <c r="H17" s="14" t="s">
        <v>2929</v>
      </c>
    </row>
    <row r="18" spans="1:8" x14ac:dyDescent="0.4">
      <c r="A18" s="14" t="s">
        <v>2129</v>
      </c>
      <c r="B18" s="14" t="s">
        <v>2130</v>
      </c>
      <c r="C18" s="14" t="s">
        <v>2920</v>
      </c>
      <c r="D18" s="14">
        <v>11.415648836860065</v>
      </c>
      <c r="E18" s="14">
        <v>2.6884554559831222</v>
      </c>
      <c r="F18" s="14" t="s">
        <v>1803</v>
      </c>
      <c r="G18" s="14" t="s">
        <v>1803</v>
      </c>
      <c r="H18" s="14" t="s">
        <v>2929</v>
      </c>
    </row>
    <row r="19" spans="1:8" x14ac:dyDescent="0.4">
      <c r="A19" s="14" t="s">
        <v>1813</v>
      </c>
      <c r="B19" s="14" t="s">
        <v>1814</v>
      </c>
      <c r="C19" s="14" t="s">
        <v>2921</v>
      </c>
      <c r="D19" s="14">
        <v>20.5113330748</v>
      </c>
      <c r="E19" s="14">
        <v>82.391779690000007</v>
      </c>
      <c r="F19" s="14" t="s">
        <v>1803</v>
      </c>
      <c r="G19" s="14" t="s">
        <v>1803</v>
      </c>
      <c r="H19" s="14" t="s">
        <v>2929</v>
      </c>
    </row>
    <row r="20" spans="1:8" x14ac:dyDescent="0.4">
      <c r="A20" s="14" t="s">
        <v>1815</v>
      </c>
      <c r="B20" s="14" t="s">
        <v>1816</v>
      </c>
      <c r="C20" s="14" t="s">
        <v>2921</v>
      </c>
      <c r="D20" s="14">
        <v>11.5343702227</v>
      </c>
      <c r="E20" s="14">
        <v>19.73928235</v>
      </c>
      <c r="F20" s="14" t="s">
        <v>1803</v>
      </c>
      <c r="G20" s="14" t="s">
        <v>1803</v>
      </c>
      <c r="H20" s="14" t="s">
        <v>2929</v>
      </c>
    </row>
    <row r="21" spans="1:8" x14ac:dyDescent="0.4">
      <c r="A21" s="14" t="s">
        <v>1817</v>
      </c>
      <c r="B21" s="14" t="s">
        <v>1818</v>
      </c>
      <c r="C21" s="14" t="s">
        <v>2921</v>
      </c>
      <c r="D21" s="14">
        <v>13.4480883615</v>
      </c>
      <c r="E21" s="14">
        <v>44.781391720000002</v>
      </c>
      <c r="F21" s="14" t="s">
        <v>1803</v>
      </c>
      <c r="G21" s="14" t="s">
        <v>1803</v>
      </c>
      <c r="H21" s="14" t="s">
        <v>2929</v>
      </c>
    </row>
    <row r="22" spans="1:8" x14ac:dyDescent="0.4">
      <c r="A22" s="14" t="s">
        <v>2161</v>
      </c>
      <c r="B22" s="14" t="s">
        <v>2162</v>
      </c>
      <c r="C22" s="14" t="s">
        <v>2920</v>
      </c>
      <c r="D22" s="14">
        <v>71.158993043200795</v>
      </c>
      <c r="E22" s="14">
        <v>5.4330155544405576</v>
      </c>
      <c r="F22" s="14" t="s">
        <v>1803</v>
      </c>
      <c r="G22" s="14" t="s">
        <v>1803</v>
      </c>
      <c r="H22" s="14" t="s">
        <v>2929</v>
      </c>
    </row>
    <row r="23" spans="1:8" x14ac:dyDescent="0.4">
      <c r="A23" s="14" t="s">
        <v>2177</v>
      </c>
      <c r="B23" s="14" t="s">
        <v>2178</v>
      </c>
      <c r="C23" s="14" t="s">
        <v>2920</v>
      </c>
      <c r="D23" s="14">
        <v>26.595931605825768</v>
      </c>
      <c r="E23" s="14">
        <v>2.4675217211419116</v>
      </c>
      <c r="F23" s="14" t="s">
        <v>1803</v>
      </c>
      <c r="G23" s="14" t="s">
        <v>1803</v>
      </c>
      <c r="H23" s="14" t="s">
        <v>2929</v>
      </c>
    </row>
    <row r="24" spans="1:8" x14ac:dyDescent="0.4">
      <c r="A24" s="14" t="s">
        <v>1819</v>
      </c>
      <c r="B24" s="14" t="s">
        <v>1820</v>
      </c>
      <c r="C24" s="14" t="s">
        <v>2921</v>
      </c>
      <c r="D24" s="14">
        <v>23.0140942323</v>
      </c>
      <c r="E24" s="14">
        <v>17.59346451</v>
      </c>
      <c r="F24" s="14" t="s">
        <v>1803</v>
      </c>
      <c r="G24" s="14" t="s">
        <v>1803</v>
      </c>
      <c r="H24" s="14" t="s">
        <v>2929</v>
      </c>
    </row>
    <row r="25" spans="1:8" x14ac:dyDescent="0.4">
      <c r="A25" s="14" t="s">
        <v>1821</v>
      </c>
      <c r="B25" s="14" t="s">
        <v>1822</v>
      </c>
      <c r="C25" s="14" t="s">
        <v>2921</v>
      </c>
      <c r="D25" s="14">
        <v>0.2582223844</v>
      </c>
      <c r="E25" s="14">
        <v>17.89914727</v>
      </c>
      <c r="F25" s="14" t="s">
        <v>1803</v>
      </c>
      <c r="G25" s="14" t="s">
        <v>1803</v>
      </c>
      <c r="H25" s="14" t="s">
        <v>2929</v>
      </c>
    </row>
    <row r="26" spans="1:8" x14ac:dyDescent="0.4">
      <c r="A26" s="14" t="s">
        <v>1823</v>
      </c>
      <c r="B26" s="14" t="s">
        <v>1824</v>
      </c>
      <c r="C26" s="14" t="s">
        <v>2921</v>
      </c>
      <c r="D26" s="14">
        <v>15.0890033167</v>
      </c>
      <c r="E26" s="14">
        <v>51.315061210000003</v>
      </c>
      <c r="F26" s="14" t="s">
        <v>1803</v>
      </c>
      <c r="G26" s="14" t="s">
        <v>1803</v>
      </c>
      <c r="H26" s="14" t="s">
        <v>2929</v>
      </c>
    </row>
    <row r="27" spans="1:8" x14ac:dyDescent="0.4">
      <c r="A27" s="14" t="s">
        <v>1825</v>
      </c>
      <c r="B27" s="14" t="s">
        <v>1826</v>
      </c>
      <c r="C27" s="14" t="s">
        <v>2921</v>
      </c>
      <c r="D27" s="14">
        <v>0.42526589399999998</v>
      </c>
      <c r="E27" s="14">
        <v>17.54468112</v>
      </c>
      <c r="F27" s="14" t="s">
        <v>2925</v>
      </c>
      <c r="G27" s="14" t="s">
        <v>2924</v>
      </c>
      <c r="H27" s="14" t="s">
        <v>2929</v>
      </c>
    </row>
    <row r="28" spans="1:8" x14ac:dyDescent="0.4">
      <c r="A28" s="14" t="s">
        <v>2233</v>
      </c>
      <c r="B28" s="14" t="s">
        <v>2234</v>
      </c>
      <c r="C28" s="14" t="s">
        <v>2920</v>
      </c>
      <c r="D28" s="14">
        <v>81.676634668416668</v>
      </c>
      <c r="E28" s="14">
        <v>1.9561128526645795</v>
      </c>
      <c r="F28" s="14" t="s">
        <v>1803</v>
      </c>
      <c r="G28" s="14" t="s">
        <v>1803</v>
      </c>
      <c r="H28" s="14" t="s">
        <v>2929</v>
      </c>
    </row>
    <row r="29" spans="1:8" x14ac:dyDescent="0.4">
      <c r="A29" s="14" t="s">
        <v>2235</v>
      </c>
      <c r="B29" s="14" t="s">
        <v>2236</v>
      </c>
      <c r="C29" s="14" t="s">
        <v>2920</v>
      </c>
      <c r="D29" s="14">
        <v>34.637777450072832</v>
      </c>
      <c r="E29" s="14">
        <v>2.9255355321319136</v>
      </c>
      <c r="F29" s="14" t="s">
        <v>1803</v>
      </c>
      <c r="G29" s="14" t="s">
        <v>1803</v>
      </c>
      <c r="H29" s="14" t="s">
        <v>2929</v>
      </c>
    </row>
    <row r="30" spans="1:8" x14ac:dyDescent="0.4">
      <c r="A30" s="14" t="s">
        <v>2253</v>
      </c>
      <c r="B30" s="14" t="s">
        <v>2254</v>
      </c>
      <c r="C30" s="14" t="s">
        <v>2920</v>
      </c>
      <c r="D30" s="14">
        <v>27.320245855040113</v>
      </c>
      <c r="E30" s="14">
        <v>2.4464692482915642</v>
      </c>
      <c r="F30" s="14" t="s">
        <v>1803</v>
      </c>
      <c r="G30" s="14" t="s">
        <v>1803</v>
      </c>
      <c r="H30" s="14" t="s">
        <v>2929</v>
      </c>
    </row>
    <row r="31" spans="1:8" x14ac:dyDescent="0.4">
      <c r="A31" s="14" t="s">
        <v>2287</v>
      </c>
      <c r="B31" s="14" t="s">
        <v>2288</v>
      </c>
      <c r="C31" s="14" t="s">
        <v>2920</v>
      </c>
      <c r="D31" s="14">
        <v>0.80421632820848998</v>
      </c>
      <c r="E31" s="14">
        <v>2.914699401951514</v>
      </c>
      <c r="F31" s="14" t="s">
        <v>1803</v>
      </c>
      <c r="G31" s="14" t="s">
        <v>1803</v>
      </c>
      <c r="H31" s="14" t="s">
        <v>2929</v>
      </c>
    </row>
    <row r="32" spans="1:8" x14ac:dyDescent="0.4">
      <c r="A32" s="14" t="s">
        <v>1856</v>
      </c>
      <c r="B32" s="14" t="s">
        <v>1857</v>
      </c>
      <c r="C32" s="14" t="s">
        <v>2921</v>
      </c>
      <c r="D32" s="14">
        <v>23.914458637700001</v>
      </c>
      <c r="E32" s="14">
        <v>14.72562978</v>
      </c>
      <c r="F32" s="14" t="s">
        <v>2927</v>
      </c>
      <c r="G32" s="14" t="s">
        <v>2926</v>
      </c>
      <c r="H32" s="14" t="s">
        <v>2929</v>
      </c>
    </row>
    <row r="33" spans="1:8" x14ac:dyDescent="0.4">
      <c r="A33" s="14" t="s">
        <v>1828</v>
      </c>
      <c r="B33" s="14" t="s">
        <v>1829</v>
      </c>
      <c r="C33" s="14" t="s">
        <v>2921</v>
      </c>
      <c r="D33" s="14">
        <v>25.395307039999999</v>
      </c>
      <c r="E33" s="14">
        <v>16.828502239999999</v>
      </c>
      <c r="F33" s="14" t="s">
        <v>1803</v>
      </c>
      <c r="G33" s="14" t="s">
        <v>1803</v>
      </c>
      <c r="H33" s="14" t="s">
        <v>2929</v>
      </c>
    </row>
    <row r="34" spans="1:8" x14ac:dyDescent="0.4">
      <c r="A34" s="14" t="s">
        <v>1830</v>
      </c>
      <c r="B34" s="14" t="s">
        <v>1831</v>
      </c>
      <c r="C34" s="14" t="s">
        <v>2921</v>
      </c>
      <c r="D34" s="14">
        <v>23.914458637700001</v>
      </c>
      <c r="E34" s="14">
        <v>20.188412700000001</v>
      </c>
      <c r="F34" s="14" t="s">
        <v>1803</v>
      </c>
      <c r="G34" s="14" t="s">
        <v>1803</v>
      </c>
      <c r="H34" s="14" t="s">
        <v>2929</v>
      </c>
    </row>
    <row r="35" spans="1:8" x14ac:dyDescent="0.4">
      <c r="A35" s="14" t="s">
        <v>1833</v>
      </c>
      <c r="B35" s="14" t="s">
        <v>1834</v>
      </c>
      <c r="C35" s="14" t="s">
        <v>2921</v>
      </c>
      <c r="D35" s="14">
        <v>34.665426593100001</v>
      </c>
      <c r="E35" s="14">
        <v>13.884881610000001</v>
      </c>
      <c r="F35" s="14" t="s">
        <v>2928</v>
      </c>
      <c r="G35" s="14" t="s">
        <v>2926</v>
      </c>
      <c r="H35" s="14" t="s">
        <v>2929</v>
      </c>
    </row>
    <row r="36" spans="1:8" x14ac:dyDescent="0.4">
      <c r="A36" s="14"/>
    </row>
  </sheetData>
  <autoFilter ref="A3:H3" xr:uid="{7CAAAE89-7F7F-4D97-8EDD-95B649C7DAE5}">
    <sortState xmlns:xlrd2="http://schemas.microsoft.com/office/spreadsheetml/2017/richdata2" ref="A4:H35">
      <sortCondition ref="A3"/>
    </sortState>
  </autoFilter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85997-9CCA-40C6-8A5E-492EF53710F1}">
  <dimension ref="A1:F232"/>
  <sheetViews>
    <sheetView workbookViewId="0">
      <selection activeCell="E3" sqref="E3"/>
    </sheetView>
  </sheetViews>
  <sheetFormatPr defaultColWidth="8.84375" defaultRowHeight="14.6" x14ac:dyDescent="0.4"/>
  <cols>
    <col min="1" max="1" width="20.4609375" customWidth="1"/>
    <col min="2" max="2" width="17.61328125" customWidth="1"/>
    <col min="3" max="3" width="17.15234375" customWidth="1"/>
    <col min="4" max="4" width="21.84375" customWidth="1"/>
    <col min="5" max="5" width="17.15234375" customWidth="1"/>
    <col min="6" max="6" width="72.15234375" customWidth="1"/>
  </cols>
  <sheetData>
    <row r="1" spans="1:6" ht="15.9" x14ac:dyDescent="0.45">
      <c r="A1" s="17" t="s">
        <v>927</v>
      </c>
    </row>
    <row r="3" spans="1:6" s="1" customFormat="1" x14ac:dyDescent="0.4">
      <c r="A3" s="1" t="s">
        <v>507</v>
      </c>
      <c r="B3" s="1" t="s">
        <v>508</v>
      </c>
      <c r="C3" s="1" t="s">
        <v>1983</v>
      </c>
      <c r="D3" s="1" t="s">
        <v>509</v>
      </c>
      <c r="E3" s="1" t="s">
        <v>510</v>
      </c>
      <c r="F3" s="1" t="s">
        <v>511</v>
      </c>
    </row>
    <row r="4" spans="1:6" x14ac:dyDescent="0.4">
      <c r="A4" t="s">
        <v>512</v>
      </c>
      <c r="B4">
        <v>8.0100000000000001E-19</v>
      </c>
      <c r="C4" t="s">
        <v>513</v>
      </c>
      <c r="D4" t="s">
        <v>514</v>
      </c>
      <c r="E4">
        <v>3.6019999999999999</v>
      </c>
      <c r="F4" t="s">
        <v>515</v>
      </c>
    </row>
    <row r="5" spans="1:6" x14ac:dyDescent="0.4">
      <c r="A5" t="s">
        <v>516</v>
      </c>
      <c r="B5">
        <v>2.9999999999999999E-16</v>
      </c>
      <c r="C5">
        <v>6.1429999999999998</v>
      </c>
      <c r="D5" t="s">
        <v>514</v>
      </c>
      <c r="E5">
        <v>1.923</v>
      </c>
      <c r="F5" t="s">
        <v>517</v>
      </c>
    </row>
    <row r="6" spans="1:6" x14ac:dyDescent="0.4">
      <c r="A6" t="s">
        <v>518</v>
      </c>
      <c r="B6">
        <v>5.4799999999999999E-15</v>
      </c>
      <c r="C6" t="s">
        <v>513</v>
      </c>
      <c r="D6" t="s">
        <v>514</v>
      </c>
      <c r="E6">
        <v>2.9420000000000002</v>
      </c>
      <c r="F6" t="s">
        <v>519</v>
      </c>
    </row>
    <row r="7" spans="1:6" x14ac:dyDescent="0.4">
      <c r="A7" t="s">
        <v>520</v>
      </c>
      <c r="B7">
        <v>3.7100000000000001E-12</v>
      </c>
      <c r="C7" t="s">
        <v>513</v>
      </c>
      <c r="D7" t="s">
        <v>514</v>
      </c>
      <c r="E7">
        <v>2.8679999999999999</v>
      </c>
      <c r="F7" t="s">
        <v>521</v>
      </c>
    </row>
    <row r="8" spans="1:6" x14ac:dyDescent="0.4">
      <c r="A8" t="s">
        <v>522</v>
      </c>
      <c r="B8">
        <v>5.4199999999999998E-11</v>
      </c>
      <c r="C8" t="s">
        <v>513</v>
      </c>
      <c r="D8" t="s">
        <v>514</v>
      </c>
      <c r="E8">
        <v>0.64</v>
      </c>
      <c r="F8" t="s">
        <v>523</v>
      </c>
    </row>
    <row r="9" spans="1:6" x14ac:dyDescent="0.4">
      <c r="A9" t="s">
        <v>524</v>
      </c>
      <c r="B9">
        <v>9.1900000000000001E-11</v>
      </c>
      <c r="C9" t="s">
        <v>513</v>
      </c>
      <c r="D9" t="s">
        <v>514</v>
      </c>
      <c r="E9">
        <v>-2.0579999999999998</v>
      </c>
      <c r="F9" t="s">
        <v>525</v>
      </c>
    </row>
    <row r="10" spans="1:6" x14ac:dyDescent="0.4">
      <c r="A10" t="s">
        <v>526</v>
      </c>
      <c r="B10">
        <v>4.04E-10</v>
      </c>
      <c r="C10" t="s">
        <v>513</v>
      </c>
      <c r="D10" t="s">
        <v>514</v>
      </c>
      <c r="E10">
        <v>1.7829999999999999</v>
      </c>
      <c r="F10" t="s">
        <v>527</v>
      </c>
    </row>
    <row r="11" spans="1:6" x14ac:dyDescent="0.4">
      <c r="A11" t="s">
        <v>528</v>
      </c>
      <c r="B11">
        <v>8.0200000000000002E-10</v>
      </c>
      <c r="C11" t="s">
        <v>513</v>
      </c>
      <c r="D11" t="s">
        <v>514</v>
      </c>
      <c r="E11">
        <v>-1.2190000000000001</v>
      </c>
      <c r="F11" t="s">
        <v>529</v>
      </c>
    </row>
    <row r="12" spans="1:6" x14ac:dyDescent="0.4">
      <c r="A12" t="s">
        <v>530</v>
      </c>
      <c r="B12">
        <v>1.02E-9</v>
      </c>
      <c r="C12" t="s">
        <v>513</v>
      </c>
      <c r="D12" t="s">
        <v>514</v>
      </c>
      <c r="E12">
        <v>2.0990000000000002</v>
      </c>
      <c r="F12" t="s">
        <v>531</v>
      </c>
    </row>
    <row r="13" spans="1:6" x14ac:dyDescent="0.4">
      <c r="A13" t="s">
        <v>532</v>
      </c>
      <c r="B13">
        <v>1.67E-9</v>
      </c>
      <c r="C13">
        <v>-1.89</v>
      </c>
      <c r="D13" t="s">
        <v>514</v>
      </c>
      <c r="E13">
        <v>-1.1200000000000001</v>
      </c>
      <c r="F13" t="s">
        <v>533</v>
      </c>
    </row>
    <row r="14" spans="1:6" x14ac:dyDescent="0.4">
      <c r="A14" t="s">
        <v>534</v>
      </c>
      <c r="B14">
        <v>4.2800000000000001E-9</v>
      </c>
      <c r="C14" t="s">
        <v>513</v>
      </c>
      <c r="D14" t="s">
        <v>514</v>
      </c>
      <c r="E14">
        <v>0.42599999999999999</v>
      </c>
      <c r="F14" t="s">
        <v>535</v>
      </c>
    </row>
    <row r="15" spans="1:6" x14ac:dyDescent="0.4">
      <c r="A15" t="s">
        <v>536</v>
      </c>
      <c r="B15">
        <v>6.1600000000000002E-9</v>
      </c>
      <c r="C15" t="s">
        <v>513</v>
      </c>
      <c r="D15" t="s">
        <v>514</v>
      </c>
      <c r="E15">
        <v>1.0649999999999999</v>
      </c>
      <c r="F15" t="s">
        <v>537</v>
      </c>
    </row>
    <row r="16" spans="1:6" x14ac:dyDescent="0.4">
      <c r="A16" t="s">
        <v>398</v>
      </c>
      <c r="B16">
        <v>1.6400000000000001E-8</v>
      </c>
      <c r="C16">
        <v>5.1829999999999998</v>
      </c>
      <c r="D16" t="s">
        <v>514</v>
      </c>
      <c r="E16">
        <v>-0.21299999999999999</v>
      </c>
      <c r="F16" t="s">
        <v>538</v>
      </c>
    </row>
    <row r="17" spans="1:6" x14ac:dyDescent="0.4">
      <c r="A17" t="s">
        <v>539</v>
      </c>
      <c r="B17">
        <v>2.0599999999999999E-8</v>
      </c>
      <c r="C17">
        <v>-2.0070000000000001</v>
      </c>
      <c r="D17" t="s">
        <v>514</v>
      </c>
      <c r="E17">
        <v>0.89900000000000002</v>
      </c>
      <c r="F17" t="s">
        <v>540</v>
      </c>
    </row>
    <row r="18" spans="1:6" x14ac:dyDescent="0.4">
      <c r="A18" t="s">
        <v>541</v>
      </c>
      <c r="B18">
        <v>3.0099999999999998E-8</v>
      </c>
      <c r="C18" t="s">
        <v>513</v>
      </c>
      <c r="D18" t="s">
        <v>514</v>
      </c>
      <c r="E18">
        <v>1.446</v>
      </c>
      <c r="F18" t="s">
        <v>542</v>
      </c>
    </row>
    <row r="19" spans="1:6" x14ac:dyDescent="0.4">
      <c r="A19" t="s">
        <v>543</v>
      </c>
      <c r="B19">
        <v>5.3500000000000003E-8</v>
      </c>
      <c r="C19" t="s">
        <v>513</v>
      </c>
      <c r="D19" t="s">
        <v>514</v>
      </c>
      <c r="E19" t="s">
        <v>513</v>
      </c>
      <c r="F19" t="s">
        <v>544</v>
      </c>
    </row>
    <row r="20" spans="1:6" x14ac:dyDescent="0.4">
      <c r="A20" t="s">
        <v>545</v>
      </c>
      <c r="B20">
        <v>5.5199999999999998E-8</v>
      </c>
      <c r="C20">
        <v>2.9369999999999998</v>
      </c>
      <c r="D20" t="s">
        <v>514</v>
      </c>
      <c r="E20">
        <v>1.923</v>
      </c>
      <c r="F20" t="s">
        <v>546</v>
      </c>
    </row>
    <row r="21" spans="1:6" x14ac:dyDescent="0.4">
      <c r="A21" t="s">
        <v>547</v>
      </c>
      <c r="B21">
        <v>5.8799999999999997E-8</v>
      </c>
      <c r="C21" t="s">
        <v>513</v>
      </c>
      <c r="D21" t="s">
        <v>514</v>
      </c>
      <c r="E21">
        <v>1.4339999999999999</v>
      </c>
      <c r="F21" t="s">
        <v>548</v>
      </c>
    </row>
    <row r="22" spans="1:6" x14ac:dyDescent="0.4">
      <c r="A22" t="s">
        <v>549</v>
      </c>
      <c r="B22">
        <v>1.6299999999999999E-7</v>
      </c>
      <c r="C22" t="s">
        <v>513</v>
      </c>
      <c r="D22" t="s">
        <v>514</v>
      </c>
      <c r="E22" t="s">
        <v>513</v>
      </c>
      <c r="F22" t="s">
        <v>550</v>
      </c>
    </row>
    <row r="23" spans="1:6" x14ac:dyDescent="0.4">
      <c r="A23" t="s">
        <v>551</v>
      </c>
      <c r="B23">
        <v>1.97E-7</v>
      </c>
      <c r="C23" t="s">
        <v>513</v>
      </c>
      <c r="D23" t="s">
        <v>514</v>
      </c>
      <c r="E23">
        <v>2.3919999999999999</v>
      </c>
      <c r="F23" t="s">
        <v>552</v>
      </c>
    </row>
    <row r="24" spans="1:6" x14ac:dyDescent="0.4">
      <c r="A24" t="s">
        <v>553</v>
      </c>
      <c r="B24">
        <v>2.35E-7</v>
      </c>
      <c r="C24" t="s">
        <v>513</v>
      </c>
      <c r="D24" t="s">
        <v>514</v>
      </c>
      <c r="E24">
        <v>-2.0910000000000002</v>
      </c>
      <c r="F24" t="s">
        <v>554</v>
      </c>
    </row>
    <row r="25" spans="1:6" x14ac:dyDescent="0.4">
      <c r="A25" t="s">
        <v>555</v>
      </c>
      <c r="B25">
        <v>3.4200000000000002E-7</v>
      </c>
      <c r="C25" t="s">
        <v>513</v>
      </c>
      <c r="D25" t="s">
        <v>514</v>
      </c>
      <c r="E25">
        <v>-1.165</v>
      </c>
      <c r="F25" t="s">
        <v>556</v>
      </c>
    </row>
    <row r="26" spans="1:6" x14ac:dyDescent="0.4">
      <c r="A26" t="s">
        <v>557</v>
      </c>
      <c r="B26">
        <v>3.8000000000000001E-7</v>
      </c>
      <c r="C26" t="s">
        <v>513</v>
      </c>
      <c r="D26" t="s">
        <v>514</v>
      </c>
      <c r="E26">
        <v>1.726</v>
      </c>
      <c r="F26" t="s">
        <v>558</v>
      </c>
    </row>
    <row r="27" spans="1:6" x14ac:dyDescent="0.4">
      <c r="A27" t="s">
        <v>559</v>
      </c>
      <c r="B27">
        <v>8.6099999999999999E-7</v>
      </c>
      <c r="C27" t="s">
        <v>513</v>
      </c>
      <c r="D27" t="s">
        <v>514</v>
      </c>
      <c r="E27">
        <v>1.7929999999999999</v>
      </c>
      <c r="F27" t="s">
        <v>560</v>
      </c>
    </row>
    <row r="28" spans="1:6" x14ac:dyDescent="0.4">
      <c r="A28" t="s">
        <v>561</v>
      </c>
      <c r="B28">
        <v>9.4499999999999995E-7</v>
      </c>
      <c r="C28" t="s">
        <v>513</v>
      </c>
      <c r="D28" t="s">
        <v>514</v>
      </c>
      <c r="E28">
        <v>2.3199999999999998</v>
      </c>
      <c r="F28" t="s">
        <v>562</v>
      </c>
    </row>
    <row r="29" spans="1:6" x14ac:dyDescent="0.4">
      <c r="A29" t="s">
        <v>563</v>
      </c>
      <c r="B29">
        <v>1.19E-6</v>
      </c>
      <c r="C29">
        <v>1.663</v>
      </c>
      <c r="D29" t="s">
        <v>514</v>
      </c>
      <c r="E29">
        <v>2.2109999999999999</v>
      </c>
      <c r="F29" t="s">
        <v>564</v>
      </c>
    </row>
    <row r="30" spans="1:6" x14ac:dyDescent="0.4">
      <c r="A30" t="s">
        <v>565</v>
      </c>
      <c r="B30">
        <v>1.55E-6</v>
      </c>
      <c r="C30" t="s">
        <v>513</v>
      </c>
      <c r="D30" t="s">
        <v>514</v>
      </c>
      <c r="E30">
        <v>-1.1719999999999999</v>
      </c>
      <c r="F30" t="s">
        <v>566</v>
      </c>
    </row>
    <row r="31" spans="1:6" x14ac:dyDescent="0.4">
      <c r="A31" t="s">
        <v>383</v>
      </c>
      <c r="B31">
        <v>1.6500000000000001E-6</v>
      </c>
      <c r="C31">
        <v>8.2669999999999995</v>
      </c>
      <c r="D31" t="s">
        <v>514</v>
      </c>
      <c r="E31" t="s">
        <v>513</v>
      </c>
      <c r="F31" t="s">
        <v>567</v>
      </c>
    </row>
    <row r="32" spans="1:6" x14ac:dyDescent="0.4">
      <c r="A32" t="s">
        <v>568</v>
      </c>
      <c r="B32">
        <v>1.75E-6</v>
      </c>
      <c r="C32" t="s">
        <v>513</v>
      </c>
      <c r="D32" t="s">
        <v>514</v>
      </c>
      <c r="E32" t="s">
        <v>513</v>
      </c>
      <c r="F32" t="s">
        <v>569</v>
      </c>
    </row>
    <row r="33" spans="1:6" x14ac:dyDescent="0.4">
      <c r="A33" t="s">
        <v>570</v>
      </c>
      <c r="B33">
        <v>2.08E-6</v>
      </c>
      <c r="C33" t="s">
        <v>513</v>
      </c>
      <c r="D33" t="s">
        <v>514</v>
      </c>
      <c r="E33">
        <v>1.0640000000000001</v>
      </c>
      <c r="F33" t="s">
        <v>571</v>
      </c>
    </row>
    <row r="34" spans="1:6" x14ac:dyDescent="0.4">
      <c r="A34" t="s">
        <v>572</v>
      </c>
      <c r="B34">
        <v>2.0999999999999998E-6</v>
      </c>
      <c r="C34" t="s">
        <v>513</v>
      </c>
      <c r="D34" t="s">
        <v>514</v>
      </c>
      <c r="E34">
        <v>1.5489999999999999</v>
      </c>
      <c r="F34" t="s">
        <v>573</v>
      </c>
    </row>
    <row r="35" spans="1:6" x14ac:dyDescent="0.4">
      <c r="A35" t="s">
        <v>574</v>
      </c>
      <c r="B35">
        <v>2.2699999999999999E-6</v>
      </c>
      <c r="C35">
        <v>-3.2549999999999999</v>
      </c>
      <c r="D35" t="s">
        <v>514</v>
      </c>
      <c r="E35" t="s">
        <v>513</v>
      </c>
      <c r="F35" t="s">
        <v>575</v>
      </c>
    </row>
    <row r="36" spans="1:6" x14ac:dyDescent="0.4">
      <c r="A36" t="s">
        <v>466</v>
      </c>
      <c r="B36">
        <v>3.14E-6</v>
      </c>
      <c r="C36">
        <v>1.72</v>
      </c>
      <c r="D36" t="s">
        <v>514</v>
      </c>
      <c r="E36">
        <v>0.89600000000000002</v>
      </c>
      <c r="F36" t="s">
        <v>576</v>
      </c>
    </row>
    <row r="37" spans="1:6" x14ac:dyDescent="0.4">
      <c r="A37" t="s">
        <v>577</v>
      </c>
      <c r="B37">
        <v>4.1699999999999999E-6</v>
      </c>
      <c r="C37" t="s">
        <v>513</v>
      </c>
      <c r="D37" t="s">
        <v>514</v>
      </c>
      <c r="E37">
        <v>0.54700000000000004</v>
      </c>
      <c r="F37" t="s">
        <v>578</v>
      </c>
    </row>
    <row r="38" spans="1:6" x14ac:dyDescent="0.4">
      <c r="A38" t="s">
        <v>579</v>
      </c>
      <c r="B38">
        <v>4.9599999999999999E-6</v>
      </c>
      <c r="C38" t="s">
        <v>513</v>
      </c>
      <c r="D38" t="s">
        <v>514</v>
      </c>
      <c r="E38">
        <v>-2.4249999999999998</v>
      </c>
      <c r="F38" t="s">
        <v>580</v>
      </c>
    </row>
    <row r="39" spans="1:6" x14ac:dyDescent="0.4">
      <c r="A39" t="s">
        <v>581</v>
      </c>
      <c r="B39">
        <v>5.9399999999999999E-6</v>
      </c>
      <c r="C39" t="s">
        <v>513</v>
      </c>
      <c r="D39" t="s">
        <v>514</v>
      </c>
      <c r="E39">
        <v>0.436</v>
      </c>
      <c r="F39" t="s">
        <v>582</v>
      </c>
    </row>
    <row r="40" spans="1:6" x14ac:dyDescent="0.4">
      <c r="A40" t="s">
        <v>583</v>
      </c>
      <c r="B40">
        <v>6.5200000000000003E-6</v>
      </c>
      <c r="C40" t="s">
        <v>513</v>
      </c>
      <c r="D40" t="s">
        <v>514</v>
      </c>
      <c r="E40">
        <v>-0.436</v>
      </c>
      <c r="F40" t="s">
        <v>584</v>
      </c>
    </row>
    <row r="41" spans="1:6" x14ac:dyDescent="0.4">
      <c r="A41" t="s">
        <v>585</v>
      </c>
      <c r="B41">
        <v>7.2799999999999998E-6</v>
      </c>
      <c r="C41" t="s">
        <v>513</v>
      </c>
      <c r="D41" t="s">
        <v>514</v>
      </c>
      <c r="E41" t="s">
        <v>513</v>
      </c>
      <c r="F41" t="s">
        <v>586</v>
      </c>
    </row>
    <row r="42" spans="1:6" x14ac:dyDescent="0.4">
      <c r="A42" t="s">
        <v>587</v>
      </c>
      <c r="B42">
        <v>9.2399999999999996E-6</v>
      </c>
      <c r="C42" t="s">
        <v>513</v>
      </c>
      <c r="D42" t="s">
        <v>514</v>
      </c>
      <c r="E42">
        <v>1.335</v>
      </c>
      <c r="F42" t="s">
        <v>588</v>
      </c>
    </row>
    <row r="43" spans="1:6" x14ac:dyDescent="0.4">
      <c r="A43" t="s">
        <v>589</v>
      </c>
      <c r="B43">
        <v>1.1600000000000001E-5</v>
      </c>
      <c r="C43" t="s">
        <v>513</v>
      </c>
      <c r="D43" t="s">
        <v>514</v>
      </c>
      <c r="E43">
        <v>-1.9670000000000001</v>
      </c>
      <c r="F43" t="s">
        <v>590</v>
      </c>
    </row>
    <row r="44" spans="1:6" x14ac:dyDescent="0.4">
      <c r="A44" t="s">
        <v>591</v>
      </c>
      <c r="B44">
        <v>1.1600000000000001E-5</v>
      </c>
      <c r="C44" t="s">
        <v>513</v>
      </c>
      <c r="D44" t="s">
        <v>514</v>
      </c>
      <c r="E44">
        <v>0.27700000000000002</v>
      </c>
      <c r="F44" t="s">
        <v>592</v>
      </c>
    </row>
    <row r="45" spans="1:6" x14ac:dyDescent="0.4">
      <c r="A45" t="s">
        <v>593</v>
      </c>
      <c r="B45">
        <v>1.43E-5</v>
      </c>
      <c r="C45" t="s">
        <v>513</v>
      </c>
      <c r="D45" t="s">
        <v>514</v>
      </c>
      <c r="E45">
        <v>-1.5389999999999999</v>
      </c>
      <c r="F45" t="s">
        <v>594</v>
      </c>
    </row>
    <row r="46" spans="1:6" x14ac:dyDescent="0.4">
      <c r="A46" t="s">
        <v>595</v>
      </c>
      <c r="B46">
        <v>1.7600000000000001E-5</v>
      </c>
      <c r="C46" t="s">
        <v>513</v>
      </c>
      <c r="D46" t="s">
        <v>514</v>
      </c>
      <c r="E46">
        <v>2.2130000000000001</v>
      </c>
      <c r="F46" t="s">
        <v>596</v>
      </c>
    </row>
    <row r="47" spans="1:6" x14ac:dyDescent="0.4">
      <c r="A47" t="s">
        <v>597</v>
      </c>
      <c r="B47">
        <v>2.1999999999999999E-5</v>
      </c>
      <c r="C47" t="s">
        <v>513</v>
      </c>
      <c r="D47" t="s">
        <v>514</v>
      </c>
      <c r="E47">
        <v>0.114</v>
      </c>
      <c r="F47" t="s">
        <v>598</v>
      </c>
    </row>
    <row r="48" spans="1:6" x14ac:dyDescent="0.4">
      <c r="A48" t="s">
        <v>599</v>
      </c>
      <c r="B48">
        <v>2.44E-5</v>
      </c>
      <c r="C48">
        <v>2.16</v>
      </c>
      <c r="D48" t="s">
        <v>514</v>
      </c>
      <c r="E48">
        <v>2.7629999999999999</v>
      </c>
      <c r="F48" t="s">
        <v>600</v>
      </c>
    </row>
    <row r="49" spans="1:6" x14ac:dyDescent="0.4">
      <c r="A49" t="s">
        <v>601</v>
      </c>
      <c r="B49">
        <v>3.3399999999999999E-5</v>
      </c>
      <c r="C49" t="s">
        <v>513</v>
      </c>
      <c r="D49" t="s">
        <v>514</v>
      </c>
      <c r="E49">
        <v>-1.89</v>
      </c>
      <c r="F49" t="s">
        <v>602</v>
      </c>
    </row>
    <row r="50" spans="1:6" x14ac:dyDescent="0.4">
      <c r="A50" t="s">
        <v>603</v>
      </c>
      <c r="B50">
        <v>4.0599999999999998E-5</v>
      </c>
      <c r="C50" t="s">
        <v>513</v>
      </c>
      <c r="D50" t="s">
        <v>514</v>
      </c>
      <c r="E50">
        <v>1.89</v>
      </c>
      <c r="F50" t="s">
        <v>604</v>
      </c>
    </row>
    <row r="51" spans="1:6" x14ac:dyDescent="0.4">
      <c r="A51" t="s">
        <v>605</v>
      </c>
      <c r="B51">
        <v>4.2400000000000001E-5</v>
      </c>
      <c r="C51" t="s">
        <v>513</v>
      </c>
      <c r="D51" t="s">
        <v>514</v>
      </c>
      <c r="E51">
        <v>-2.3E-2</v>
      </c>
      <c r="F51" t="s">
        <v>606</v>
      </c>
    </row>
    <row r="52" spans="1:6" x14ac:dyDescent="0.4">
      <c r="A52" t="s">
        <v>607</v>
      </c>
      <c r="B52">
        <v>5.4799999999999997E-5</v>
      </c>
      <c r="C52" t="s">
        <v>513</v>
      </c>
      <c r="D52" t="s">
        <v>514</v>
      </c>
      <c r="E52">
        <v>-1.9810000000000001</v>
      </c>
      <c r="F52" t="s">
        <v>608</v>
      </c>
    </row>
    <row r="53" spans="1:6" x14ac:dyDescent="0.4">
      <c r="A53" t="s">
        <v>609</v>
      </c>
      <c r="B53">
        <v>6.02E-5</v>
      </c>
      <c r="C53" t="s">
        <v>513</v>
      </c>
      <c r="D53" t="s">
        <v>514</v>
      </c>
      <c r="E53">
        <v>0.44700000000000001</v>
      </c>
      <c r="F53" t="s">
        <v>610</v>
      </c>
    </row>
    <row r="54" spans="1:6" x14ac:dyDescent="0.4">
      <c r="A54" t="s">
        <v>611</v>
      </c>
      <c r="B54">
        <v>6.8200000000000004E-5</v>
      </c>
      <c r="C54" t="s">
        <v>513</v>
      </c>
      <c r="D54" t="s">
        <v>514</v>
      </c>
      <c r="E54">
        <v>0.45400000000000001</v>
      </c>
      <c r="F54" t="s">
        <v>612</v>
      </c>
    </row>
    <row r="55" spans="1:6" x14ac:dyDescent="0.4">
      <c r="A55" t="s">
        <v>613</v>
      </c>
      <c r="B55">
        <v>1.1E-4</v>
      </c>
      <c r="C55" t="s">
        <v>513</v>
      </c>
      <c r="D55" t="s">
        <v>514</v>
      </c>
      <c r="E55">
        <v>-1</v>
      </c>
      <c r="F55" t="s">
        <v>614</v>
      </c>
    </row>
    <row r="56" spans="1:6" x14ac:dyDescent="0.4">
      <c r="A56" t="s">
        <v>615</v>
      </c>
      <c r="B56">
        <v>1.4799999999999999E-4</v>
      </c>
      <c r="C56" t="s">
        <v>513</v>
      </c>
      <c r="D56" t="s">
        <v>514</v>
      </c>
      <c r="E56">
        <v>0.81799999999999995</v>
      </c>
      <c r="F56" t="s">
        <v>616</v>
      </c>
    </row>
    <row r="57" spans="1:6" x14ac:dyDescent="0.4">
      <c r="A57" t="s">
        <v>617</v>
      </c>
      <c r="B57">
        <v>1.65E-4</v>
      </c>
      <c r="C57" t="s">
        <v>513</v>
      </c>
      <c r="D57" t="s">
        <v>514</v>
      </c>
      <c r="E57" t="s">
        <v>513</v>
      </c>
      <c r="F57" t="s">
        <v>618</v>
      </c>
    </row>
    <row r="58" spans="1:6" x14ac:dyDescent="0.4">
      <c r="A58" t="s">
        <v>619</v>
      </c>
      <c r="B58">
        <v>1.76E-4</v>
      </c>
      <c r="C58" t="s">
        <v>513</v>
      </c>
      <c r="D58" t="s">
        <v>514</v>
      </c>
      <c r="E58">
        <v>-0.152</v>
      </c>
      <c r="F58" t="s">
        <v>620</v>
      </c>
    </row>
    <row r="59" spans="1:6" x14ac:dyDescent="0.4">
      <c r="A59" t="s">
        <v>621</v>
      </c>
      <c r="B59">
        <v>2.3699999999999999E-4</v>
      </c>
      <c r="C59" t="s">
        <v>513</v>
      </c>
      <c r="D59" t="s">
        <v>514</v>
      </c>
      <c r="E59">
        <v>0.105</v>
      </c>
      <c r="F59" t="s">
        <v>622</v>
      </c>
    </row>
    <row r="60" spans="1:6" x14ac:dyDescent="0.4">
      <c r="A60" t="s">
        <v>623</v>
      </c>
      <c r="B60">
        <v>2.8200000000000002E-4</v>
      </c>
      <c r="C60" t="s">
        <v>513</v>
      </c>
      <c r="D60" t="s">
        <v>514</v>
      </c>
      <c r="E60" t="s">
        <v>513</v>
      </c>
      <c r="F60" t="s">
        <v>624</v>
      </c>
    </row>
    <row r="61" spans="1:6" x14ac:dyDescent="0.4">
      <c r="A61" t="s">
        <v>625</v>
      </c>
      <c r="B61">
        <v>2.8600000000000001E-4</v>
      </c>
      <c r="C61" t="s">
        <v>513</v>
      </c>
      <c r="D61" t="s">
        <v>514</v>
      </c>
      <c r="E61" t="s">
        <v>513</v>
      </c>
      <c r="F61" t="s">
        <v>626</v>
      </c>
    </row>
    <row r="62" spans="1:6" x14ac:dyDescent="0.4">
      <c r="A62" t="s">
        <v>627</v>
      </c>
      <c r="B62">
        <v>3.4000000000000002E-4</v>
      </c>
      <c r="C62" t="s">
        <v>513</v>
      </c>
      <c r="D62" t="s">
        <v>514</v>
      </c>
      <c r="E62" t="s">
        <v>513</v>
      </c>
      <c r="F62" t="s">
        <v>628</v>
      </c>
    </row>
    <row r="63" spans="1:6" x14ac:dyDescent="0.4">
      <c r="A63" t="s">
        <v>629</v>
      </c>
      <c r="B63">
        <v>4.0000000000000002E-4</v>
      </c>
      <c r="C63" t="s">
        <v>513</v>
      </c>
      <c r="D63" t="s">
        <v>514</v>
      </c>
      <c r="E63">
        <v>-0.39100000000000001</v>
      </c>
      <c r="F63" t="s">
        <v>630</v>
      </c>
    </row>
    <row r="64" spans="1:6" x14ac:dyDescent="0.4">
      <c r="A64" t="s">
        <v>631</v>
      </c>
      <c r="B64">
        <v>4.2200000000000001E-4</v>
      </c>
      <c r="C64" t="s">
        <v>513</v>
      </c>
      <c r="D64" t="s">
        <v>514</v>
      </c>
      <c r="E64">
        <v>-2.423</v>
      </c>
      <c r="F64" t="s">
        <v>632</v>
      </c>
    </row>
    <row r="65" spans="1:6" x14ac:dyDescent="0.4">
      <c r="A65" t="s">
        <v>633</v>
      </c>
      <c r="B65">
        <v>5.22E-4</v>
      </c>
      <c r="C65" t="s">
        <v>513</v>
      </c>
      <c r="D65" t="s">
        <v>514</v>
      </c>
      <c r="E65">
        <v>-0.16900000000000001</v>
      </c>
      <c r="F65" t="s">
        <v>634</v>
      </c>
    </row>
    <row r="66" spans="1:6" x14ac:dyDescent="0.4">
      <c r="A66" t="s">
        <v>635</v>
      </c>
      <c r="B66">
        <v>5.44E-4</v>
      </c>
      <c r="C66" t="s">
        <v>513</v>
      </c>
      <c r="D66" t="s">
        <v>514</v>
      </c>
      <c r="E66">
        <v>-1.095</v>
      </c>
      <c r="F66" t="s">
        <v>636</v>
      </c>
    </row>
    <row r="67" spans="1:6" x14ac:dyDescent="0.4">
      <c r="A67" t="s">
        <v>637</v>
      </c>
      <c r="B67">
        <v>5.7600000000000001E-4</v>
      </c>
      <c r="C67" t="s">
        <v>513</v>
      </c>
      <c r="D67" t="s">
        <v>514</v>
      </c>
      <c r="E67" t="s">
        <v>513</v>
      </c>
      <c r="F67" t="s">
        <v>638</v>
      </c>
    </row>
    <row r="68" spans="1:6" x14ac:dyDescent="0.4">
      <c r="A68" t="s">
        <v>639</v>
      </c>
      <c r="B68">
        <v>6.8599999999999998E-4</v>
      </c>
      <c r="C68" t="s">
        <v>513</v>
      </c>
      <c r="D68" t="s">
        <v>514</v>
      </c>
      <c r="E68" t="s">
        <v>513</v>
      </c>
      <c r="F68" t="s">
        <v>640</v>
      </c>
    </row>
    <row r="69" spans="1:6" x14ac:dyDescent="0.4">
      <c r="A69" t="s">
        <v>641</v>
      </c>
      <c r="B69">
        <v>6.9399999999999996E-4</v>
      </c>
      <c r="C69" t="s">
        <v>513</v>
      </c>
      <c r="D69" t="s">
        <v>514</v>
      </c>
      <c r="E69">
        <v>9.5000000000000001E-2</v>
      </c>
      <c r="F69" t="s">
        <v>642</v>
      </c>
    </row>
    <row r="70" spans="1:6" x14ac:dyDescent="0.4">
      <c r="A70" t="s">
        <v>643</v>
      </c>
      <c r="B70">
        <v>7.5199999999999996E-4</v>
      </c>
      <c r="C70" t="s">
        <v>513</v>
      </c>
      <c r="D70" t="s">
        <v>514</v>
      </c>
      <c r="E70">
        <v>0.55500000000000005</v>
      </c>
      <c r="F70" t="s">
        <v>644</v>
      </c>
    </row>
    <row r="71" spans="1:6" x14ac:dyDescent="0.4">
      <c r="A71" t="s">
        <v>645</v>
      </c>
      <c r="B71">
        <v>7.5900000000000002E-4</v>
      </c>
      <c r="C71" t="s">
        <v>513</v>
      </c>
      <c r="D71" t="s">
        <v>514</v>
      </c>
      <c r="E71">
        <v>-0.81599999999999995</v>
      </c>
      <c r="F71" t="s">
        <v>646</v>
      </c>
    </row>
    <row r="72" spans="1:6" x14ac:dyDescent="0.4">
      <c r="A72" t="s">
        <v>647</v>
      </c>
      <c r="B72">
        <v>8.5300000000000003E-4</v>
      </c>
      <c r="C72" t="s">
        <v>513</v>
      </c>
      <c r="D72" t="s">
        <v>514</v>
      </c>
      <c r="E72" t="s">
        <v>513</v>
      </c>
      <c r="F72" t="s">
        <v>648</v>
      </c>
    </row>
    <row r="73" spans="1:6" x14ac:dyDescent="0.4">
      <c r="A73" t="s">
        <v>649</v>
      </c>
      <c r="B73">
        <v>8.5300000000000003E-4</v>
      </c>
      <c r="C73" t="s">
        <v>513</v>
      </c>
      <c r="D73" t="s">
        <v>514</v>
      </c>
      <c r="E73" t="s">
        <v>513</v>
      </c>
      <c r="F73" t="s">
        <v>650</v>
      </c>
    </row>
    <row r="74" spans="1:6" x14ac:dyDescent="0.4">
      <c r="A74" t="s">
        <v>651</v>
      </c>
      <c r="B74">
        <v>8.8000000000000003E-4</v>
      </c>
      <c r="C74" t="s">
        <v>513</v>
      </c>
      <c r="D74" t="s">
        <v>514</v>
      </c>
      <c r="E74" t="s">
        <v>513</v>
      </c>
      <c r="F74" t="s">
        <v>652</v>
      </c>
    </row>
    <row r="75" spans="1:6" x14ac:dyDescent="0.4">
      <c r="A75" t="s">
        <v>653</v>
      </c>
      <c r="B75">
        <v>8.9400000000000005E-4</v>
      </c>
      <c r="C75" t="s">
        <v>513</v>
      </c>
      <c r="D75" t="s">
        <v>514</v>
      </c>
      <c r="E75">
        <v>0.65500000000000003</v>
      </c>
      <c r="F75" t="s">
        <v>654</v>
      </c>
    </row>
    <row r="76" spans="1:6" x14ac:dyDescent="0.4">
      <c r="A76" t="s">
        <v>655</v>
      </c>
      <c r="B76">
        <v>9.3599999999999998E-4</v>
      </c>
      <c r="C76" t="s">
        <v>513</v>
      </c>
      <c r="D76" t="s">
        <v>514</v>
      </c>
      <c r="E76">
        <v>1.165</v>
      </c>
      <c r="F76" t="s">
        <v>656</v>
      </c>
    </row>
    <row r="77" spans="1:6" x14ac:dyDescent="0.4">
      <c r="A77" t="s">
        <v>657</v>
      </c>
      <c r="B77">
        <v>1E-3</v>
      </c>
      <c r="C77" t="s">
        <v>513</v>
      </c>
      <c r="D77" t="s">
        <v>514</v>
      </c>
      <c r="E77">
        <v>1</v>
      </c>
      <c r="F77" t="s">
        <v>658</v>
      </c>
    </row>
    <row r="78" spans="1:6" x14ac:dyDescent="0.4">
      <c r="A78" t="s">
        <v>659</v>
      </c>
      <c r="B78">
        <v>1.09E-3</v>
      </c>
      <c r="C78" t="s">
        <v>513</v>
      </c>
      <c r="D78" t="s">
        <v>514</v>
      </c>
      <c r="E78">
        <v>-2.2570000000000001</v>
      </c>
      <c r="F78" t="s">
        <v>660</v>
      </c>
    </row>
    <row r="79" spans="1:6" x14ac:dyDescent="0.4">
      <c r="A79" t="s">
        <v>661</v>
      </c>
      <c r="B79">
        <v>1.17E-3</v>
      </c>
      <c r="C79" t="s">
        <v>513</v>
      </c>
      <c r="D79" t="s">
        <v>514</v>
      </c>
      <c r="E79" t="s">
        <v>513</v>
      </c>
      <c r="F79" t="s">
        <v>662</v>
      </c>
    </row>
    <row r="80" spans="1:6" x14ac:dyDescent="0.4">
      <c r="A80" t="s">
        <v>663</v>
      </c>
      <c r="B80">
        <v>1.4599999999999999E-3</v>
      </c>
      <c r="C80" t="s">
        <v>513</v>
      </c>
      <c r="D80" t="s">
        <v>514</v>
      </c>
      <c r="E80">
        <v>-1.387</v>
      </c>
      <c r="F80" t="s">
        <v>664</v>
      </c>
    </row>
    <row r="81" spans="1:6" x14ac:dyDescent="0.4">
      <c r="A81" t="s">
        <v>665</v>
      </c>
      <c r="B81">
        <v>1.5299999999999999E-3</v>
      </c>
      <c r="C81" t="s">
        <v>513</v>
      </c>
      <c r="D81" t="s">
        <v>514</v>
      </c>
      <c r="E81" t="s">
        <v>513</v>
      </c>
      <c r="F81" t="s">
        <v>666</v>
      </c>
    </row>
    <row r="82" spans="1:6" x14ac:dyDescent="0.4">
      <c r="A82" t="s">
        <v>667</v>
      </c>
      <c r="B82">
        <v>1.58E-3</v>
      </c>
      <c r="C82" t="s">
        <v>513</v>
      </c>
      <c r="D82" t="s">
        <v>514</v>
      </c>
      <c r="E82">
        <v>1.91</v>
      </c>
      <c r="F82" t="s">
        <v>668</v>
      </c>
    </row>
    <row r="83" spans="1:6" x14ac:dyDescent="0.4">
      <c r="A83" t="s">
        <v>669</v>
      </c>
      <c r="B83">
        <v>1.6000000000000001E-3</v>
      </c>
      <c r="C83" t="s">
        <v>513</v>
      </c>
      <c r="D83" t="s">
        <v>514</v>
      </c>
      <c r="E83">
        <v>2</v>
      </c>
      <c r="F83" t="s">
        <v>670</v>
      </c>
    </row>
    <row r="84" spans="1:6" x14ac:dyDescent="0.4">
      <c r="A84" t="s">
        <v>671</v>
      </c>
      <c r="B84">
        <v>1.6299999999999999E-3</v>
      </c>
      <c r="C84" t="s">
        <v>513</v>
      </c>
      <c r="D84" t="s">
        <v>514</v>
      </c>
      <c r="E84" t="s">
        <v>513</v>
      </c>
      <c r="F84" t="s">
        <v>672</v>
      </c>
    </row>
    <row r="85" spans="1:6" x14ac:dyDescent="0.4">
      <c r="A85" t="s">
        <v>673</v>
      </c>
      <c r="B85">
        <v>1.72E-3</v>
      </c>
      <c r="C85" t="s">
        <v>513</v>
      </c>
      <c r="D85" t="s">
        <v>514</v>
      </c>
      <c r="E85" t="s">
        <v>513</v>
      </c>
      <c r="F85" t="s">
        <v>674</v>
      </c>
    </row>
    <row r="86" spans="1:6" x14ac:dyDescent="0.4">
      <c r="A86" t="s">
        <v>675</v>
      </c>
      <c r="B86">
        <v>2.0200000000000001E-3</v>
      </c>
      <c r="C86" t="s">
        <v>513</v>
      </c>
      <c r="D86" t="s">
        <v>514</v>
      </c>
      <c r="E86" t="s">
        <v>513</v>
      </c>
      <c r="F86" t="s">
        <v>676</v>
      </c>
    </row>
    <row r="87" spans="1:6" x14ac:dyDescent="0.4">
      <c r="A87" t="s">
        <v>677</v>
      </c>
      <c r="B87">
        <v>2.0600000000000002E-3</v>
      </c>
      <c r="C87" t="s">
        <v>513</v>
      </c>
      <c r="D87" t="s">
        <v>514</v>
      </c>
      <c r="E87">
        <v>-0.65500000000000003</v>
      </c>
      <c r="F87" t="s">
        <v>678</v>
      </c>
    </row>
    <row r="88" spans="1:6" x14ac:dyDescent="0.4">
      <c r="A88" t="s">
        <v>679</v>
      </c>
      <c r="B88">
        <v>2.1800000000000001E-3</v>
      </c>
      <c r="C88" t="s">
        <v>513</v>
      </c>
      <c r="D88" t="s">
        <v>514</v>
      </c>
      <c r="E88" t="s">
        <v>513</v>
      </c>
      <c r="F88" t="s">
        <v>680</v>
      </c>
    </row>
    <row r="89" spans="1:6" x14ac:dyDescent="0.4">
      <c r="A89" t="s">
        <v>681</v>
      </c>
      <c r="B89">
        <v>2.1800000000000001E-3</v>
      </c>
      <c r="C89" t="s">
        <v>513</v>
      </c>
      <c r="D89" t="s">
        <v>514</v>
      </c>
      <c r="E89" t="s">
        <v>513</v>
      </c>
      <c r="F89" t="s">
        <v>682</v>
      </c>
    </row>
    <row r="90" spans="1:6" x14ac:dyDescent="0.4">
      <c r="A90" t="s">
        <v>683</v>
      </c>
      <c r="B90">
        <v>2.3900000000000002E-3</v>
      </c>
      <c r="C90" t="s">
        <v>513</v>
      </c>
      <c r="D90" t="s">
        <v>514</v>
      </c>
      <c r="E90" t="s">
        <v>513</v>
      </c>
      <c r="F90" t="s">
        <v>684</v>
      </c>
    </row>
    <row r="91" spans="1:6" x14ac:dyDescent="0.4">
      <c r="A91" t="s">
        <v>685</v>
      </c>
      <c r="B91">
        <v>2.66E-3</v>
      </c>
      <c r="C91" t="s">
        <v>513</v>
      </c>
      <c r="D91" t="s">
        <v>514</v>
      </c>
      <c r="E91" t="s">
        <v>513</v>
      </c>
      <c r="F91" t="s">
        <v>686</v>
      </c>
    </row>
    <row r="92" spans="1:6" x14ac:dyDescent="0.4">
      <c r="A92" t="s">
        <v>687</v>
      </c>
      <c r="B92">
        <v>2.7799999999999999E-3</v>
      </c>
      <c r="C92" t="s">
        <v>513</v>
      </c>
      <c r="D92" t="s">
        <v>514</v>
      </c>
      <c r="E92" t="s">
        <v>513</v>
      </c>
      <c r="F92" t="s">
        <v>688</v>
      </c>
    </row>
    <row r="93" spans="1:6" x14ac:dyDescent="0.4">
      <c r="A93" t="s">
        <v>689</v>
      </c>
      <c r="B93">
        <v>3.1199999999999999E-3</v>
      </c>
      <c r="C93" t="s">
        <v>513</v>
      </c>
      <c r="D93" t="s">
        <v>514</v>
      </c>
      <c r="E93" t="s">
        <v>513</v>
      </c>
      <c r="F93" t="s">
        <v>690</v>
      </c>
    </row>
    <row r="94" spans="1:6" x14ac:dyDescent="0.4">
      <c r="A94" t="s">
        <v>691</v>
      </c>
      <c r="B94">
        <v>3.13E-3</v>
      </c>
      <c r="C94" t="s">
        <v>513</v>
      </c>
      <c r="D94" t="s">
        <v>514</v>
      </c>
      <c r="E94" t="s">
        <v>513</v>
      </c>
      <c r="F94" t="s">
        <v>692</v>
      </c>
    </row>
    <row r="95" spans="1:6" x14ac:dyDescent="0.4">
      <c r="A95" t="s">
        <v>693</v>
      </c>
      <c r="B95">
        <v>3.14E-3</v>
      </c>
      <c r="C95" t="s">
        <v>513</v>
      </c>
      <c r="D95" t="s">
        <v>514</v>
      </c>
      <c r="E95" t="s">
        <v>513</v>
      </c>
      <c r="F95" t="s">
        <v>694</v>
      </c>
    </row>
    <row r="96" spans="1:6" x14ac:dyDescent="0.4">
      <c r="A96" t="s">
        <v>695</v>
      </c>
      <c r="B96">
        <v>3.4399999999999999E-3</v>
      </c>
      <c r="C96" t="s">
        <v>513</v>
      </c>
      <c r="D96" t="s">
        <v>514</v>
      </c>
      <c r="E96" t="s">
        <v>513</v>
      </c>
      <c r="F96" t="s">
        <v>696</v>
      </c>
    </row>
    <row r="97" spans="1:6" x14ac:dyDescent="0.4">
      <c r="A97" t="s">
        <v>697</v>
      </c>
      <c r="B97">
        <v>3.47E-3</v>
      </c>
      <c r="C97" t="s">
        <v>513</v>
      </c>
      <c r="D97" t="s">
        <v>514</v>
      </c>
      <c r="E97" t="s">
        <v>513</v>
      </c>
      <c r="F97" t="s">
        <v>698</v>
      </c>
    </row>
    <row r="98" spans="1:6" x14ac:dyDescent="0.4">
      <c r="A98" t="s">
        <v>699</v>
      </c>
      <c r="B98">
        <v>3.5200000000000001E-3</v>
      </c>
      <c r="C98" t="s">
        <v>513</v>
      </c>
      <c r="D98" t="s">
        <v>514</v>
      </c>
      <c r="E98" t="s">
        <v>513</v>
      </c>
      <c r="F98" t="s">
        <v>700</v>
      </c>
    </row>
    <row r="99" spans="1:6" x14ac:dyDescent="0.4">
      <c r="A99" t="s">
        <v>701</v>
      </c>
      <c r="B99">
        <v>3.6900000000000001E-3</v>
      </c>
      <c r="C99" t="s">
        <v>513</v>
      </c>
      <c r="D99" t="s">
        <v>514</v>
      </c>
      <c r="E99">
        <v>0.44700000000000001</v>
      </c>
      <c r="F99" t="s">
        <v>702</v>
      </c>
    </row>
    <row r="100" spans="1:6" x14ac:dyDescent="0.4">
      <c r="A100" t="s">
        <v>703</v>
      </c>
      <c r="B100">
        <v>3.9199999999999999E-3</v>
      </c>
      <c r="C100" t="s">
        <v>513</v>
      </c>
      <c r="D100" t="s">
        <v>514</v>
      </c>
      <c r="E100" t="s">
        <v>513</v>
      </c>
      <c r="F100" t="s">
        <v>704</v>
      </c>
    </row>
    <row r="101" spans="1:6" x14ac:dyDescent="0.4">
      <c r="A101" t="s">
        <v>705</v>
      </c>
      <c r="B101">
        <v>3.9399999999999999E-3</v>
      </c>
      <c r="C101" t="s">
        <v>513</v>
      </c>
      <c r="D101" t="s">
        <v>514</v>
      </c>
      <c r="E101" t="s">
        <v>513</v>
      </c>
      <c r="F101" t="s">
        <v>706</v>
      </c>
    </row>
    <row r="102" spans="1:6" x14ac:dyDescent="0.4">
      <c r="A102" t="s">
        <v>707</v>
      </c>
      <c r="B102">
        <v>4.0899999999999999E-3</v>
      </c>
      <c r="C102" t="s">
        <v>513</v>
      </c>
      <c r="D102" t="s">
        <v>514</v>
      </c>
      <c r="E102">
        <v>-1.96</v>
      </c>
      <c r="F102" t="s">
        <v>708</v>
      </c>
    </row>
    <row r="103" spans="1:6" x14ac:dyDescent="0.4">
      <c r="A103" t="s">
        <v>709</v>
      </c>
      <c r="B103">
        <v>4.1200000000000004E-3</v>
      </c>
      <c r="C103" t="s">
        <v>513</v>
      </c>
      <c r="D103" t="s">
        <v>514</v>
      </c>
      <c r="E103" t="s">
        <v>513</v>
      </c>
      <c r="F103" t="s">
        <v>710</v>
      </c>
    </row>
    <row r="104" spans="1:6" x14ac:dyDescent="0.4">
      <c r="A104" t="s">
        <v>711</v>
      </c>
      <c r="B104">
        <v>4.1700000000000001E-3</v>
      </c>
      <c r="C104" t="s">
        <v>513</v>
      </c>
      <c r="D104" t="s">
        <v>514</v>
      </c>
      <c r="E104">
        <v>0.44700000000000001</v>
      </c>
      <c r="F104" t="s">
        <v>702</v>
      </c>
    </row>
    <row r="105" spans="1:6" x14ac:dyDescent="0.4">
      <c r="A105" t="s">
        <v>712</v>
      </c>
      <c r="B105">
        <v>4.3499999999999997E-3</v>
      </c>
      <c r="C105" t="s">
        <v>513</v>
      </c>
      <c r="D105" t="s">
        <v>514</v>
      </c>
      <c r="E105" t="s">
        <v>513</v>
      </c>
      <c r="F105" t="s">
        <v>713</v>
      </c>
    </row>
    <row r="106" spans="1:6" x14ac:dyDescent="0.4">
      <c r="A106" t="s">
        <v>714</v>
      </c>
      <c r="B106">
        <v>4.5100000000000001E-3</v>
      </c>
      <c r="C106" t="s">
        <v>513</v>
      </c>
      <c r="D106" t="s">
        <v>514</v>
      </c>
      <c r="E106">
        <v>0.438</v>
      </c>
      <c r="F106" t="s">
        <v>715</v>
      </c>
    </row>
    <row r="107" spans="1:6" x14ac:dyDescent="0.4">
      <c r="A107" t="s">
        <v>716</v>
      </c>
      <c r="B107">
        <v>4.5599999999999998E-3</v>
      </c>
      <c r="C107" t="s">
        <v>513</v>
      </c>
      <c r="D107" t="s">
        <v>514</v>
      </c>
      <c r="E107" t="s">
        <v>513</v>
      </c>
      <c r="F107" t="s">
        <v>717</v>
      </c>
    </row>
    <row r="108" spans="1:6" x14ac:dyDescent="0.4">
      <c r="A108" t="s">
        <v>718</v>
      </c>
      <c r="B108">
        <v>4.6699999999999997E-3</v>
      </c>
      <c r="C108" t="s">
        <v>513</v>
      </c>
      <c r="D108" t="s">
        <v>514</v>
      </c>
      <c r="E108" t="s">
        <v>513</v>
      </c>
      <c r="F108" t="s">
        <v>719</v>
      </c>
    </row>
    <row r="109" spans="1:6" x14ac:dyDescent="0.4">
      <c r="A109" t="s">
        <v>720</v>
      </c>
      <c r="B109">
        <v>4.79E-3</v>
      </c>
      <c r="C109" t="s">
        <v>513</v>
      </c>
      <c r="D109" t="s">
        <v>514</v>
      </c>
      <c r="E109" t="s">
        <v>513</v>
      </c>
      <c r="F109" t="s">
        <v>721</v>
      </c>
    </row>
    <row r="110" spans="1:6" x14ac:dyDescent="0.4">
      <c r="A110" t="s">
        <v>722</v>
      </c>
      <c r="B110">
        <v>4.79E-3</v>
      </c>
      <c r="C110" t="s">
        <v>513</v>
      </c>
      <c r="D110" t="s">
        <v>514</v>
      </c>
      <c r="E110" t="s">
        <v>513</v>
      </c>
      <c r="F110" t="s">
        <v>723</v>
      </c>
    </row>
    <row r="111" spans="1:6" x14ac:dyDescent="0.4">
      <c r="A111" t="s">
        <v>724</v>
      </c>
      <c r="B111">
        <v>4.9500000000000004E-3</v>
      </c>
      <c r="C111" t="s">
        <v>513</v>
      </c>
      <c r="D111" t="s">
        <v>514</v>
      </c>
      <c r="E111" t="s">
        <v>513</v>
      </c>
      <c r="F111" t="s">
        <v>574</v>
      </c>
    </row>
    <row r="112" spans="1:6" x14ac:dyDescent="0.4">
      <c r="A112" t="s">
        <v>725</v>
      </c>
      <c r="B112">
        <v>4.96E-3</v>
      </c>
      <c r="C112" t="s">
        <v>513</v>
      </c>
      <c r="D112" t="s">
        <v>514</v>
      </c>
      <c r="E112">
        <v>0.44600000000000001</v>
      </c>
      <c r="F112" t="s">
        <v>726</v>
      </c>
    </row>
    <row r="113" spans="1:6" x14ac:dyDescent="0.4">
      <c r="A113" t="s">
        <v>727</v>
      </c>
      <c r="B113">
        <v>5.2500000000000003E-3</v>
      </c>
      <c r="C113" t="s">
        <v>513</v>
      </c>
      <c r="D113" t="s">
        <v>514</v>
      </c>
      <c r="E113" t="s">
        <v>513</v>
      </c>
      <c r="F113" t="s">
        <v>728</v>
      </c>
    </row>
    <row r="114" spans="1:6" x14ac:dyDescent="0.4">
      <c r="A114" t="s">
        <v>729</v>
      </c>
      <c r="B114">
        <v>5.3200000000000001E-3</v>
      </c>
      <c r="C114" t="s">
        <v>513</v>
      </c>
      <c r="D114" t="s">
        <v>514</v>
      </c>
      <c r="E114" t="s">
        <v>513</v>
      </c>
      <c r="F114" t="s">
        <v>730</v>
      </c>
    </row>
    <row r="115" spans="1:6" x14ac:dyDescent="0.4">
      <c r="A115" t="s">
        <v>731</v>
      </c>
      <c r="B115">
        <v>5.6899999999999997E-3</v>
      </c>
      <c r="C115" t="s">
        <v>513</v>
      </c>
      <c r="D115" t="s">
        <v>514</v>
      </c>
      <c r="E115" t="s">
        <v>513</v>
      </c>
      <c r="F115" t="s">
        <v>732</v>
      </c>
    </row>
    <row r="116" spans="1:6" x14ac:dyDescent="0.4">
      <c r="A116" t="s">
        <v>733</v>
      </c>
      <c r="B116">
        <v>6.1399999999999996E-3</v>
      </c>
      <c r="C116" t="s">
        <v>513</v>
      </c>
      <c r="D116" t="s">
        <v>514</v>
      </c>
      <c r="E116" t="s">
        <v>513</v>
      </c>
      <c r="F116" t="s">
        <v>734</v>
      </c>
    </row>
    <row r="117" spans="1:6" x14ac:dyDescent="0.4">
      <c r="A117" t="s">
        <v>735</v>
      </c>
      <c r="B117">
        <v>6.1799999999999997E-3</v>
      </c>
      <c r="C117" t="s">
        <v>513</v>
      </c>
      <c r="D117" t="s">
        <v>514</v>
      </c>
      <c r="E117">
        <v>0.223</v>
      </c>
      <c r="F117" t="s">
        <v>736</v>
      </c>
    </row>
    <row r="118" spans="1:6" x14ac:dyDescent="0.4">
      <c r="A118" t="s">
        <v>737</v>
      </c>
      <c r="B118">
        <v>6.2300000000000003E-3</v>
      </c>
      <c r="C118" t="s">
        <v>513</v>
      </c>
      <c r="D118" t="s">
        <v>514</v>
      </c>
      <c r="E118" t="s">
        <v>513</v>
      </c>
      <c r="F118" t="s">
        <v>738</v>
      </c>
    </row>
    <row r="119" spans="1:6" x14ac:dyDescent="0.4">
      <c r="A119" t="s">
        <v>739</v>
      </c>
      <c r="B119">
        <v>6.2300000000000003E-3</v>
      </c>
      <c r="C119" t="s">
        <v>513</v>
      </c>
      <c r="D119" t="s">
        <v>514</v>
      </c>
      <c r="E119" t="s">
        <v>513</v>
      </c>
      <c r="F119" t="s">
        <v>740</v>
      </c>
    </row>
    <row r="120" spans="1:6" x14ac:dyDescent="0.4">
      <c r="A120" t="s">
        <v>741</v>
      </c>
      <c r="B120">
        <v>6.2700000000000004E-3</v>
      </c>
      <c r="C120" t="s">
        <v>513</v>
      </c>
      <c r="D120" t="s">
        <v>514</v>
      </c>
      <c r="E120" t="s">
        <v>513</v>
      </c>
      <c r="F120" t="s">
        <v>742</v>
      </c>
    </row>
    <row r="121" spans="1:6" x14ac:dyDescent="0.4">
      <c r="A121" t="s">
        <v>743</v>
      </c>
      <c r="B121">
        <v>6.6E-3</v>
      </c>
      <c r="C121" t="s">
        <v>513</v>
      </c>
      <c r="D121" t="s">
        <v>514</v>
      </c>
      <c r="E121" t="s">
        <v>513</v>
      </c>
      <c r="F121" t="s">
        <v>744</v>
      </c>
    </row>
    <row r="122" spans="1:6" x14ac:dyDescent="0.4">
      <c r="A122" t="s">
        <v>745</v>
      </c>
      <c r="B122">
        <v>7.2399999999999999E-3</v>
      </c>
      <c r="C122" t="s">
        <v>513</v>
      </c>
      <c r="D122" t="s">
        <v>514</v>
      </c>
      <c r="E122">
        <v>0.29299999999999998</v>
      </c>
      <c r="F122" t="s">
        <v>746</v>
      </c>
    </row>
    <row r="123" spans="1:6" x14ac:dyDescent="0.4">
      <c r="A123" t="s">
        <v>747</v>
      </c>
      <c r="B123">
        <v>7.2899999999999996E-3</v>
      </c>
      <c r="C123" t="s">
        <v>513</v>
      </c>
      <c r="D123" t="s">
        <v>514</v>
      </c>
      <c r="E123" t="s">
        <v>513</v>
      </c>
      <c r="F123" t="s">
        <v>740</v>
      </c>
    </row>
    <row r="124" spans="1:6" x14ac:dyDescent="0.4">
      <c r="A124" t="s">
        <v>748</v>
      </c>
      <c r="B124">
        <v>7.2899999999999996E-3</v>
      </c>
      <c r="C124" t="s">
        <v>513</v>
      </c>
      <c r="D124" t="s">
        <v>514</v>
      </c>
      <c r="E124" t="s">
        <v>513</v>
      </c>
      <c r="F124" t="s">
        <v>749</v>
      </c>
    </row>
    <row r="125" spans="1:6" x14ac:dyDescent="0.4">
      <c r="A125" t="s">
        <v>750</v>
      </c>
      <c r="B125">
        <v>7.4000000000000003E-3</v>
      </c>
      <c r="C125" t="s">
        <v>513</v>
      </c>
      <c r="D125" t="s">
        <v>514</v>
      </c>
      <c r="E125" t="s">
        <v>513</v>
      </c>
      <c r="F125" t="s">
        <v>751</v>
      </c>
    </row>
    <row r="126" spans="1:6" x14ac:dyDescent="0.4">
      <c r="A126" t="s">
        <v>752</v>
      </c>
      <c r="B126">
        <v>7.7200000000000003E-3</v>
      </c>
      <c r="C126" t="s">
        <v>513</v>
      </c>
      <c r="D126" t="s">
        <v>514</v>
      </c>
      <c r="E126">
        <v>2.1999999999999999E-2</v>
      </c>
      <c r="F126" t="s">
        <v>753</v>
      </c>
    </row>
    <row r="127" spans="1:6" x14ac:dyDescent="0.4">
      <c r="A127" t="s">
        <v>754</v>
      </c>
      <c r="B127">
        <v>8.9300000000000004E-3</v>
      </c>
      <c r="C127" t="s">
        <v>513</v>
      </c>
      <c r="D127" t="s">
        <v>514</v>
      </c>
      <c r="E127">
        <v>-0.22600000000000001</v>
      </c>
      <c r="F127" t="s">
        <v>755</v>
      </c>
    </row>
    <row r="128" spans="1:6" x14ac:dyDescent="0.4">
      <c r="A128" t="s">
        <v>756</v>
      </c>
      <c r="B128">
        <v>8.9499999999999996E-3</v>
      </c>
      <c r="C128" t="s">
        <v>513</v>
      </c>
      <c r="D128" t="s">
        <v>514</v>
      </c>
      <c r="E128" t="s">
        <v>513</v>
      </c>
      <c r="F128" t="s">
        <v>757</v>
      </c>
    </row>
    <row r="129" spans="1:6" x14ac:dyDescent="0.4">
      <c r="A129" t="s">
        <v>758</v>
      </c>
      <c r="B129">
        <v>8.9800000000000001E-3</v>
      </c>
      <c r="C129" t="s">
        <v>513</v>
      </c>
      <c r="D129" t="s">
        <v>514</v>
      </c>
      <c r="E129">
        <v>1.0669999999999999</v>
      </c>
      <c r="F129" t="s">
        <v>759</v>
      </c>
    </row>
    <row r="130" spans="1:6" x14ac:dyDescent="0.4">
      <c r="A130" t="s">
        <v>760</v>
      </c>
      <c r="B130">
        <v>9.2300000000000004E-3</v>
      </c>
      <c r="C130" t="s">
        <v>513</v>
      </c>
      <c r="D130" t="s">
        <v>514</v>
      </c>
      <c r="E130" t="s">
        <v>513</v>
      </c>
      <c r="F130" t="s">
        <v>761</v>
      </c>
    </row>
    <row r="131" spans="1:6" x14ac:dyDescent="0.4">
      <c r="A131" t="s">
        <v>762</v>
      </c>
      <c r="B131">
        <v>9.5300000000000003E-3</v>
      </c>
      <c r="C131" t="s">
        <v>513</v>
      </c>
      <c r="D131" t="s">
        <v>514</v>
      </c>
      <c r="E131" t="s">
        <v>513</v>
      </c>
      <c r="F131" t="s">
        <v>763</v>
      </c>
    </row>
    <row r="132" spans="1:6" x14ac:dyDescent="0.4">
      <c r="A132" t="s">
        <v>764</v>
      </c>
      <c r="B132">
        <v>9.5600000000000008E-3</v>
      </c>
      <c r="C132">
        <v>8.07</v>
      </c>
      <c r="D132" t="s">
        <v>514</v>
      </c>
      <c r="E132">
        <v>1.115</v>
      </c>
      <c r="F132" t="s">
        <v>765</v>
      </c>
    </row>
    <row r="133" spans="1:6" x14ac:dyDescent="0.4">
      <c r="A133" t="s">
        <v>766</v>
      </c>
      <c r="B133">
        <v>9.8700000000000003E-3</v>
      </c>
      <c r="C133" t="s">
        <v>513</v>
      </c>
      <c r="D133" t="s">
        <v>514</v>
      </c>
      <c r="E133" t="s">
        <v>513</v>
      </c>
      <c r="F133" t="s">
        <v>466</v>
      </c>
    </row>
    <row r="134" spans="1:6" x14ac:dyDescent="0.4">
      <c r="A134" t="s">
        <v>767</v>
      </c>
      <c r="B134">
        <v>9.8700000000000003E-3</v>
      </c>
      <c r="C134" t="s">
        <v>513</v>
      </c>
      <c r="D134" t="s">
        <v>514</v>
      </c>
      <c r="E134" t="s">
        <v>513</v>
      </c>
      <c r="F134" t="s">
        <v>375</v>
      </c>
    </row>
    <row r="135" spans="1:6" x14ac:dyDescent="0.4">
      <c r="A135" t="s">
        <v>768</v>
      </c>
      <c r="B135">
        <v>9.8700000000000003E-3</v>
      </c>
      <c r="C135" t="s">
        <v>513</v>
      </c>
      <c r="D135" t="s">
        <v>514</v>
      </c>
      <c r="E135" t="s">
        <v>513</v>
      </c>
      <c r="F135" t="s">
        <v>574</v>
      </c>
    </row>
    <row r="136" spans="1:6" x14ac:dyDescent="0.4">
      <c r="A136" t="s">
        <v>769</v>
      </c>
      <c r="B136">
        <v>9.8700000000000003E-3</v>
      </c>
      <c r="C136" t="s">
        <v>513</v>
      </c>
      <c r="D136" t="s">
        <v>514</v>
      </c>
      <c r="E136" t="s">
        <v>513</v>
      </c>
      <c r="F136" t="s">
        <v>770</v>
      </c>
    </row>
    <row r="137" spans="1:6" x14ac:dyDescent="0.4">
      <c r="A137" t="s">
        <v>771</v>
      </c>
      <c r="B137">
        <v>1.03E-2</v>
      </c>
      <c r="C137" t="s">
        <v>513</v>
      </c>
      <c r="D137" t="s">
        <v>514</v>
      </c>
      <c r="E137" t="s">
        <v>513</v>
      </c>
      <c r="F137" t="s">
        <v>749</v>
      </c>
    </row>
    <row r="138" spans="1:6" x14ac:dyDescent="0.4">
      <c r="A138" t="s">
        <v>772</v>
      </c>
      <c r="B138">
        <v>1.04E-2</v>
      </c>
      <c r="C138" t="s">
        <v>513</v>
      </c>
      <c r="D138" t="s">
        <v>514</v>
      </c>
      <c r="E138" t="s">
        <v>513</v>
      </c>
      <c r="F138" t="s">
        <v>692</v>
      </c>
    </row>
    <row r="139" spans="1:6" x14ac:dyDescent="0.4">
      <c r="A139" t="s">
        <v>773</v>
      </c>
      <c r="B139">
        <v>1.04E-2</v>
      </c>
      <c r="C139" t="s">
        <v>513</v>
      </c>
      <c r="D139" t="s">
        <v>514</v>
      </c>
      <c r="E139" t="s">
        <v>513</v>
      </c>
      <c r="F139" t="s">
        <v>774</v>
      </c>
    </row>
    <row r="140" spans="1:6" x14ac:dyDescent="0.4">
      <c r="A140" t="s">
        <v>775</v>
      </c>
      <c r="B140">
        <v>1.09E-2</v>
      </c>
      <c r="C140" t="s">
        <v>513</v>
      </c>
      <c r="D140" t="s">
        <v>514</v>
      </c>
      <c r="E140" t="s">
        <v>513</v>
      </c>
      <c r="F140" t="s">
        <v>776</v>
      </c>
    </row>
    <row r="141" spans="1:6" x14ac:dyDescent="0.4">
      <c r="A141" t="s">
        <v>777</v>
      </c>
      <c r="B141">
        <v>1.0999999999999999E-2</v>
      </c>
      <c r="C141" t="s">
        <v>513</v>
      </c>
      <c r="D141" t="s">
        <v>514</v>
      </c>
      <c r="E141">
        <v>0.152</v>
      </c>
      <c r="F141" t="s">
        <v>778</v>
      </c>
    </row>
    <row r="142" spans="1:6" x14ac:dyDescent="0.4">
      <c r="A142" t="s">
        <v>779</v>
      </c>
      <c r="B142">
        <v>1.23E-2</v>
      </c>
      <c r="C142" t="s">
        <v>513</v>
      </c>
      <c r="D142" t="s">
        <v>514</v>
      </c>
      <c r="E142">
        <v>1</v>
      </c>
      <c r="F142" t="s">
        <v>780</v>
      </c>
    </row>
    <row r="143" spans="1:6" x14ac:dyDescent="0.4">
      <c r="A143" t="s">
        <v>781</v>
      </c>
      <c r="B143">
        <v>1.2699999999999999E-2</v>
      </c>
      <c r="C143" t="s">
        <v>513</v>
      </c>
      <c r="D143" t="s">
        <v>514</v>
      </c>
      <c r="E143" t="s">
        <v>513</v>
      </c>
      <c r="F143" t="s">
        <v>782</v>
      </c>
    </row>
    <row r="144" spans="1:6" x14ac:dyDescent="0.4">
      <c r="A144" t="s">
        <v>783</v>
      </c>
      <c r="B144">
        <v>1.29E-2</v>
      </c>
      <c r="C144" t="s">
        <v>513</v>
      </c>
      <c r="D144" t="s">
        <v>514</v>
      </c>
      <c r="E144">
        <v>1.89</v>
      </c>
      <c r="F144" t="s">
        <v>784</v>
      </c>
    </row>
    <row r="145" spans="1:6" x14ac:dyDescent="0.4">
      <c r="A145" t="s">
        <v>785</v>
      </c>
      <c r="B145">
        <v>1.3299999999999999E-2</v>
      </c>
      <c r="C145" t="s">
        <v>513</v>
      </c>
      <c r="D145" t="s">
        <v>514</v>
      </c>
      <c r="E145" t="s">
        <v>513</v>
      </c>
      <c r="F145" t="s">
        <v>786</v>
      </c>
    </row>
    <row r="146" spans="1:6" x14ac:dyDescent="0.4">
      <c r="A146" t="s">
        <v>787</v>
      </c>
      <c r="B146">
        <v>1.3299999999999999E-2</v>
      </c>
      <c r="C146" t="s">
        <v>513</v>
      </c>
      <c r="D146" t="s">
        <v>514</v>
      </c>
      <c r="E146" t="s">
        <v>513</v>
      </c>
      <c r="F146" t="s">
        <v>788</v>
      </c>
    </row>
    <row r="147" spans="1:6" x14ac:dyDescent="0.4">
      <c r="A147" t="s">
        <v>789</v>
      </c>
      <c r="B147">
        <v>1.3299999999999999E-2</v>
      </c>
      <c r="C147" t="s">
        <v>513</v>
      </c>
      <c r="D147" t="s">
        <v>514</v>
      </c>
      <c r="E147">
        <v>0.495</v>
      </c>
      <c r="F147" t="s">
        <v>790</v>
      </c>
    </row>
    <row r="148" spans="1:6" x14ac:dyDescent="0.4">
      <c r="A148" t="s">
        <v>791</v>
      </c>
      <c r="B148">
        <v>1.44E-2</v>
      </c>
      <c r="C148" t="s">
        <v>513</v>
      </c>
      <c r="D148" t="s">
        <v>514</v>
      </c>
      <c r="E148" t="s">
        <v>513</v>
      </c>
      <c r="F148" t="s">
        <v>792</v>
      </c>
    </row>
    <row r="149" spans="1:6" x14ac:dyDescent="0.4">
      <c r="A149" t="s">
        <v>793</v>
      </c>
      <c r="B149">
        <v>1.44E-2</v>
      </c>
      <c r="C149" t="s">
        <v>513</v>
      </c>
      <c r="D149" t="s">
        <v>514</v>
      </c>
      <c r="E149" t="s">
        <v>513</v>
      </c>
      <c r="F149" t="s">
        <v>794</v>
      </c>
    </row>
    <row r="150" spans="1:6" x14ac:dyDescent="0.4">
      <c r="A150" t="s">
        <v>795</v>
      </c>
      <c r="B150">
        <v>1.4800000000000001E-2</v>
      </c>
      <c r="C150" t="s">
        <v>513</v>
      </c>
      <c r="D150" t="s">
        <v>514</v>
      </c>
      <c r="E150" t="s">
        <v>513</v>
      </c>
      <c r="F150" t="s">
        <v>375</v>
      </c>
    </row>
    <row r="151" spans="1:6" x14ac:dyDescent="0.4">
      <c r="A151" t="s">
        <v>796</v>
      </c>
      <c r="B151">
        <v>1.4800000000000001E-2</v>
      </c>
      <c r="C151" t="s">
        <v>513</v>
      </c>
      <c r="D151" t="s">
        <v>514</v>
      </c>
      <c r="E151" t="s">
        <v>513</v>
      </c>
      <c r="F151" t="s">
        <v>797</v>
      </c>
    </row>
    <row r="152" spans="1:6" x14ac:dyDescent="0.4">
      <c r="A152" t="s">
        <v>798</v>
      </c>
      <c r="B152">
        <v>1.4800000000000001E-2</v>
      </c>
      <c r="C152" t="s">
        <v>513</v>
      </c>
      <c r="D152" t="s">
        <v>514</v>
      </c>
      <c r="E152" t="s">
        <v>513</v>
      </c>
      <c r="F152" t="s">
        <v>444</v>
      </c>
    </row>
    <row r="153" spans="1:6" x14ac:dyDescent="0.4">
      <c r="A153" t="s">
        <v>799</v>
      </c>
      <c r="B153">
        <v>1.4800000000000001E-2</v>
      </c>
      <c r="C153" t="s">
        <v>513</v>
      </c>
      <c r="D153" t="s">
        <v>514</v>
      </c>
      <c r="E153" t="s">
        <v>513</v>
      </c>
      <c r="F153" t="s">
        <v>574</v>
      </c>
    </row>
    <row r="154" spans="1:6" x14ac:dyDescent="0.4">
      <c r="A154" t="s">
        <v>800</v>
      </c>
      <c r="B154">
        <v>1.52E-2</v>
      </c>
      <c r="C154" t="s">
        <v>513</v>
      </c>
      <c r="D154" t="s">
        <v>514</v>
      </c>
      <c r="E154" t="s">
        <v>513</v>
      </c>
      <c r="F154" t="s">
        <v>801</v>
      </c>
    </row>
    <row r="155" spans="1:6" x14ac:dyDescent="0.4">
      <c r="A155" t="s">
        <v>802</v>
      </c>
      <c r="B155">
        <v>1.52E-2</v>
      </c>
      <c r="C155" t="s">
        <v>513</v>
      </c>
      <c r="D155" t="s">
        <v>514</v>
      </c>
      <c r="E155" t="s">
        <v>513</v>
      </c>
      <c r="F155" t="s">
        <v>803</v>
      </c>
    </row>
    <row r="156" spans="1:6" x14ac:dyDescent="0.4">
      <c r="A156" t="s">
        <v>804</v>
      </c>
      <c r="B156">
        <v>1.5299999999999999E-2</v>
      </c>
      <c r="C156" t="s">
        <v>513</v>
      </c>
      <c r="D156" t="s">
        <v>514</v>
      </c>
      <c r="E156" t="s">
        <v>513</v>
      </c>
      <c r="F156" t="s">
        <v>805</v>
      </c>
    </row>
    <row r="157" spans="1:6" x14ac:dyDescent="0.4">
      <c r="A157" t="s">
        <v>806</v>
      </c>
      <c r="B157">
        <v>1.5599999999999999E-2</v>
      </c>
      <c r="C157" t="s">
        <v>513</v>
      </c>
      <c r="D157" t="s">
        <v>514</v>
      </c>
      <c r="E157">
        <v>2</v>
      </c>
      <c r="F157" t="s">
        <v>807</v>
      </c>
    </row>
    <row r="158" spans="1:6" x14ac:dyDescent="0.4">
      <c r="A158" t="s">
        <v>808</v>
      </c>
      <c r="B158">
        <v>1.5900000000000001E-2</v>
      </c>
      <c r="C158" t="s">
        <v>513</v>
      </c>
      <c r="D158" t="s">
        <v>514</v>
      </c>
      <c r="E158">
        <v>0</v>
      </c>
      <c r="F158" t="s">
        <v>809</v>
      </c>
    </row>
    <row r="159" spans="1:6" x14ac:dyDescent="0.4">
      <c r="A159" t="s">
        <v>810</v>
      </c>
      <c r="B159">
        <v>1.5900000000000001E-2</v>
      </c>
      <c r="C159" t="s">
        <v>513</v>
      </c>
      <c r="D159" t="s">
        <v>514</v>
      </c>
      <c r="E159" t="s">
        <v>513</v>
      </c>
      <c r="F159" t="s">
        <v>811</v>
      </c>
    </row>
    <row r="160" spans="1:6" x14ac:dyDescent="0.4">
      <c r="A160" t="s">
        <v>812</v>
      </c>
      <c r="B160">
        <v>1.7500000000000002E-2</v>
      </c>
      <c r="C160" t="s">
        <v>513</v>
      </c>
      <c r="D160" t="s">
        <v>514</v>
      </c>
      <c r="E160" t="s">
        <v>513</v>
      </c>
      <c r="F160" t="s">
        <v>813</v>
      </c>
    </row>
    <row r="161" spans="1:6" x14ac:dyDescent="0.4">
      <c r="A161" t="s">
        <v>814</v>
      </c>
      <c r="B161">
        <v>1.84E-2</v>
      </c>
      <c r="C161" t="s">
        <v>513</v>
      </c>
      <c r="D161" t="s">
        <v>514</v>
      </c>
      <c r="E161" t="s">
        <v>513</v>
      </c>
      <c r="F161" t="s">
        <v>815</v>
      </c>
    </row>
    <row r="162" spans="1:6" x14ac:dyDescent="0.4">
      <c r="A162" t="s">
        <v>816</v>
      </c>
      <c r="B162">
        <v>1.9599999999999999E-2</v>
      </c>
      <c r="C162" t="s">
        <v>513</v>
      </c>
      <c r="D162" t="s">
        <v>514</v>
      </c>
      <c r="E162" t="s">
        <v>513</v>
      </c>
      <c r="F162" t="s">
        <v>817</v>
      </c>
    </row>
    <row r="163" spans="1:6" x14ac:dyDescent="0.4">
      <c r="A163" t="s">
        <v>818</v>
      </c>
      <c r="B163">
        <v>1.9599999999999999E-2</v>
      </c>
      <c r="C163" t="s">
        <v>513</v>
      </c>
      <c r="D163" t="s">
        <v>514</v>
      </c>
      <c r="E163" t="s">
        <v>513</v>
      </c>
      <c r="F163" t="s">
        <v>375</v>
      </c>
    </row>
    <row r="164" spans="1:6" x14ac:dyDescent="0.4">
      <c r="A164" t="s">
        <v>819</v>
      </c>
      <c r="B164">
        <v>1.9599999999999999E-2</v>
      </c>
      <c r="C164" t="s">
        <v>513</v>
      </c>
      <c r="D164" t="s">
        <v>514</v>
      </c>
      <c r="E164" t="s">
        <v>513</v>
      </c>
      <c r="F164" t="s">
        <v>764</v>
      </c>
    </row>
    <row r="165" spans="1:6" x14ac:dyDescent="0.4">
      <c r="A165" t="s">
        <v>820</v>
      </c>
      <c r="B165">
        <v>1.9599999999999999E-2</v>
      </c>
      <c r="C165" t="s">
        <v>513</v>
      </c>
      <c r="D165" t="s">
        <v>514</v>
      </c>
      <c r="E165" t="s">
        <v>513</v>
      </c>
      <c r="F165" t="s">
        <v>466</v>
      </c>
    </row>
    <row r="166" spans="1:6" x14ac:dyDescent="0.4">
      <c r="A166" t="s">
        <v>821</v>
      </c>
      <c r="B166">
        <v>0.02</v>
      </c>
      <c r="C166">
        <v>2.903</v>
      </c>
      <c r="D166" t="s">
        <v>514</v>
      </c>
      <c r="E166" t="s">
        <v>513</v>
      </c>
      <c r="F166" t="s">
        <v>822</v>
      </c>
    </row>
    <row r="167" spans="1:6" x14ac:dyDescent="0.4">
      <c r="A167" t="s">
        <v>823</v>
      </c>
      <c r="B167">
        <v>0.02</v>
      </c>
      <c r="C167" t="s">
        <v>513</v>
      </c>
      <c r="D167" t="s">
        <v>514</v>
      </c>
      <c r="E167" t="s">
        <v>513</v>
      </c>
      <c r="F167" t="s">
        <v>824</v>
      </c>
    </row>
    <row r="168" spans="1:6" x14ac:dyDescent="0.4">
      <c r="A168" t="s">
        <v>825</v>
      </c>
      <c r="B168">
        <v>2.0799999999999999E-2</v>
      </c>
      <c r="C168" t="s">
        <v>513</v>
      </c>
      <c r="D168" t="s">
        <v>514</v>
      </c>
      <c r="E168" t="s">
        <v>513</v>
      </c>
      <c r="F168" t="s">
        <v>826</v>
      </c>
    </row>
    <row r="169" spans="1:6" x14ac:dyDescent="0.4">
      <c r="A169" t="s">
        <v>827</v>
      </c>
      <c r="B169">
        <v>2.0899999999999998E-2</v>
      </c>
      <c r="C169" t="s">
        <v>513</v>
      </c>
      <c r="D169" t="s">
        <v>514</v>
      </c>
      <c r="E169" t="s">
        <v>513</v>
      </c>
      <c r="F169" t="s">
        <v>828</v>
      </c>
    </row>
    <row r="170" spans="1:6" x14ac:dyDescent="0.4">
      <c r="A170" t="s">
        <v>829</v>
      </c>
      <c r="B170">
        <v>2.18E-2</v>
      </c>
      <c r="C170" t="s">
        <v>513</v>
      </c>
      <c r="D170" t="s">
        <v>514</v>
      </c>
      <c r="E170" t="s">
        <v>513</v>
      </c>
      <c r="F170" t="s">
        <v>740</v>
      </c>
    </row>
    <row r="171" spans="1:6" x14ac:dyDescent="0.4">
      <c r="A171" t="s">
        <v>830</v>
      </c>
      <c r="B171">
        <v>2.2200000000000001E-2</v>
      </c>
      <c r="C171" t="s">
        <v>513</v>
      </c>
      <c r="D171" t="s">
        <v>514</v>
      </c>
      <c r="E171" t="s">
        <v>513</v>
      </c>
      <c r="F171" t="s">
        <v>831</v>
      </c>
    </row>
    <row r="172" spans="1:6" x14ac:dyDescent="0.4">
      <c r="A172" t="s">
        <v>832</v>
      </c>
      <c r="B172">
        <v>2.3599999999999999E-2</v>
      </c>
      <c r="C172" t="s">
        <v>513</v>
      </c>
      <c r="D172" t="s">
        <v>514</v>
      </c>
      <c r="E172" t="s">
        <v>513</v>
      </c>
      <c r="F172" t="s">
        <v>833</v>
      </c>
    </row>
    <row r="173" spans="1:6" x14ac:dyDescent="0.4">
      <c r="A173" t="s">
        <v>834</v>
      </c>
      <c r="B173">
        <v>2.4199999999999999E-2</v>
      </c>
      <c r="C173" t="s">
        <v>513</v>
      </c>
      <c r="D173" t="s">
        <v>514</v>
      </c>
      <c r="E173" t="s">
        <v>513</v>
      </c>
      <c r="F173" t="s">
        <v>835</v>
      </c>
    </row>
    <row r="174" spans="1:6" x14ac:dyDescent="0.4">
      <c r="A174" t="s">
        <v>836</v>
      </c>
      <c r="B174">
        <v>2.4500000000000001E-2</v>
      </c>
      <c r="C174" t="s">
        <v>513</v>
      </c>
      <c r="D174" t="s">
        <v>514</v>
      </c>
      <c r="E174" t="s">
        <v>513</v>
      </c>
      <c r="F174" t="s">
        <v>574</v>
      </c>
    </row>
    <row r="175" spans="1:6" x14ac:dyDescent="0.4">
      <c r="A175" t="s">
        <v>837</v>
      </c>
      <c r="B175">
        <v>2.4500000000000001E-2</v>
      </c>
      <c r="C175" t="s">
        <v>513</v>
      </c>
      <c r="D175" t="s">
        <v>514</v>
      </c>
      <c r="E175" t="s">
        <v>513</v>
      </c>
      <c r="F175" t="s">
        <v>375</v>
      </c>
    </row>
    <row r="176" spans="1:6" x14ac:dyDescent="0.4">
      <c r="A176" t="s">
        <v>838</v>
      </c>
      <c r="B176">
        <v>2.4500000000000001E-2</v>
      </c>
      <c r="C176" t="s">
        <v>513</v>
      </c>
      <c r="D176" t="s">
        <v>514</v>
      </c>
      <c r="E176" t="s">
        <v>513</v>
      </c>
      <c r="F176" t="s">
        <v>574</v>
      </c>
    </row>
    <row r="177" spans="1:6" x14ac:dyDescent="0.4">
      <c r="A177" t="s">
        <v>839</v>
      </c>
      <c r="B177">
        <v>2.4500000000000001E-2</v>
      </c>
      <c r="C177" t="s">
        <v>513</v>
      </c>
      <c r="D177" t="s">
        <v>514</v>
      </c>
      <c r="E177" t="s">
        <v>513</v>
      </c>
      <c r="F177" t="s">
        <v>764</v>
      </c>
    </row>
    <row r="178" spans="1:6" x14ac:dyDescent="0.4">
      <c r="A178" t="s">
        <v>840</v>
      </c>
      <c r="B178">
        <v>2.4500000000000001E-2</v>
      </c>
      <c r="C178" t="s">
        <v>513</v>
      </c>
      <c r="D178" t="s">
        <v>514</v>
      </c>
      <c r="E178" t="s">
        <v>513</v>
      </c>
      <c r="F178" t="s">
        <v>841</v>
      </c>
    </row>
    <row r="179" spans="1:6" x14ac:dyDescent="0.4">
      <c r="A179" t="s">
        <v>842</v>
      </c>
      <c r="B179">
        <v>2.53E-2</v>
      </c>
      <c r="C179" t="s">
        <v>513</v>
      </c>
      <c r="D179" t="s">
        <v>514</v>
      </c>
      <c r="E179" t="s">
        <v>513</v>
      </c>
      <c r="F179" t="s">
        <v>843</v>
      </c>
    </row>
    <row r="180" spans="1:6" x14ac:dyDescent="0.4">
      <c r="A180" t="s">
        <v>844</v>
      </c>
      <c r="B180">
        <v>2.53E-2</v>
      </c>
      <c r="C180" t="s">
        <v>513</v>
      </c>
      <c r="D180" t="s">
        <v>514</v>
      </c>
      <c r="E180">
        <v>-6.4000000000000001E-2</v>
      </c>
      <c r="F180" t="s">
        <v>845</v>
      </c>
    </row>
    <row r="181" spans="1:6" x14ac:dyDescent="0.4">
      <c r="A181" t="s">
        <v>846</v>
      </c>
      <c r="B181">
        <v>2.7300000000000001E-2</v>
      </c>
      <c r="C181" t="s">
        <v>513</v>
      </c>
      <c r="D181" t="s">
        <v>514</v>
      </c>
      <c r="E181" t="s">
        <v>513</v>
      </c>
      <c r="F181" t="s">
        <v>847</v>
      </c>
    </row>
    <row r="182" spans="1:6" x14ac:dyDescent="0.4">
      <c r="A182" t="s">
        <v>848</v>
      </c>
      <c r="B182">
        <v>2.7400000000000001E-2</v>
      </c>
      <c r="C182" t="s">
        <v>513</v>
      </c>
      <c r="D182" t="s">
        <v>514</v>
      </c>
      <c r="E182" t="s">
        <v>513</v>
      </c>
      <c r="F182" t="s">
        <v>849</v>
      </c>
    </row>
    <row r="183" spans="1:6" x14ac:dyDescent="0.4">
      <c r="A183" t="s">
        <v>850</v>
      </c>
      <c r="B183">
        <v>2.8199999999999999E-2</v>
      </c>
      <c r="C183" t="s">
        <v>513</v>
      </c>
      <c r="D183" t="s">
        <v>514</v>
      </c>
      <c r="E183" t="s">
        <v>513</v>
      </c>
      <c r="F183" t="s">
        <v>851</v>
      </c>
    </row>
    <row r="184" spans="1:6" x14ac:dyDescent="0.4">
      <c r="A184" t="s">
        <v>852</v>
      </c>
      <c r="B184">
        <v>2.8400000000000002E-2</v>
      </c>
      <c r="C184" t="s">
        <v>513</v>
      </c>
      <c r="D184" t="s">
        <v>514</v>
      </c>
      <c r="E184" t="s">
        <v>513</v>
      </c>
      <c r="F184" t="s">
        <v>853</v>
      </c>
    </row>
    <row r="185" spans="1:6" x14ac:dyDescent="0.4">
      <c r="A185" t="s">
        <v>854</v>
      </c>
      <c r="B185">
        <v>2.8400000000000002E-2</v>
      </c>
      <c r="C185" t="s">
        <v>513</v>
      </c>
      <c r="D185" t="s">
        <v>514</v>
      </c>
      <c r="E185" t="s">
        <v>513</v>
      </c>
      <c r="F185" t="s">
        <v>855</v>
      </c>
    </row>
    <row r="186" spans="1:6" x14ac:dyDescent="0.4">
      <c r="A186" t="s">
        <v>856</v>
      </c>
      <c r="B186">
        <v>2.86E-2</v>
      </c>
      <c r="C186" t="s">
        <v>513</v>
      </c>
      <c r="D186" t="s">
        <v>514</v>
      </c>
      <c r="E186" t="s">
        <v>513</v>
      </c>
      <c r="F186" t="s">
        <v>857</v>
      </c>
    </row>
    <row r="187" spans="1:6" x14ac:dyDescent="0.4">
      <c r="A187" t="s">
        <v>858</v>
      </c>
      <c r="B187">
        <v>2.8899999999999999E-2</v>
      </c>
      <c r="C187" t="s">
        <v>513</v>
      </c>
      <c r="D187" t="s">
        <v>514</v>
      </c>
      <c r="E187" t="s">
        <v>513</v>
      </c>
      <c r="F187" t="s">
        <v>859</v>
      </c>
    </row>
    <row r="188" spans="1:6" x14ac:dyDescent="0.4">
      <c r="A188" t="s">
        <v>860</v>
      </c>
      <c r="B188">
        <v>2.93E-2</v>
      </c>
      <c r="C188" t="s">
        <v>513</v>
      </c>
      <c r="D188" t="s">
        <v>514</v>
      </c>
      <c r="E188" t="s">
        <v>513</v>
      </c>
      <c r="F188" t="s">
        <v>504</v>
      </c>
    </row>
    <row r="189" spans="1:6" x14ac:dyDescent="0.4">
      <c r="A189" t="s">
        <v>861</v>
      </c>
      <c r="B189">
        <v>2.93E-2</v>
      </c>
      <c r="C189" t="s">
        <v>513</v>
      </c>
      <c r="D189" t="s">
        <v>514</v>
      </c>
      <c r="E189" t="s">
        <v>513</v>
      </c>
      <c r="F189" t="s">
        <v>444</v>
      </c>
    </row>
    <row r="190" spans="1:6" x14ac:dyDescent="0.4">
      <c r="A190" t="s">
        <v>862</v>
      </c>
      <c r="B190">
        <v>2.93E-2</v>
      </c>
      <c r="C190" t="s">
        <v>513</v>
      </c>
      <c r="D190" t="s">
        <v>514</v>
      </c>
      <c r="E190" t="s">
        <v>513</v>
      </c>
      <c r="F190" t="s">
        <v>863</v>
      </c>
    </row>
    <row r="191" spans="1:6" x14ac:dyDescent="0.4">
      <c r="A191" t="s">
        <v>864</v>
      </c>
      <c r="B191">
        <v>2.93E-2</v>
      </c>
      <c r="C191" t="s">
        <v>513</v>
      </c>
      <c r="D191" t="s">
        <v>514</v>
      </c>
      <c r="E191" t="s">
        <v>513</v>
      </c>
      <c r="F191" t="s">
        <v>865</v>
      </c>
    </row>
    <row r="192" spans="1:6" x14ac:dyDescent="0.4">
      <c r="A192" t="s">
        <v>866</v>
      </c>
      <c r="B192">
        <v>2.93E-2</v>
      </c>
      <c r="C192" t="s">
        <v>513</v>
      </c>
      <c r="D192" t="s">
        <v>514</v>
      </c>
      <c r="E192" t="s">
        <v>513</v>
      </c>
      <c r="F192" t="s">
        <v>770</v>
      </c>
    </row>
    <row r="193" spans="1:6" x14ac:dyDescent="0.4">
      <c r="A193" t="s">
        <v>867</v>
      </c>
      <c r="B193">
        <v>2.93E-2</v>
      </c>
      <c r="C193" t="s">
        <v>513</v>
      </c>
      <c r="D193" t="s">
        <v>514</v>
      </c>
      <c r="E193" t="s">
        <v>513</v>
      </c>
      <c r="F193" t="s">
        <v>383</v>
      </c>
    </row>
    <row r="194" spans="1:6" x14ac:dyDescent="0.4">
      <c r="A194" t="s">
        <v>868</v>
      </c>
      <c r="B194">
        <v>3.0099999999999998E-2</v>
      </c>
      <c r="C194" t="s">
        <v>513</v>
      </c>
      <c r="D194" t="s">
        <v>514</v>
      </c>
      <c r="E194" t="s">
        <v>513</v>
      </c>
      <c r="F194" t="s">
        <v>869</v>
      </c>
    </row>
    <row r="195" spans="1:6" x14ac:dyDescent="0.4">
      <c r="A195" t="s">
        <v>870</v>
      </c>
      <c r="B195">
        <v>3.1399999999999997E-2</v>
      </c>
      <c r="C195" t="s">
        <v>513</v>
      </c>
      <c r="D195" t="s">
        <v>514</v>
      </c>
      <c r="E195" t="s">
        <v>513</v>
      </c>
      <c r="F195" t="s">
        <v>813</v>
      </c>
    </row>
    <row r="196" spans="1:6" x14ac:dyDescent="0.4">
      <c r="A196" t="s">
        <v>871</v>
      </c>
      <c r="B196">
        <v>3.1399999999999997E-2</v>
      </c>
      <c r="C196" t="s">
        <v>513</v>
      </c>
      <c r="D196" t="s">
        <v>514</v>
      </c>
      <c r="E196" t="s">
        <v>513</v>
      </c>
      <c r="F196" t="s">
        <v>872</v>
      </c>
    </row>
    <row r="197" spans="1:6" x14ac:dyDescent="0.4">
      <c r="A197" t="s">
        <v>873</v>
      </c>
      <c r="B197">
        <v>3.4099999999999998E-2</v>
      </c>
      <c r="C197" t="s">
        <v>513</v>
      </c>
      <c r="D197" t="s">
        <v>514</v>
      </c>
      <c r="E197" t="s">
        <v>513</v>
      </c>
      <c r="F197" t="s">
        <v>375</v>
      </c>
    </row>
    <row r="198" spans="1:6" x14ac:dyDescent="0.4">
      <c r="A198" t="s">
        <v>874</v>
      </c>
      <c r="B198">
        <v>3.4099999999999998E-2</v>
      </c>
      <c r="C198" t="s">
        <v>513</v>
      </c>
      <c r="D198" t="s">
        <v>514</v>
      </c>
      <c r="E198" t="s">
        <v>513</v>
      </c>
      <c r="F198" t="s">
        <v>375</v>
      </c>
    </row>
    <row r="199" spans="1:6" x14ac:dyDescent="0.4">
      <c r="A199" t="s">
        <v>875</v>
      </c>
      <c r="B199">
        <v>3.4099999999999998E-2</v>
      </c>
      <c r="C199" t="s">
        <v>513</v>
      </c>
      <c r="D199" t="s">
        <v>514</v>
      </c>
      <c r="E199" t="s">
        <v>513</v>
      </c>
      <c r="F199" t="s">
        <v>375</v>
      </c>
    </row>
    <row r="200" spans="1:6" x14ac:dyDescent="0.4">
      <c r="A200" t="s">
        <v>876</v>
      </c>
      <c r="B200">
        <v>3.4099999999999998E-2</v>
      </c>
      <c r="C200" t="s">
        <v>513</v>
      </c>
      <c r="D200" t="s">
        <v>514</v>
      </c>
      <c r="E200" t="s">
        <v>513</v>
      </c>
      <c r="F200" t="s">
        <v>877</v>
      </c>
    </row>
    <row r="201" spans="1:6" x14ac:dyDescent="0.4">
      <c r="A201" t="s">
        <v>878</v>
      </c>
      <c r="B201">
        <v>3.4099999999999998E-2</v>
      </c>
      <c r="C201" t="s">
        <v>513</v>
      </c>
      <c r="D201" t="s">
        <v>514</v>
      </c>
      <c r="E201" t="s">
        <v>513</v>
      </c>
      <c r="F201" t="s">
        <v>879</v>
      </c>
    </row>
    <row r="202" spans="1:6" x14ac:dyDescent="0.4">
      <c r="A202" t="s">
        <v>880</v>
      </c>
      <c r="B202">
        <v>3.4099999999999998E-2</v>
      </c>
      <c r="C202" t="s">
        <v>513</v>
      </c>
      <c r="D202" t="s">
        <v>514</v>
      </c>
      <c r="E202" t="s">
        <v>513</v>
      </c>
      <c r="F202" t="s">
        <v>881</v>
      </c>
    </row>
    <row r="203" spans="1:6" x14ac:dyDescent="0.4">
      <c r="A203" t="s">
        <v>882</v>
      </c>
      <c r="B203">
        <v>3.4099999999999998E-2</v>
      </c>
      <c r="C203" t="s">
        <v>513</v>
      </c>
      <c r="D203" t="s">
        <v>514</v>
      </c>
      <c r="E203" t="s">
        <v>513</v>
      </c>
      <c r="F203" t="s">
        <v>770</v>
      </c>
    </row>
    <row r="204" spans="1:6" x14ac:dyDescent="0.4">
      <c r="A204" t="s">
        <v>883</v>
      </c>
      <c r="B204">
        <v>3.4099999999999998E-2</v>
      </c>
      <c r="C204" t="s">
        <v>513</v>
      </c>
      <c r="D204" t="s">
        <v>514</v>
      </c>
      <c r="E204" t="s">
        <v>513</v>
      </c>
      <c r="F204" t="s">
        <v>863</v>
      </c>
    </row>
    <row r="205" spans="1:6" x14ac:dyDescent="0.4">
      <c r="A205" t="s">
        <v>884</v>
      </c>
      <c r="B205">
        <v>3.56E-2</v>
      </c>
      <c r="C205" t="s">
        <v>513</v>
      </c>
      <c r="D205" t="s">
        <v>514</v>
      </c>
      <c r="E205" t="s">
        <v>513</v>
      </c>
      <c r="F205" t="s">
        <v>885</v>
      </c>
    </row>
    <row r="206" spans="1:6" x14ac:dyDescent="0.4">
      <c r="A206" t="s">
        <v>886</v>
      </c>
      <c r="B206">
        <v>3.5999999999999997E-2</v>
      </c>
      <c r="C206" t="s">
        <v>513</v>
      </c>
      <c r="D206" t="s">
        <v>514</v>
      </c>
      <c r="E206" t="s">
        <v>513</v>
      </c>
      <c r="F206" t="s">
        <v>887</v>
      </c>
    </row>
    <row r="207" spans="1:6" x14ac:dyDescent="0.4">
      <c r="A207" t="s">
        <v>888</v>
      </c>
      <c r="B207">
        <v>3.6700000000000003E-2</v>
      </c>
      <c r="C207" t="s">
        <v>513</v>
      </c>
      <c r="D207" t="s">
        <v>514</v>
      </c>
      <c r="E207" t="s">
        <v>513</v>
      </c>
      <c r="F207" t="s">
        <v>889</v>
      </c>
    </row>
    <row r="208" spans="1:6" x14ac:dyDescent="0.4">
      <c r="A208" t="s">
        <v>890</v>
      </c>
      <c r="B208">
        <v>3.78E-2</v>
      </c>
      <c r="C208" t="s">
        <v>513</v>
      </c>
      <c r="D208" t="s">
        <v>514</v>
      </c>
      <c r="E208" t="s">
        <v>513</v>
      </c>
      <c r="F208" t="s">
        <v>891</v>
      </c>
    </row>
    <row r="209" spans="1:6" x14ac:dyDescent="0.4">
      <c r="A209" t="s">
        <v>892</v>
      </c>
      <c r="B209">
        <v>3.8899999999999997E-2</v>
      </c>
      <c r="C209" t="s">
        <v>513</v>
      </c>
      <c r="D209" t="s">
        <v>514</v>
      </c>
      <c r="E209" t="s">
        <v>513</v>
      </c>
      <c r="F209" t="s">
        <v>893</v>
      </c>
    </row>
    <row r="210" spans="1:6" x14ac:dyDescent="0.4">
      <c r="A210" t="s">
        <v>894</v>
      </c>
      <c r="B210">
        <v>3.8899999999999997E-2</v>
      </c>
      <c r="C210" t="s">
        <v>513</v>
      </c>
      <c r="D210" t="s">
        <v>514</v>
      </c>
      <c r="E210" t="s">
        <v>513</v>
      </c>
      <c r="F210" t="s">
        <v>895</v>
      </c>
    </row>
    <row r="211" spans="1:6" x14ac:dyDescent="0.4">
      <c r="A211" t="s">
        <v>896</v>
      </c>
      <c r="B211">
        <v>3.8899999999999997E-2</v>
      </c>
      <c r="C211" t="s">
        <v>513</v>
      </c>
      <c r="D211" t="s">
        <v>514</v>
      </c>
      <c r="E211" t="s">
        <v>513</v>
      </c>
      <c r="F211" t="s">
        <v>466</v>
      </c>
    </row>
    <row r="212" spans="1:6" x14ac:dyDescent="0.4">
      <c r="A212" t="s">
        <v>897</v>
      </c>
      <c r="B212">
        <v>3.8899999999999997E-2</v>
      </c>
      <c r="C212" t="s">
        <v>513</v>
      </c>
      <c r="D212" t="s">
        <v>514</v>
      </c>
      <c r="E212" t="s">
        <v>513</v>
      </c>
      <c r="F212" t="s">
        <v>895</v>
      </c>
    </row>
    <row r="213" spans="1:6" x14ac:dyDescent="0.4">
      <c r="A213" t="s">
        <v>898</v>
      </c>
      <c r="B213">
        <v>3.8899999999999997E-2</v>
      </c>
      <c r="C213" t="s">
        <v>513</v>
      </c>
      <c r="D213" t="s">
        <v>514</v>
      </c>
      <c r="E213" t="s">
        <v>513</v>
      </c>
      <c r="F213" t="s">
        <v>532</v>
      </c>
    </row>
    <row r="214" spans="1:6" x14ac:dyDescent="0.4">
      <c r="A214" t="s">
        <v>899</v>
      </c>
      <c r="B214">
        <v>4.0099999999999997E-2</v>
      </c>
      <c r="C214" t="s">
        <v>513</v>
      </c>
      <c r="D214" t="s">
        <v>514</v>
      </c>
      <c r="E214" t="s">
        <v>513</v>
      </c>
      <c r="F214" t="s">
        <v>900</v>
      </c>
    </row>
    <row r="215" spans="1:6" x14ac:dyDescent="0.4">
      <c r="A215" t="s">
        <v>901</v>
      </c>
      <c r="B215">
        <v>4.1200000000000001E-2</v>
      </c>
      <c r="C215" t="s">
        <v>513</v>
      </c>
      <c r="D215" t="s">
        <v>514</v>
      </c>
      <c r="E215" t="s">
        <v>513</v>
      </c>
      <c r="F215" t="s">
        <v>902</v>
      </c>
    </row>
    <row r="216" spans="1:6" x14ac:dyDescent="0.4">
      <c r="A216" t="s">
        <v>895</v>
      </c>
      <c r="B216">
        <v>4.24E-2</v>
      </c>
      <c r="C216">
        <v>-2.5070000000000001</v>
      </c>
      <c r="D216" t="s">
        <v>514</v>
      </c>
      <c r="E216" t="s">
        <v>513</v>
      </c>
      <c r="F216" t="s">
        <v>713</v>
      </c>
    </row>
    <row r="217" spans="1:6" x14ac:dyDescent="0.4">
      <c r="A217" t="s">
        <v>903</v>
      </c>
      <c r="B217">
        <v>4.24E-2</v>
      </c>
      <c r="C217" t="s">
        <v>513</v>
      </c>
      <c r="D217" t="s">
        <v>514</v>
      </c>
      <c r="E217" t="s">
        <v>513</v>
      </c>
      <c r="F217" t="s">
        <v>904</v>
      </c>
    </row>
    <row r="218" spans="1:6" x14ac:dyDescent="0.4">
      <c r="A218" t="s">
        <v>905</v>
      </c>
      <c r="B218">
        <v>4.3499999999999997E-2</v>
      </c>
      <c r="C218" t="s">
        <v>513</v>
      </c>
      <c r="D218" t="s">
        <v>514</v>
      </c>
      <c r="E218" t="s">
        <v>513</v>
      </c>
      <c r="F218" t="s">
        <v>906</v>
      </c>
    </row>
    <row r="219" spans="1:6" x14ac:dyDescent="0.4">
      <c r="A219" t="s">
        <v>907</v>
      </c>
      <c r="B219">
        <v>4.3700000000000003E-2</v>
      </c>
      <c r="C219" t="s">
        <v>513</v>
      </c>
      <c r="D219" t="s">
        <v>514</v>
      </c>
      <c r="E219" t="s">
        <v>513</v>
      </c>
      <c r="F219" t="s">
        <v>444</v>
      </c>
    </row>
    <row r="220" spans="1:6" x14ac:dyDescent="0.4">
      <c r="A220" t="s">
        <v>908</v>
      </c>
      <c r="B220">
        <v>4.3700000000000003E-2</v>
      </c>
      <c r="C220" t="s">
        <v>513</v>
      </c>
      <c r="D220" t="s">
        <v>514</v>
      </c>
      <c r="E220" t="s">
        <v>513</v>
      </c>
      <c r="F220" t="s">
        <v>821</v>
      </c>
    </row>
    <row r="221" spans="1:6" x14ac:dyDescent="0.4">
      <c r="A221" t="s">
        <v>909</v>
      </c>
      <c r="B221">
        <v>4.3700000000000003E-2</v>
      </c>
      <c r="C221" t="s">
        <v>513</v>
      </c>
      <c r="D221" t="s">
        <v>514</v>
      </c>
      <c r="E221" t="s">
        <v>513</v>
      </c>
      <c r="F221" t="s">
        <v>375</v>
      </c>
    </row>
    <row r="222" spans="1:6" x14ac:dyDescent="0.4">
      <c r="A222" t="s">
        <v>910</v>
      </c>
      <c r="B222">
        <v>4.41E-2</v>
      </c>
      <c r="C222" t="s">
        <v>513</v>
      </c>
      <c r="D222" t="s">
        <v>514</v>
      </c>
      <c r="E222" t="s">
        <v>513</v>
      </c>
      <c r="F222" t="s">
        <v>911</v>
      </c>
    </row>
    <row r="223" spans="1:6" x14ac:dyDescent="0.4">
      <c r="A223" t="s">
        <v>912</v>
      </c>
      <c r="B223">
        <v>4.4699999999999997E-2</v>
      </c>
      <c r="C223" t="s">
        <v>513</v>
      </c>
      <c r="D223" t="s">
        <v>514</v>
      </c>
      <c r="E223" t="s">
        <v>513</v>
      </c>
      <c r="F223" t="s">
        <v>913</v>
      </c>
    </row>
    <row r="224" spans="1:6" x14ac:dyDescent="0.4">
      <c r="A224" t="s">
        <v>914</v>
      </c>
      <c r="B224">
        <v>4.7100000000000003E-2</v>
      </c>
      <c r="C224" t="s">
        <v>513</v>
      </c>
      <c r="D224" t="s">
        <v>514</v>
      </c>
      <c r="E224" t="s">
        <v>513</v>
      </c>
      <c r="F224" t="s">
        <v>915</v>
      </c>
    </row>
    <row r="225" spans="1:6" x14ac:dyDescent="0.4">
      <c r="A225" t="s">
        <v>916</v>
      </c>
      <c r="B225">
        <v>4.8300000000000003E-2</v>
      </c>
      <c r="C225">
        <v>2.02</v>
      </c>
      <c r="D225" t="s">
        <v>514</v>
      </c>
      <c r="E225" t="s">
        <v>513</v>
      </c>
      <c r="F225" t="s">
        <v>648</v>
      </c>
    </row>
    <row r="226" spans="1:6" x14ac:dyDescent="0.4">
      <c r="A226" t="s">
        <v>917</v>
      </c>
      <c r="B226">
        <v>4.8300000000000003E-2</v>
      </c>
      <c r="C226" t="s">
        <v>513</v>
      </c>
      <c r="D226" t="s">
        <v>514</v>
      </c>
      <c r="E226" t="s">
        <v>513</v>
      </c>
      <c r="F226" t="s">
        <v>918</v>
      </c>
    </row>
    <row r="227" spans="1:6" x14ac:dyDescent="0.4">
      <c r="A227" t="s">
        <v>919</v>
      </c>
      <c r="B227">
        <v>4.8399999999999999E-2</v>
      </c>
      <c r="C227" t="s">
        <v>513</v>
      </c>
      <c r="D227" t="s">
        <v>514</v>
      </c>
      <c r="E227" t="s">
        <v>513</v>
      </c>
      <c r="F227" t="s">
        <v>865</v>
      </c>
    </row>
    <row r="228" spans="1:6" x14ac:dyDescent="0.4">
      <c r="A228" t="s">
        <v>920</v>
      </c>
      <c r="B228">
        <v>4.8399999999999999E-2</v>
      </c>
      <c r="C228" t="s">
        <v>513</v>
      </c>
      <c r="D228" t="s">
        <v>514</v>
      </c>
      <c r="E228" t="s">
        <v>513</v>
      </c>
      <c r="F228" t="s">
        <v>921</v>
      </c>
    </row>
    <row r="229" spans="1:6" x14ac:dyDescent="0.4">
      <c r="A229" t="s">
        <v>922</v>
      </c>
      <c r="B229">
        <v>4.8399999999999999E-2</v>
      </c>
      <c r="C229" t="s">
        <v>513</v>
      </c>
      <c r="D229" t="s">
        <v>514</v>
      </c>
      <c r="E229" t="s">
        <v>513</v>
      </c>
      <c r="F229" t="s">
        <v>863</v>
      </c>
    </row>
    <row r="230" spans="1:6" x14ac:dyDescent="0.4">
      <c r="A230" t="s">
        <v>923</v>
      </c>
      <c r="B230">
        <v>4.8399999999999999E-2</v>
      </c>
      <c r="C230" t="s">
        <v>513</v>
      </c>
      <c r="D230" t="s">
        <v>514</v>
      </c>
      <c r="E230" t="s">
        <v>513</v>
      </c>
      <c r="F230" t="s">
        <v>375</v>
      </c>
    </row>
    <row r="231" spans="1:6" x14ac:dyDescent="0.4">
      <c r="A231" t="s">
        <v>924</v>
      </c>
      <c r="B231">
        <v>4.8399999999999999E-2</v>
      </c>
      <c r="C231">
        <v>7.9669999999999996</v>
      </c>
      <c r="D231" t="s">
        <v>514</v>
      </c>
      <c r="E231" t="s">
        <v>513</v>
      </c>
      <c r="F231" t="s">
        <v>770</v>
      </c>
    </row>
    <row r="232" spans="1:6" x14ac:dyDescent="0.4">
      <c r="A232" t="s">
        <v>925</v>
      </c>
      <c r="B232">
        <v>4.8399999999999999E-2</v>
      </c>
      <c r="C232" t="s">
        <v>513</v>
      </c>
      <c r="D232" t="s">
        <v>514</v>
      </c>
      <c r="E232" t="s">
        <v>513</v>
      </c>
      <c r="F232" t="s">
        <v>4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23"/>
  <sheetViews>
    <sheetView workbookViewId="0"/>
  </sheetViews>
  <sheetFormatPr defaultColWidth="8.84375" defaultRowHeight="14.6" x14ac:dyDescent="0.4"/>
  <cols>
    <col min="1" max="1" width="41.3828125" customWidth="1"/>
  </cols>
  <sheetData>
    <row r="1" spans="1:4" ht="15.9" x14ac:dyDescent="0.45">
      <c r="A1" s="17" t="s">
        <v>926</v>
      </c>
    </row>
    <row r="3" spans="1:4" s="1" customFormat="1" x14ac:dyDescent="0.4">
      <c r="A3" s="1" t="s">
        <v>0</v>
      </c>
      <c r="B3" s="1" t="s">
        <v>1</v>
      </c>
      <c r="C3" s="1" t="s">
        <v>2</v>
      </c>
      <c r="D3" s="1" t="s">
        <v>3</v>
      </c>
    </row>
    <row r="4" spans="1:4" x14ac:dyDescent="0.4">
      <c r="A4" t="s">
        <v>4</v>
      </c>
      <c r="B4">
        <v>11.9</v>
      </c>
      <c r="C4">
        <v>0.26700000000000002</v>
      </c>
      <c r="D4" t="s">
        <v>5</v>
      </c>
    </row>
    <row r="5" spans="1:4" x14ac:dyDescent="0.4">
      <c r="A5" t="s">
        <v>6</v>
      </c>
      <c r="B5">
        <v>11.3</v>
      </c>
      <c r="C5">
        <v>0.22900000000000001</v>
      </c>
      <c r="D5" t="s">
        <v>7</v>
      </c>
    </row>
    <row r="6" spans="1:4" x14ac:dyDescent="0.4">
      <c r="A6" t="s">
        <v>8</v>
      </c>
      <c r="B6">
        <v>11.2</v>
      </c>
      <c r="C6">
        <v>7.0300000000000001E-2</v>
      </c>
      <c r="D6" t="s">
        <v>9</v>
      </c>
    </row>
    <row r="7" spans="1:4" x14ac:dyDescent="0.4">
      <c r="A7" t="s">
        <v>10</v>
      </c>
      <c r="B7">
        <v>10.8</v>
      </c>
      <c r="C7">
        <v>0.14799999999999999</v>
      </c>
      <c r="D7" t="s">
        <v>11</v>
      </c>
    </row>
    <row r="8" spans="1:4" x14ac:dyDescent="0.4">
      <c r="A8" t="s">
        <v>12</v>
      </c>
      <c r="B8">
        <v>9.4600000000000009</v>
      </c>
      <c r="C8">
        <v>0.106</v>
      </c>
      <c r="D8" t="s">
        <v>13</v>
      </c>
    </row>
    <row r="9" spans="1:4" x14ac:dyDescent="0.4">
      <c r="A9" t="s">
        <v>14</v>
      </c>
      <c r="B9">
        <v>9.1</v>
      </c>
      <c r="C9">
        <v>9.6799999999999997E-2</v>
      </c>
      <c r="D9" t="s">
        <v>15</v>
      </c>
    </row>
    <row r="10" spans="1:4" x14ac:dyDescent="0.4">
      <c r="A10" t="s">
        <v>16</v>
      </c>
      <c r="B10">
        <v>8.8800000000000008</v>
      </c>
      <c r="C10">
        <v>0.11899999999999999</v>
      </c>
      <c r="D10" t="s">
        <v>17</v>
      </c>
    </row>
    <row r="11" spans="1:4" x14ac:dyDescent="0.4">
      <c r="A11" t="s">
        <v>18</v>
      </c>
      <c r="B11">
        <v>8.4600000000000009</v>
      </c>
      <c r="C11">
        <v>6.6699999999999995E-2</v>
      </c>
      <c r="D11" t="s">
        <v>19</v>
      </c>
    </row>
    <row r="12" spans="1:4" x14ac:dyDescent="0.4">
      <c r="A12" t="s">
        <v>20</v>
      </c>
      <c r="B12">
        <v>8.33</v>
      </c>
      <c r="C12">
        <v>0.14000000000000001</v>
      </c>
      <c r="D12" t="s">
        <v>21</v>
      </c>
    </row>
    <row r="13" spans="1:4" x14ac:dyDescent="0.4">
      <c r="A13" t="s">
        <v>22</v>
      </c>
      <c r="B13">
        <v>8.3000000000000007</v>
      </c>
      <c r="C13">
        <v>0.10100000000000001</v>
      </c>
      <c r="D13" t="s">
        <v>23</v>
      </c>
    </row>
    <row r="14" spans="1:4" x14ac:dyDescent="0.4">
      <c r="A14" t="s">
        <v>24</v>
      </c>
      <c r="B14">
        <v>8.01</v>
      </c>
      <c r="C14">
        <v>0.188</v>
      </c>
      <c r="D14" t="s">
        <v>25</v>
      </c>
    </row>
    <row r="15" spans="1:4" x14ac:dyDescent="0.4">
      <c r="A15" t="s">
        <v>26</v>
      </c>
      <c r="B15">
        <v>7.69</v>
      </c>
      <c r="C15">
        <v>4.7199999999999999E-2</v>
      </c>
      <c r="D15" t="s">
        <v>27</v>
      </c>
    </row>
    <row r="16" spans="1:4" x14ac:dyDescent="0.4">
      <c r="A16" t="s">
        <v>28</v>
      </c>
      <c r="B16">
        <v>7.55</v>
      </c>
      <c r="C16">
        <v>5.3499999999999999E-2</v>
      </c>
      <c r="D16" t="s">
        <v>29</v>
      </c>
    </row>
    <row r="17" spans="1:4" x14ac:dyDescent="0.4">
      <c r="A17" t="s">
        <v>30</v>
      </c>
      <c r="B17">
        <v>7.55</v>
      </c>
      <c r="C17">
        <v>5.3499999999999999E-2</v>
      </c>
      <c r="D17" t="s">
        <v>31</v>
      </c>
    </row>
    <row r="18" spans="1:4" x14ac:dyDescent="0.4">
      <c r="A18" t="s">
        <v>32</v>
      </c>
      <c r="B18">
        <v>7.42</v>
      </c>
      <c r="C18">
        <v>7.8399999999999997E-2</v>
      </c>
      <c r="D18" t="s">
        <v>33</v>
      </c>
    </row>
    <row r="19" spans="1:4" x14ac:dyDescent="0.4">
      <c r="A19" t="s">
        <v>34</v>
      </c>
      <c r="B19">
        <v>7.38</v>
      </c>
      <c r="C19">
        <v>3.8600000000000002E-2</v>
      </c>
      <c r="D19" t="s">
        <v>35</v>
      </c>
    </row>
    <row r="20" spans="1:4" x14ac:dyDescent="0.4">
      <c r="A20" t="s">
        <v>36</v>
      </c>
      <c r="B20">
        <v>7.37</v>
      </c>
      <c r="C20">
        <v>5.1299999999999998E-2</v>
      </c>
      <c r="D20" t="s">
        <v>37</v>
      </c>
    </row>
    <row r="21" spans="1:4" x14ac:dyDescent="0.4">
      <c r="A21" t="s">
        <v>38</v>
      </c>
      <c r="B21">
        <v>7.33</v>
      </c>
      <c r="C21">
        <v>0.14599999999999999</v>
      </c>
      <c r="D21" t="s">
        <v>39</v>
      </c>
    </row>
    <row r="22" spans="1:4" x14ac:dyDescent="0.4">
      <c r="A22" t="s">
        <v>40</v>
      </c>
      <c r="B22">
        <v>7.16</v>
      </c>
      <c r="C22">
        <v>3.3000000000000002E-2</v>
      </c>
      <c r="D22" t="s">
        <v>41</v>
      </c>
    </row>
    <row r="23" spans="1:4" x14ac:dyDescent="0.4">
      <c r="A23" t="s">
        <v>42</v>
      </c>
      <c r="B23">
        <v>6.96</v>
      </c>
      <c r="C23">
        <v>8.9700000000000002E-2</v>
      </c>
      <c r="D23" t="s">
        <v>43</v>
      </c>
    </row>
    <row r="24" spans="1:4" x14ac:dyDescent="0.4">
      <c r="A24" t="s">
        <v>44</v>
      </c>
      <c r="B24">
        <v>6.5</v>
      </c>
      <c r="C24">
        <v>5.9700000000000003E-2</v>
      </c>
      <c r="D24" t="s">
        <v>45</v>
      </c>
    </row>
    <row r="25" spans="1:4" x14ac:dyDescent="0.4">
      <c r="A25" t="s">
        <v>46</v>
      </c>
      <c r="B25">
        <v>6.47</v>
      </c>
      <c r="C25">
        <v>5.9299999999999999E-2</v>
      </c>
      <c r="D25" t="s">
        <v>47</v>
      </c>
    </row>
    <row r="26" spans="1:4" x14ac:dyDescent="0.4">
      <c r="A26" t="s">
        <v>48</v>
      </c>
      <c r="B26">
        <v>6.33</v>
      </c>
      <c r="C26">
        <v>7.2900000000000006E-2</v>
      </c>
      <c r="D26" t="s">
        <v>49</v>
      </c>
    </row>
    <row r="27" spans="1:4" x14ac:dyDescent="0.4">
      <c r="A27" t="s">
        <v>50</v>
      </c>
      <c r="B27">
        <v>5.95</v>
      </c>
      <c r="C27">
        <v>8.6999999999999994E-2</v>
      </c>
      <c r="D27" t="s">
        <v>51</v>
      </c>
    </row>
    <row r="28" spans="1:4" x14ac:dyDescent="0.4">
      <c r="A28" t="s">
        <v>52</v>
      </c>
      <c r="B28">
        <v>5.91</v>
      </c>
      <c r="C28">
        <v>6.3100000000000003E-2</v>
      </c>
      <c r="D28" t="s">
        <v>53</v>
      </c>
    </row>
    <row r="29" spans="1:4" x14ac:dyDescent="0.4">
      <c r="A29" t="s">
        <v>54</v>
      </c>
      <c r="B29">
        <v>5.89</v>
      </c>
      <c r="C29">
        <v>0.128</v>
      </c>
      <c r="D29" t="s">
        <v>55</v>
      </c>
    </row>
    <row r="30" spans="1:4" x14ac:dyDescent="0.4">
      <c r="A30" t="s">
        <v>56</v>
      </c>
      <c r="B30">
        <v>5.78</v>
      </c>
      <c r="C30">
        <v>0.122</v>
      </c>
      <c r="D30" t="s">
        <v>55</v>
      </c>
    </row>
    <row r="31" spans="1:4" x14ac:dyDescent="0.4">
      <c r="A31" t="s">
        <v>57</v>
      </c>
      <c r="B31">
        <v>5.74</v>
      </c>
      <c r="C31">
        <v>0.08</v>
      </c>
      <c r="D31" t="s">
        <v>58</v>
      </c>
    </row>
    <row r="32" spans="1:4" x14ac:dyDescent="0.4">
      <c r="A32" t="s">
        <v>59</v>
      </c>
      <c r="B32">
        <v>5.67</v>
      </c>
      <c r="C32">
        <v>7.7899999999999997E-2</v>
      </c>
      <c r="D32" t="s">
        <v>60</v>
      </c>
    </row>
    <row r="33" spans="1:4" x14ac:dyDescent="0.4">
      <c r="A33" t="s">
        <v>61</v>
      </c>
      <c r="B33">
        <v>5.62</v>
      </c>
      <c r="C33">
        <v>0.114</v>
      </c>
      <c r="D33" t="s">
        <v>62</v>
      </c>
    </row>
    <row r="34" spans="1:4" x14ac:dyDescent="0.4">
      <c r="A34" t="s">
        <v>63</v>
      </c>
      <c r="B34">
        <v>5.6</v>
      </c>
      <c r="C34">
        <v>7.5899999999999995E-2</v>
      </c>
      <c r="D34" t="s">
        <v>64</v>
      </c>
    </row>
    <row r="35" spans="1:4" x14ac:dyDescent="0.4">
      <c r="A35" t="s">
        <v>65</v>
      </c>
      <c r="B35">
        <v>5.6</v>
      </c>
      <c r="C35">
        <v>4.5499999999999999E-2</v>
      </c>
      <c r="D35" t="s">
        <v>66</v>
      </c>
    </row>
    <row r="36" spans="1:4" x14ac:dyDescent="0.4">
      <c r="A36" t="s">
        <v>67</v>
      </c>
      <c r="B36">
        <v>5.51</v>
      </c>
      <c r="C36">
        <v>7.3200000000000001E-2</v>
      </c>
      <c r="D36" t="s">
        <v>68</v>
      </c>
    </row>
    <row r="37" spans="1:4" x14ac:dyDescent="0.4">
      <c r="A37" t="s">
        <v>69</v>
      </c>
      <c r="B37">
        <v>5.45</v>
      </c>
      <c r="C37">
        <v>7.1400000000000005E-2</v>
      </c>
      <c r="D37" t="s">
        <v>70</v>
      </c>
    </row>
    <row r="38" spans="1:4" x14ac:dyDescent="0.4">
      <c r="A38" t="s">
        <v>71</v>
      </c>
      <c r="B38">
        <v>5.42</v>
      </c>
      <c r="C38">
        <v>4.2999999999999997E-2</v>
      </c>
      <c r="D38" t="s">
        <v>72</v>
      </c>
    </row>
    <row r="39" spans="1:4" x14ac:dyDescent="0.4">
      <c r="A39" t="s">
        <v>73</v>
      </c>
      <c r="B39">
        <v>5.39</v>
      </c>
      <c r="C39">
        <v>3.1199999999999999E-2</v>
      </c>
      <c r="D39" t="s">
        <v>74</v>
      </c>
    </row>
    <row r="40" spans="1:4" x14ac:dyDescent="0.4">
      <c r="A40" t="s">
        <v>75</v>
      </c>
      <c r="B40">
        <v>5.36</v>
      </c>
      <c r="C40">
        <v>6.9000000000000006E-2</v>
      </c>
      <c r="D40" t="s">
        <v>70</v>
      </c>
    </row>
    <row r="41" spans="1:4" x14ac:dyDescent="0.4">
      <c r="A41" t="s">
        <v>76</v>
      </c>
      <c r="B41">
        <v>5.21</v>
      </c>
      <c r="C41">
        <v>9.4299999999999995E-2</v>
      </c>
      <c r="D41" t="s">
        <v>77</v>
      </c>
    </row>
    <row r="42" spans="1:4" x14ac:dyDescent="0.4">
      <c r="A42" t="s">
        <v>78</v>
      </c>
      <c r="B42">
        <v>5.19</v>
      </c>
      <c r="C42">
        <v>6.4500000000000002E-2</v>
      </c>
      <c r="D42" t="s">
        <v>79</v>
      </c>
    </row>
    <row r="43" spans="1:4" x14ac:dyDescent="0.4">
      <c r="A43" t="s">
        <v>80</v>
      </c>
      <c r="B43">
        <v>5.19</v>
      </c>
      <c r="C43">
        <v>6.4500000000000002E-2</v>
      </c>
      <c r="D43" t="s">
        <v>81</v>
      </c>
    </row>
    <row r="44" spans="1:4" x14ac:dyDescent="0.4">
      <c r="A44" t="s">
        <v>82</v>
      </c>
      <c r="B44">
        <v>5.17</v>
      </c>
      <c r="C44">
        <v>4.9000000000000002E-2</v>
      </c>
      <c r="D44" t="s">
        <v>83</v>
      </c>
    </row>
    <row r="45" spans="1:4" x14ac:dyDescent="0.4">
      <c r="A45" t="s">
        <v>84</v>
      </c>
      <c r="B45">
        <v>4.9800000000000004</v>
      </c>
      <c r="C45">
        <v>5.9400000000000001E-2</v>
      </c>
      <c r="D45" t="s">
        <v>85</v>
      </c>
    </row>
    <row r="46" spans="1:4" x14ac:dyDescent="0.4">
      <c r="A46" t="s">
        <v>86</v>
      </c>
      <c r="B46">
        <v>4.96</v>
      </c>
      <c r="C46">
        <v>4.5499999999999999E-2</v>
      </c>
      <c r="D46" t="s">
        <v>87</v>
      </c>
    </row>
    <row r="47" spans="1:4" x14ac:dyDescent="0.4">
      <c r="A47" t="s">
        <v>88</v>
      </c>
      <c r="B47">
        <v>4.8499999999999996</v>
      </c>
      <c r="C47">
        <v>4.3700000000000003E-2</v>
      </c>
      <c r="D47" t="s">
        <v>89</v>
      </c>
    </row>
    <row r="48" spans="1:4" x14ac:dyDescent="0.4">
      <c r="A48" t="s">
        <v>90</v>
      </c>
      <c r="B48">
        <v>4.84</v>
      </c>
      <c r="C48">
        <v>7.9399999999999998E-2</v>
      </c>
      <c r="D48" t="s">
        <v>91</v>
      </c>
    </row>
    <row r="49" spans="1:4" x14ac:dyDescent="0.4">
      <c r="A49" t="s">
        <v>92</v>
      </c>
      <c r="B49">
        <v>4.75</v>
      </c>
      <c r="C49">
        <v>5.4100000000000002E-2</v>
      </c>
      <c r="D49" t="s">
        <v>93</v>
      </c>
    </row>
    <row r="50" spans="1:4" x14ac:dyDescent="0.4">
      <c r="A50" t="s">
        <v>94</v>
      </c>
      <c r="B50">
        <v>4.72</v>
      </c>
      <c r="C50">
        <v>5.3600000000000002E-2</v>
      </c>
      <c r="D50" t="s">
        <v>95</v>
      </c>
    </row>
    <row r="51" spans="1:4" x14ac:dyDescent="0.4">
      <c r="A51" t="s">
        <v>96</v>
      </c>
      <c r="B51">
        <v>4.6500000000000004</v>
      </c>
      <c r="C51">
        <v>7.2499999999999995E-2</v>
      </c>
      <c r="D51" t="s">
        <v>97</v>
      </c>
    </row>
    <row r="52" spans="1:4" x14ac:dyDescent="0.4">
      <c r="A52" t="s">
        <v>98</v>
      </c>
      <c r="B52">
        <v>4.5999999999999996</v>
      </c>
      <c r="C52">
        <v>0.114</v>
      </c>
      <c r="D52" t="s">
        <v>99</v>
      </c>
    </row>
    <row r="53" spans="1:4" x14ac:dyDescent="0.4">
      <c r="A53" t="s">
        <v>100</v>
      </c>
      <c r="B53">
        <v>4.37</v>
      </c>
      <c r="C53">
        <v>3.6799999999999999E-2</v>
      </c>
      <c r="D53" t="s">
        <v>101</v>
      </c>
    </row>
    <row r="54" spans="1:4" x14ac:dyDescent="0.4">
      <c r="A54" t="s">
        <v>102</v>
      </c>
      <c r="B54">
        <v>4.32</v>
      </c>
      <c r="C54">
        <v>3.61E-2</v>
      </c>
      <c r="D54" t="s">
        <v>103</v>
      </c>
    </row>
    <row r="55" spans="1:4" x14ac:dyDescent="0.4">
      <c r="A55" t="s">
        <v>104</v>
      </c>
      <c r="B55">
        <v>4.3</v>
      </c>
      <c r="C55">
        <v>3.5900000000000001E-2</v>
      </c>
      <c r="D55" t="s">
        <v>105</v>
      </c>
    </row>
    <row r="56" spans="1:4" x14ac:dyDescent="0.4">
      <c r="A56" t="s">
        <v>106</v>
      </c>
      <c r="B56">
        <v>4.29</v>
      </c>
      <c r="C56">
        <v>2.6100000000000002E-2</v>
      </c>
      <c r="D56" t="s">
        <v>107</v>
      </c>
    </row>
    <row r="57" spans="1:4" x14ac:dyDescent="0.4">
      <c r="A57" t="s">
        <v>108</v>
      </c>
      <c r="B57">
        <v>4.25</v>
      </c>
      <c r="C57">
        <v>4.41E-2</v>
      </c>
      <c r="D57" t="s">
        <v>109</v>
      </c>
    </row>
    <row r="58" spans="1:4" x14ac:dyDescent="0.4">
      <c r="A58" t="s">
        <v>110</v>
      </c>
      <c r="B58">
        <v>4.2</v>
      </c>
      <c r="C58">
        <v>4.3200000000000002E-2</v>
      </c>
      <c r="D58" t="s">
        <v>111</v>
      </c>
    </row>
    <row r="59" spans="1:4" x14ac:dyDescent="0.4">
      <c r="A59" t="s">
        <v>112</v>
      </c>
      <c r="B59">
        <v>4.16</v>
      </c>
      <c r="C59">
        <v>4.2599999999999999E-2</v>
      </c>
      <c r="D59" t="s">
        <v>113</v>
      </c>
    </row>
    <row r="60" spans="1:4" x14ac:dyDescent="0.4">
      <c r="A60" t="s">
        <v>114</v>
      </c>
      <c r="B60">
        <v>4.16</v>
      </c>
      <c r="C60">
        <v>8.8900000000000007E-2</v>
      </c>
      <c r="D60" t="s">
        <v>115</v>
      </c>
    </row>
    <row r="61" spans="1:4" x14ac:dyDescent="0.4">
      <c r="A61" t="s">
        <v>116</v>
      </c>
      <c r="B61">
        <v>4.16</v>
      </c>
      <c r="C61">
        <v>8.8900000000000007E-2</v>
      </c>
      <c r="D61" t="s">
        <v>117</v>
      </c>
    </row>
    <row r="62" spans="1:4" x14ac:dyDescent="0.4">
      <c r="A62" t="s">
        <v>118</v>
      </c>
      <c r="B62">
        <v>4.1100000000000003</v>
      </c>
      <c r="C62">
        <v>5.62E-2</v>
      </c>
      <c r="D62" t="s">
        <v>119</v>
      </c>
    </row>
    <row r="63" spans="1:4" x14ac:dyDescent="0.4">
      <c r="A63" t="s">
        <v>120</v>
      </c>
      <c r="B63">
        <v>4.1100000000000003</v>
      </c>
      <c r="C63">
        <v>5.62E-2</v>
      </c>
      <c r="D63" t="s">
        <v>121</v>
      </c>
    </row>
    <row r="64" spans="1:4" x14ac:dyDescent="0.4">
      <c r="A64" t="s">
        <v>122</v>
      </c>
      <c r="B64">
        <v>4.08</v>
      </c>
      <c r="C64">
        <v>4.1099999999999998E-2</v>
      </c>
      <c r="D64" t="s">
        <v>123</v>
      </c>
    </row>
    <row r="65" spans="1:4" x14ac:dyDescent="0.4">
      <c r="A65" t="s">
        <v>124</v>
      </c>
      <c r="B65">
        <v>4.0199999999999996</v>
      </c>
      <c r="C65">
        <v>5.3800000000000001E-2</v>
      </c>
      <c r="D65" t="s">
        <v>125</v>
      </c>
    </row>
    <row r="66" spans="1:4" x14ac:dyDescent="0.4">
      <c r="A66" t="s">
        <v>126</v>
      </c>
      <c r="B66">
        <v>4.0199999999999996</v>
      </c>
      <c r="C66">
        <v>5.3800000000000001E-2</v>
      </c>
      <c r="D66" t="s">
        <v>127</v>
      </c>
    </row>
    <row r="67" spans="1:4" x14ac:dyDescent="0.4">
      <c r="A67" t="s">
        <v>128</v>
      </c>
      <c r="B67">
        <v>3.81</v>
      </c>
      <c r="C67">
        <v>4.8500000000000001E-2</v>
      </c>
      <c r="D67" t="s">
        <v>125</v>
      </c>
    </row>
    <row r="68" spans="1:4" x14ac:dyDescent="0.4">
      <c r="A68" t="s">
        <v>129</v>
      </c>
      <c r="B68">
        <v>3.61</v>
      </c>
      <c r="C68">
        <v>6.4500000000000002E-2</v>
      </c>
      <c r="D68" t="s">
        <v>130</v>
      </c>
    </row>
    <row r="69" spans="1:4" x14ac:dyDescent="0.4">
      <c r="A69" t="s">
        <v>131</v>
      </c>
      <c r="B69">
        <v>3.46</v>
      </c>
      <c r="C69">
        <v>0.107</v>
      </c>
      <c r="D69" t="s">
        <v>132</v>
      </c>
    </row>
    <row r="70" spans="1:4" x14ac:dyDescent="0.4">
      <c r="A70" t="s">
        <v>133</v>
      </c>
      <c r="B70">
        <v>3.45</v>
      </c>
      <c r="C70">
        <v>4.07E-2</v>
      </c>
      <c r="D70" t="s">
        <v>125</v>
      </c>
    </row>
    <row r="71" spans="1:4" x14ac:dyDescent="0.4">
      <c r="A71" t="s">
        <v>134</v>
      </c>
      <c r="B71">
        <v>3.36</v>
      </c>
      <c r="C71">
        <v>3.8800000000000001E-2</v>
      </c>
      <c r="D71" t="s">
        <v>125</v>
      </c>
    </row>
    <row r="72" spans="1:4" x14ac:dyDescent="0.4">
      <c r="A72" t="s">
        <v>135</v>
      </c>
      <c r="B72">
        <v>3.31</v>
      </c>
      <c r="C72">
        <v>3.7900000000000003E-2</v>
      </c>
      <c r="D72" t="s">
        <v>125</v>
      </c>
    </row>
    <row r="73" spans="1:4" x14ac:dyDescent="0.4">
      <c r="A73" t="s">
        <v>136</v>
      </c>
      <c r="B73">
        <v>3.21</v>
      </c>
      <c r="C73">
        <v>5.0599999999999999E-2</v>
      </c>
      <c r="D73" t="s">
        <v>137</v>
      </c>
    </row>
    <row r="74" spans="1:4" x14ac:dyDescent="0.4">
      <c r="A74" t="s">
        <v>138</v>
      </c>
      <c r="B74">
        <v>3.2</v>
      </c>
      <c r="C74">
        <v>2.8299999999999999E-2</v>
      </c>
      <c r="D74" t="s">
        <v>139</v>
      </c>
    </row>
    <row r="75" spans="1:4" x14ac:dyDescent="0.4">
      <c r="A75" t="s">
        <v>140</v>
      </c>
      <c r="B75">
        <v>3.18</v>
      </c>
      <c r="C75">
        <v>8.5699999999999998E-2</v>
      </c>
      <c r="D75" t="s">
        <v>141</v>
      </c>
    </row>
    <row r="76" spans="1:4" x14ac:dyDescent="0.4">
      <c r="A76" t="s">
        <v>142</v>
      </c>
      <c r="B76">
        <v>3.15</v>
      </c>
      <c r="C76">
        <v>4.8800000000000003E-2</v>
      </c>
      <c r="D76" t="s">
        <v>143</v>
      </c>
    </row>
    <row r="77" spans="1:4" x14ac:dyDescent="0.4">
      <c r="A77" t="s">
        <v>144</v>
      </c>
      <c r="B77">
        <v>3.14</v>
      </c>
      <c r="C77">
        <v>8.3299999999999999E-2</v>
      </c>
      <c r="D77" t="s">
        <v>145</v>
      </c>
    </row>
    <row r="78" spans="1:4" x14ac:dyDescent="0.4">
      <c r="A78" t="s">
        <v>146</v>
      </c>
      <c r="B78">
        <v>3.07</v>
      </c>
      <c r="C78">
        <v>4.65E-2</v>
      </c>
      <c r="D78" t="s">
        <v>115</v>
      </c>
    </row>
    <row r="79" spans="1:4" x14ac:dyDescent="0.4">
      <c r="A79" t="s">
        <v>147</v>
      </c>
      <c r="B79">
        <v>3.07</v>
      </c>
      <c r="C79">
        <v>7.8899999999999998E-2</v>
      </c>
      <c r="D79" t="s">
        <v>148</v>
      </c>
    </row>
    <row r="80" spans="1:4" x14ac:dyDescent="0.4">
      <c r="A80" t="s">
        <v>149</v>
      </c>
      <c r="B80">
        <v>3.02</v>
      </c>
      <c r="C80">
        <v>4.4900000000000002E-2</v>
      </c>
      <c r="D80" t="s">
        <v>150</v>
      </c>
    </row>
    <row r="81" spans="1:4" x14ac:dyDescent="0.4">
      <c r="A81" t="s">
        <v>151</v>
      </c>
      <c r="B81">
        <v>2.98</v>
      </c>
      <c r="C81">
        <v>4.3999999999999997E-2</v>
      </c>
      <c r="D81" t="s">
        <v>152</v>
      </c>
    </row>
    <row r="82" spans="1:4" x14ac:dyDescent="0.4">
      <c r="A82" t="s">
        <v>153</v>
      </c>
      <c r="B82">
        <v>2.98</v>
      </c>
      <c r="C82">
        <v>4.3999999999999997E-2</v>
      </c>
      <c r="D82" t="s">
        <v>154</v>
      </c>
    </row>
    <row r="83" spans="1:4" x14ac:dyDescent="0.4">
      <c r="A83" t="s">
        <v>155</v>
      </c>
      <c r="B83">
        <v>2.96</v>
      </c>
      <c r="C83">
        <v>3.1600000000000003E-2</v>
      </c>
      <c r="D83" t="s">
        <v>125</v>
      </c>
    </row>
    <row r="84" spans="1:4" x14ac:dyDescent="0.4">
      <c r="A84" t="s">
        <v>156</v>
      </c>
      <c r="B84">
        <v>2.92</v>
      </c>
      <c r="C84">
        <v>3.1099999999999999E-2</v>
      </c>
      <c r="D84" t="s">
        <v>125</v>
      </c>
    </row>
    <row r="85" spans="1:4" x14ac:dyDescent="0.4">
      <c r="A85" t="s">
        <v>157</v>
      </c>
      <c r="B85">
        <v>2.91</v>
      </c>
      <c r="C85">
        <v>6.9800000000000001E-2</v>
      </c>
      <c r="D85" t="s">
        <v>141</v>
      </c>
    </row>
    <row r="86" spans="1:4" x14ac:dyDescent="0.4">
      <c r="A86" t="s">
        <v>158</v>
      </c>
      <c r="B86">
        <v>2.88</v>
      </c>
      <c r="C86">
        <v>3.0300000000000001E-2</v>
      </c>
      <c r="D86" t="s">
        <v>125</v>
      </c>
    </row>
    <row r="87" spans="1:4" x14ac:dyDescent="0.4">
      <c r="A87" t="s">
        <v>159</v>
      </c>
      <c r="B87">
        <v>2.86</v>
      </c>
      <c r="C87">
        <v>4.0800000000000003E-2</v>
      </c>
      <c r="D87" t="s">
        <v>115</v>
      </c>
    </row>
    <row r="88" spans="1:4" x14ac:dyDescent="0.4">
      <c r="A88" t="s">
        <v>160</v>
      </c>
      <c r="B88">
        <v>2.84</v>
      </c>
      <c r="C88">
        <v>4.0399999999999998E-2</v>
      </c>
      <c r="D88" t="s">
        <v>161</v>
      </c>
    </row>
    <row r="89" spans="1:4" x14ac:dyDescent="0.4">
      <c r="A89" t="s">
        <v>162</v>
      </c>
      <c r="B89">
        <v>2.78</v>
      </c>
      <c r="C89">
        <v>3.8800000000000001E-2</v>
      </c>
      <c r="D89" t="s">
        <v>163</v>
      </c>
    </row>
    <row r="90" spans="1:4" x14ac:dyDescent="0.4">
      <c r="A90" t="s">
        <v>164</v>
      </c>
      <c r="B90">
        <v>2.7</v>
      </c>
      <c r="C90">
        <v>3.6999999999999998E-2</v>
      </c>
      <c r="D90" t="s">
        <v>165</v>
      </c>
    </row>
    <row r="91" spans="1:4" x14ac:dyDescent="0.4">
      <c r="A91" t="s">
        <v>166</v>
      </c>
      <c r="B91">
        <v>2.67</v>
      </c>
      <c r="C91">
        <v>5.7700000000000001E-2</v>
      </c>
      <c r="D91" t="s">
        <v>167</v>
      </c>
    </row>
    <row r="92" spans="1:4" x14ac:dyDescent="0.4">
      <c r="A92" t="s">
        <v>168</v>
      </c>
      <c r="B92">
        <v>2.65</v>
      </c>
      <c r="C92">
        <v>3.5700000000000003E-2</v>
      </c>
      <c r="D92" t="s">
        <v>115</v>
      </c>
    </row>
    <row r="93" spans="1:4" x14ac:dyDescent="0.4">
      <c r="A93" t="s">
        <v>169</v>
      </c>
      <c r="B93">
        <v>2.61</v>
      </c>
      <c r="C93">
        <v>3.4799999999999998E-2</v>
      </c>
      <c r="D93" t="s">
        <v>170</v>
      </c>
    </row>
    <row r="94" spans="1:4" x14ac:dyDescent="0.4">
      <c r="A94" t="s">
        <v>171</v>
      </c>
      <c r="B94">
        <v>2.59</v>
      </c>
      <c r="C94">
        <v>2.5999999999999999E-2</v>
      </c>
      <c r="D94" t="s">
        <v>125</v>
      </c>
    </row>
    <row r="95" spans="1:4" x14ac:dyDescent="0.4">
      <c r="A95" t="s">
        <v>172</v>
      </c>
      <c r="B95">
        <v>2.57</v>
      </c>
      <c r="C95">
        <v>2.58E-2</v>
      </c>
      <c r="D95" t="s">
        <v>125</v>
      </c>
    </row>
    <row r="96" spans="1:4" x14ac:dyDescent="0.4">
      <c r="A96" t="s">
        <v>173</v>
      </c>
      <c r="B96">
        <v>2.56</v>
      </c>
      <c r="C96">
        <v>5.2600000000000001E-2</v>
      </c>
      <c r="D96" t="s">
        <v>174</v>
      </c>
    </row>
    <row r="97" spans="1:4" x14ac:dyDescent="0.4">
      <c r="A97" t="s">
        <v>175</v>
      </c>
      <c r="B97">
        <v>2.54</v>
      </c>
      <c r="C97">
        <v>3.3300000000000003E-2</v>
      </c>
      <c r="D97" t="s">
        <v>176</v>
      </c>
    </row>
    <row r="98" spans="1:4" x14ac:dyDescent="0.4">
      <c r="A98" t="s">
        <v>177</v>
      </c>
      <c r="B98">
        <v>2.5</v>
      </c>
      <c r="C98">
        <v>3.2500000000000001E-2</v>
      </c>
      <c r="D98" t="s">
        <v>178</v>
      </c>
    </row>
    <row r="99" spans="1:4" x14ac:dyDescent="0.4">
      <c r="A99" t="s">
        <v>179</v>
      </c>
      <c r="B99">
        <v>2.4900000000000002</v>
      </c>
      <c r="C99">
        <v>0.05</v>
      </c>
      <c r="D99" t="s">
        <v>180</v>
      </c>
    </row>
    <row r="100" spans="1:4" x14ac:dyDescent="0.4">
      <c r="A100" t="s">
        <v>181</v>
      </c>
      <c r="B100">
        <v>2.4900000000000002</v>
      </c>
      <c r="C100">
        <v>2.46E-2</v>
      </c>
      <c r="D100" t="s">
        <v>182</v>
      </c>
    </row>
    <row r="101" spans="1:4" x14ac:dyDescent="0.4">
      <c r="A101" t="s">
        <v>183</v>
      </c>
      <c r="B101">
        <v>2.4900000000000002</v>
      </c>
      <c r="C101">
        <v>3.2300000000000002E-2</v>
      </c>
      <c r="D101" t="s">
        <v>184</v>
      </c>
    </row>
    <row r="102" spans="1:4" x14ac:dyDescent="0.4">
      <c r="A102" t="s">
        <v>185</v>
      </c>
      <c r="B102">
        <v>2.4900000000000002</v>
      </c>
      <c r="C102">
        <v>3.2300000000000002E-2</v>
      </c>
      <c r="D102" t="s">
        <v>186</v>
      </c>
    </row>
    <row r="103" spans="1:4" x14ac:dyDescent="0.4">
      <c r="A103" t="s">
        <v>187</v>
      </c>
      <c r="B103">
        <v>2.4700000000000002</v>
      </c>
      <c r="C103">
        <v>3.2000000000000001E-2</v>
      </c>
      <c r="D103" t="s">
        <v>188</v>
      </c>
    </row>
    <row r="104" spans="1:4" x14ac:dyDescent="0.4">
      <c r="A104" t="s">
        <v>189</v>
      </c>
      <c r="B104">
        <v>2.46</v>
      </c>
      <c r="C104">
        <v>2.0199999999999999E-2</v>
      </c>
      <c r="D104" t="s">
        <v>190</v>
      </c>
    </row>
    <row r="105" spans="1:4" x14ac:dyDescent="0.4">
      <c r="A105" t="s">
        <v>191</v>
      </c>
      <c r="B105">
        <v>2.41</v>
      </c>
      <c r="C105">
        <v>3.0800000000000001E-2</v>
      </c>
      <c r="D105" t="s">
        <v>192</v>
      </c>
    </row>
    <row r="106" spans="1:4" x14ac:dyDescent="0.4">
      <c r="A106" t="s">
        <v>193</v>
      </c>
      <c r="B106">
        <v>2.41</v>
      </c>
      <c r="C106">
        <v>3.0800000000000001E-2</v>
      </c>
      <c r="D106" t="s">
        <v>194</v>
      </c>
    </row>
    <row r="107" spans="1:4" x14ac:dyDescent="0.4">
      <c r="A107" t="s">
        <v>195</v>
      </c>
      <c r="B107">
        <v>2.37</v>
      </c>
      <c r="C107">
        <v>0.1</v>
      </c>
      <c r="D107" t="s">
        <v>196</v>
      </c>
    </row>
    <row r="108" spans="1:4" x14ac:dyDescent="0.4">
      <c r="A108" t="s">
        <v>197</v>
      </c>
      <c r="B108">
        <v>2.37</v>
      </c>
      <c r="C108">
        <v>2.9899999999999999E-2</v>
      </c>
      <c r="D108" t="s">
        <v>198</v>
      </c>
    </row>
    <row r="109" spans="1:4" x14ac:dyDescent="0.4">
      <c r="A109" t="s">
        <v>199</v>
      </c>
      <c r="B109">
        <v>2.33</v>
      </c>
      <c r="C109">
        <v>2.92E-2</v>
      </c>
      <c r="D109" t="s">
        <v>200</v>
      </c>
    </row>
    <row r="110" spans="1:4" x14ac:dyDescent="0.4">
      <c r="A110" t="s">
        <v>201</v>
      </c>
      <c r="B110">
        <v>2.31</v>
      </c>
      <c r="C110">
        <v>4.2900000000000001E-2</v>
      </c>
      <c r="D110" t="s">
        <v>202</v>
      </c>
    </row>
    <row r="111" spans="1:4" x14ac:dyDescent="0.4">
      <c r="A111" t="s">
        <v>203</v>
      </c>
      <c r="B111">
        <v>2.29</v>
      </c>
      <c r="C111">
        <v>4.2299999999999997E-2</v>
      </c>
      <c r="D111" t="s">
        <v>202</v>
      </c>
    </row>
    <row r="112" spans="1:4" x14ac:dyDescent="0.4">
      <c r="A112" t="s">
        <v>204</v>
      </c>
      <c r="B112">
        <v>2.29</v>
      </c>
      <c r="C112">
        <v>9.0899999999999995E-2</v>
      </c>
      <c r="D112" t="s">
        <v>205</v>
      </c>
    </row>
    <row r="113" spans="1:4" x14ac:dyDescent="0.4">
      <c r="A113" t="s">
        <v>206</v>
      </c>
      <c r="B113">
        <v>2.2599999999999998</v>
      </c>
      <c r="C113">
        <v>4.1099999999999998E-2</v>
      </c>
      <c r="D113" t="s">
        <v>207</v>
      </c>
    </row>
    <row r="114" spans="1:4" x14ac:dyDescent="0.4">
      <c r="A114" t="s">
        <v>208</v>
      </c>
      <c r="B114">
        <v>2.2200000000000002</v>
      </c>
      <c r="C114">
        <v>0.04</v>
      </c>
      <c r="D114" t="s">
        <v>202</v>
      </c>
    </row>
    <row r="115" spans="1:4" x14ac:dyDescent="0.4">
      <c r="A115" t="s">
        <v>209</v>
      </c>
      <c r="B115">
        <v>2.21</v>
      </c>
      <c r="C115">
        <v>8.3299999999999999E-2</v>
      </c>
      <c r="D115" t="s">
        <v>210</v>
      </c>
    </row>
    <row r="116" spans="1:4" x14ac:dyDescent="0.4">
      <c r="A116" t="s">
        <v>211</v>
      </c>
      <c r="B116">
        <v>2.21</v>
      </c>
      <c r="C116">
        <v>8.3299999999999999E-2</v>
      </c>
      <c r="D116" t="s">
        <v>212</v>
      </c>
    </row>
    <row r="117" spans="1:4" x14ac:dyDescent="0.4">
      <c r="A117" t="s">
        <v>213</v>
      </c>
      <c r="B117">
        <v>2.21</v>
      </c>
      <c r="C117">
        <v>3.95E-2</v>
      </c>
      <c r="D117" t="s">
        <v>167</v>
      </c>
    </row>
    <row r="118" spans="1:4" x14ac:dyDescent="0.4">
      <c r="A118" t="s">
        <v>214</v>
      </c>
      <c r="B118">
        <v>2.21</v>
      </c>
      <c r="C118">
        <v>3.95E-2</v>
      </c>
      <c r="D118" t="s">
        <v>215</v>
      </c>
    </row>
    <row r="119" spans="1:4" x14ac:dyDescent="0.4">
      <c r="A119" t="s">
        <v>216</v>
      </c>
      <c r="B119">
        <v>2.1800000000000002</v>
      </c>
      <c r="C119">
        <v>0.08</v>
      </c>
      <c r="D119" t="s">
        <v>217</v>
      </c>
    </row>
    <row r="120" spans="1:4" x14ac:dyDescent="0.4">
      <c r="A120" t="s">
        <v>218</v>
      </c>
      <c r="B120">
        <v>2.1800000000000002</v>
      </c>
      <c r="C120">
        <v>3.85E-2</v>
      </c>
      <c r="D120" t="s">
        <v>219</v>
      </c>
    </row>
    <row r="121" spans="1:4" x14ac:dyDescent="0.4">
      <c r="A121" t="s">
        <v>220</v>
      </c>
      <c r="B121">
        <v>2.1</v>
      </c>
      <c r="C121">
        <v>3.61E-2</v>
      </c>
      <c r="D121" t="s">
        <v>221</v>
      </c>
    </row>
    <row r="122" spans="1:4" x14ac:dyDescent="0.4">
      <c r="A122" t="s">
        <v>222</v>
      </c>
      <c r="B122">
        <v>2.09</v>
      </c>
      <c r="C122">
        <v>3.5700000000000003E-2</v>
      </c>
      <c r="D122" t="s">
        <v>202</v>
      </c>
    </row>
    <row r="123" spans="1:4" x14ac:dyDescent="0.4">
      <c r="A123" t="s">
        <v>223</v>
      </c>
      <c r="B123">
        <v>2.08</v>
      </c>
      <c r="C123">
        <v>1.9699999999999999E-2</v>
      </c>
      <c r="D123" t="s">
        <v>224</v>
      </c>
    </row>
    <row r="124" spans="1:4" x14ac:dyDescent="0.4">
      <c r="A124" t="s">
        <v>225</v>
      </c>
      <c r="B124">
        <v>2.06</v>
      </c>
      <c r="C124">
        <v>3.49E-2</v>
      </c>
      <c r="D124" t="s">
        <v>226</v>
      </c>
    </row>
    <row r="125" spans="1:4" x14ac:dyDescent="0.4">
      <c r="A125" t="s">
        <v>227</v>
      </c>
      <c r="B125">
        <v>2.06</v>
      </c>
      <c r="C125">
        <v>3.49E-2</v>
      </c>
      <c r="D125" t="s">
        <v>141</v>
      </c>
    </row>
    <row r="126" spans="1:4" x14ac:dyDescent="0.4">
      <c r="A126" t="s">
        <v>228</v>
      </c>
      <c r="B126">
        <v>2.02</v>
      </c>
      <c r="C126">
        <v>3.3700000000000001E-2</v>
      </c>
      <c r="D126" t="s">
        <v>202</v>
      </c>
    </row>
    <row r="127" spans="1:4" x14ac:dyDescent="0.4">
      <c r="A127" t="s">
        <v>229</v>
      </c>
      <c r="B127">
        <v>2.0099999999999998</v>
      </c>
      <c r="C127">
        <v>2.35E-2</v>
      </c>
      <c r="D127" t="s">
        <v>115</v>
      </c>
    </row>
    <row r="128" spans="1:4" x14ac:dyDescent="0.4">
      <c r="A128" t="s">
        <v>230</v>
      </c>
      <c r="B128">
        <v>2.0099999999999998</v>
      </c>
      <c r="C128">
        <v>3.3300000000000003E-2</v>
      </c>
      <c r="D128" t="s">
        <v>231</v>
      </c>
    </row>
    <row r="129" spans="1:4" x14ac:dyDescent="0.4">
      <c r="A129" t="s">
        <v>232</v>
      </c>
      <c r="B129">
        <v>1.99</v>
      </c>
      <c r="C129">
        <v>3.3000000000000002E-2</v>
      </c>
      <c r="D129" t="s">
        <v>233</v>
      </c>
    </row>
    <row r="130" spans="1:4" x14ac:dyDescent="0.4">
      <c r="A130" t="s">
        <v>234</v>
      </c>
      <c r="B130">
        <v>1.99</v>
      </c>
      <c r="C130">
        <v>3.3000000000000002E-2</v>
      </c>
      <c r="D130" t="s">
        <v>235</v>
      </c>
    </row>
    <row r="131" spans="1:4" x14ac:dyDescent="0.4">
      <c r="A131" t="s">
        <v>236</v>
      </c>
      <c r="B131">
        <v>1.98</v>
      </c>
      <c r="C131">
        <v>3.2599999999999997E-2</v>
      </c>
      <c r="D131" t="s">
        <v>141</v>
      </c>
    </row>
    <row r="132" spans="1:4" x14ac:dyDescent="0.4">
      <c r="A132" t="s">
        <v>237</v>
      </c>
      <c r="B132">
        <v>1.97</v>
      </c>
      <c r="C132">
        <v>3.2300000000000002E-2</v>
      </c>
      <c r="D132" t="s">
        <v>202</v>
      </c>
    </row>
    <row r="133" spans="1:4" x14ac:dyDescent="0.4">
      <c r="A133" t="s">
        <v>238</v>
      </c>
      <c r="B133">
        <v>1.95</v>
      </c>
      <c r="C133">
        <v>3.1899999999999998E-2</v>
      </c>
      <c r="D133" t="s">
        <v>239</v>
      </c>
    </row>
    <row r="134" spans="1:4" x14ac:dyDescent="0.4">
      <c r="A134" t="s">
        <v>240</v>
      </c>
      <c r="B134">
        <v>1.95</v>
      </c>
      <c r="C134">
        <v>3.1899999999999998E-2</v>
      </c>
      <c r="D134" t="s">
        <v>241</v>
      </c>
    </row>
    <row r="135" spans="1:4" x14ac:dyDescent="0.4">
      <c r="A135" t="s">
        <v>242</v>
      </c>
      <c r="B135">
        <v>1.92</v>
      </c>
      <c r="C135">
        <v>5.8799999999999998E-2</v>
      </c>
      <c r="D135" t="s">
        <v>243</v>
      </c>
    </row>
    <row r="136" spans="1:4" x14ac:dyDescent="0.4">
      <c r="A136" t="s">
        <v>244</v>
      </c>
      <c r="B136">
        <v>1.91</v>
      </c>
      <c r="C136">
        <v>2.2100000000000002E-2</v>
      </c>
      <c r="D136" t="s">
        <v>245</v>
      </c>
    </row>
    <row r="137" spans="1:4" x14ac:dyDescent="0.4">
      <c r="A137" t="s">
        <v>246</v>
      </c>
      <c r="B137">
        <v>1.9</v>
      </c>
      <c r="C137">
        <v>1.77E-2</v>
      </c>
      <c r="D137" t="s">
        <v>125</v>
      </c>
    </row>
    <row r="138" spans="1:4" x14ac:dyDescent="0.4">
      <c r="A138" t="s">
        <v>247</v>
      </c>
      <c r="B138">
        <v>1.84</v>
      </c>
      <c r="C138">
        <v>0.33300000000000002</v>
      </c>
      <c r="D138" t="s">
        <v>248</v>
      </c>
    </row>
    <row r="139" spans="1:4" x14ac:dyDescent="0.4">
      <c r="A139" t="s">
        <v>249</v>
      </c>
      <c r="B139">
        <v>1.84</v>
      </c>
      <c r="C139">
        <v>0.33300000000000002</v>
      </c>
      <c r="D139" t="s">
        <v>248</v>
      </c>
    </row>
    <row r="140" spans="1:4" x14ac:dyDescent="0.4">
      <c r="A140" t="s">
        <v>250</v>
      </c>
      <c r="B140">
        <v>1.79</v>
      </c>
      <c r="C140">
        <v>2.0299999999999999E-2</v>
      </c>
      <c r="D140" t="s">
        <v>176</v>
      </c>
    </row>
    <row r="141" spans="1:4" x14ac:dyDescent="0.4">
      <c r="A141" t="s">
        <v>251</v>
      </c>
      <c r="B141">
        <v>1.78</v>
      </c>
      <c r="C141">
        <v>2.75E-2</v>
      </c>
      <c r="D141" t="s">
        <v>239</v>
      </c>
    </row>
    <row r="142" spans="1:4" x14ac:dyDescent="0.4">
      <c r="A142" t="s">
        <v>252</v>
      </c>
      <c r="B142">
        <v>1.77</v>
      </c>
      <c r="C142">
        <v>2.7300000000000001E-2</v>
      </c>
      <c r="D142" t="s">
        <v>253</v>
      </c>
    </row>
    <row r="143" spans="1:4" x14ac:dyDescent="0.4">
      <c r="A143" t="s">
        <v>254</v>
      </c>
      <c r="B143">
        <v>1.77</v>
      </c>
      <c r="C143">
        <v>0.02</v>
      </c>
      <c r="D143" t="s">
        <v>255</v>
      </c>
    </row>
    <row r="144" spans="1:4" x14ac:dyDescent="0.4">
      <c r="A144" t="s">
        <v>256</v>
      </c>
      <c r="B144">
        <v>1.76</v>
      </c>
      <c r="C144">
        <v>2.7E-2</v>
      </c>
      <c r="D144" t="s">
        <v>257</v>
      </c>
    </row>
    <row r="145" spans="1:4" x14ac:dyDescent="0.4">
      <c r="A145" t="s">
        <v>258</v>
      </c>
      <c r="B145">
        <v>1.76</v>
      </c>
      <c r="C145">
        <v>2.7E-2</v>
      </c>
      <c r="D145" t="s">
        <v>259</v>
      </c>
    </row>
    <row r="146" spans="1:4" x14ac:dyDescent="0.4">
      <c r="A146" t="s">
        <v>260</v>
      </c>
      <c r="B146">
        <v>1.74</v>
      </c>
      <c r="C146">
        <v>2.6499999999999999E-2</v>
      </c>
      <c r="D146" t="s">
        <v>239</v>
      </c>
    </row>
    <row r="147" spans="1:4" x14ac:dyDescent="0.4">
      <c r="A147" t="s">
        <v>261</v>
      </c>
      <c r="B147">
        <v>1.73</v>
      </c>
      <c r="C147">
        <v>4.65E-2</v>
      </c>
      <c r="D147" t="s">
        <v>262</v>
      </c>
    </row>
    <row r="148" spans="1:4" x14ac:dyDescent="0.4">
      <c r="A148" t="s">
        <v>263</v>
      </c>
      <c r="B148">
        <v>1.73</v>
      </c>
      <c r="C148">
        <v>4.65E-2</v>
      </c>
      <c r="D148" t="s">
        <v>264</v>
      </c>
    </row>
    <row r="149" spans="1:4" x14ac:dyDescent="0.4">
      <c r="A149" t="s">
        <v>265</v>
      </c>
      <c r="B149">
        <v>1.73</v>
      </c>
      <c r="C149">
        <v>4.65E-2</v>
      </c>
      <c r="D149" t="s">
        <v>266</v>
      </c>
    </row>
    <row r="150" spans="1:4" x14ac:dyDescent="0.4">
      <c r="A150" t="s">
        <v>267</v>
      </c>
      <c r="B150">
        <v>1.72</v>
      </c>
      <c r="C150">
        <v>1.9300000000000001E-2</v>
      </c>
      <c r="D150" t="s">
        <v>268</v>
      </c>
    </row>
    <row r="151" spans="1:4" x14ac:dyDescent="0.4">
      <c r="A151" t="s">
        <v>269</v>
      </c>
      <c r="B151">
        <v>1.71</v>
      </c>
      <c r="C151">
        <v>0.25</v>
      </c>
      <c r="D151" t="s">
        <v>270</v>
      </c>
    </row>
    <row r="152" spans="1:4" x14ac:dyDescent="0.4">
      <c r="A152" t="s">
        <v>271</v>
      </c>
      <c r="B152">
        <v>1.71</v>
      </c>
      <c r="C152">
        <v>0.25</v>
      </c>
      <c r="D152" t="s">
        <v>270</v>
      </c>
    </row>
    <row r="153" spans="1:4" x14ac:dyDescent="0.4">
      <c r="A153" t="s">
        <v>272</v>
      </c>
      <c r="B153">
        <v>1.7</v>
      </c>
      <c r="C153">
        <v>1.9E-2</v>
      </c>
      <c r="D153" t="s">
        <v>273</v>
      </c>
    </row>
    <row r="154" spans="1:4" x14ac:dyDescent="0.4">
      <c r="A154" t="s">
        <v>274</v>
      </c>
      <c r="B154">
        <v>1.68</v>
      </c>
      <c r="C154">
        <v>2.52E-2</v>
      </c>
      <c r="D154" t="s">
        <v>233</v>
      </c>
    </row>
    <row r="155" spans="1:4" x14ac:dyDescent="0.4">
      <c r="A155" t="s">
        <v>275</v>
      </c>
      <c r="B155">
        <v>1.68</v>
      </c>
      <c r="C155">
        <v>2.52E-2</v>
      </c>
      <c r="D155" t="s">
        <v>276</v>
      </c>
    </row>
    <row r="156" spans="1:4" x14ac:dyDescent="0.4">
      <c r="A156" t="s">
        <v>277</v>
      </c>
      <c r="B156">
        <v>1.67</v>
      </c>
      <c r="C156">
        <v>4.3499999999999997E-2</v>
      </c>
      <c r="D156" t="s">
        <v>278</v>
      </c>
    </row>
    <row r="157" spans="1:4" x14ac:dyDescent="0.4">
      <c r="A157" t="s">
        <v>279</v>
      </c>
      <c r="B157">
        <v>1.66</v>
      </c>
      <c r="C157">
        <v>2.4799999999999999E-2</v>
      </c>
      <c r="D157" t="s">
        <v>280</v>
      </c>
    </row>
    <row r="158" spans="1:4" x14ac:dyDescent="0.4">
      <c r="A158" t="s">
        <v>281</v>
      </c>
      <c r="B158">
        <v>1.64</v>
      </c>
      <c r="C158">
        <v>2.4199999999999999E-2</v>
      </c>
      <c r="D158" t="s">
        <v>239</v>
      </c>
    </row>
    <row r="159" spans="1:4" x14ac:dyDescent="0.4">
      <c r="A159" t="s">
        <v>282</v>
      </c>
      <c r="B159">
        <v>1.62</v>
      </c>
      <c r="C159">
        <v>1.7899999999999999E-2</v>
      </c>
      <c r="D159" t="s">
        <v>283</v>
      </c>
    </row>
    <row r="160" spans="1:4" x14ac:dyDescent="0.4">
      <c r="A160" t="s">
        <v>284</v>
      </c>
      <c r="B160">
        <v>1.61</v>
      </c>
      <c r="C160">
        <v>2.3599999999999999E-2</v>
      </c>
      <c r="D160" t="s">
        <v>285</v>
      </c>
    </row>
    <row r="161" spans="1:4" x14ac:dyDescent="0.4">
      <c r="A161" t="s">
        <v>286</v>
      </c>
      <c r="B161">
        <v>1.6</v>
      </c>
      <c r="C161">
        <v>0.04</v>
      </c>
      <c r="D161" t="s">
        <v>287</v>
      </c>
    </row>
    <row r="162" spans="1:4" x14ac:dyDescent="0.4">
      <c r="A162" t="s">
        <v>288</v>
      </c>
      <c r="B162">
        <v>1.6</v>
      </c>
      <c r="C162">
        <v>2.3400000000000001E-2</v>
      </c>
      <c r="D162" t="s">
        <v>174</v>
      </c>
    </row>
    <row r="163" spans="1:4" x14ac:dyDescent="0.4">
      <c r="A163" t="s">
        <v>289</v>
      </c>
      <c r="B163">
        <v>1.6</v>
      </c>
      <c r="C163">
        <v>2.3400000000000001E-2</v>
      </c>
      <c r="D163" t="s">
        <v>290</v>
      </c>
    </row>
    <row r="164" spans="1:4" x14ac:dyDescent="0.4">
      <c r="A164" t="s">
        <v>291</v>
      </c>
      <c r="B164">
        <v>1.57</v>
      </c>
      <c r="C164">
        <v>2.2700000000000001E-2</v>
      </c>
      <c r="D164" t="s">
        <v>276</v>
      </c>
    </row>
    <row r="165" spans="1:4" x14ac:dyDescent="0.4">
      <c r="A165" t="s">
        <v>292</v>
      </c>
      <c r="B165">
        <v>1.55</v>
      </c>
      <c r="C165">
        <v>1.7100000000000001E-2</v>
      </c>
      <c r="D165" t="s">
        <v>293</v>
      </c>
    </row>
    <row r="166" spans="1:4" x14ac:dyDescent="0.4">
      <c r="A166" t="s">
        <v>294</v>
      </c>
      <c r="B166">
        <v>1.54</v>
      </c>
      <c r="C166">
        <v>3.6999999999999998E-2</v>
      </c>
      <c r="D166" t="s">
        <v>262</v>
      </c>
    </row>
    <row r="167" spans="1:4" x14ac:dyDescent="0.4">
      <c r="A167" t="s">
        <v>295</v>
      </c>
      <c r="B167">
        <v>1.54</v>
      </c>
      <c r="C167">
        <v>0.16700000000000001</v>
      </c>
      <c r="D167" t="s">
        <v>296</v>
      </c>
    </row>
    <row r="168" spans="1:4" x14ac:dyDescent="0.4">
      <c r="A168" t="s">
        <v>297</v>
      </c>
      <c r="B168">
        <v>1.52</v>
      </c>
      <c r="C168">
        <v>2.1899999999999999E-2</v>
      </c>
      <c r="D168" t="s">
        <v>253</v>
      </c>
    </row>
    <row r="169" spans="1:4" x14ac:dyDescent="0.4">
      <c r="A169" t="s">
        <v>298</v>
      </c>
      <c r="B169">
        <v>1.52</v>
      </c>
      <c r="C169">
        <v>2.1899999999999999E-2</v>
      </c>
      <c r="D169" t="s">
        <v>299</v>
      </c>
    </row>
    <row r="170" spans="1:4" x14ac:dyDescent="0.4">
      <c r="A170" t="s">
        <v>300</v>
      </c>
      <c r="B170">
        <v>1.52</v>
      </c>
      <c r="C170">
        <v>2.1700000000000001E-2</v>
      </c>
      <c r="D170" t="s">
        <v>241</v>
      </c>
    </row>
    <row r="171" spans="1:4" x14ac:dyDescent="0.4">
      <c r="A171" t="s">
        <v>301</v>
      </c>
      <c r="B171">
        <v>1.5</v>
      </c>
      <c r="C171">
        <v>2.1399999999999999E-2</v>
      </c>
      <c r="D171" t="s">
        <v>174</v>
      </c>
    </row>
    <row r="172" spans="1:4" x14ac:dyDescent="0.4">
      <c r="A172" t="s">
        <v>302</v>
      </c>
      <c r="B172">
        <v>1.47</v>
      </c>
      <c r="C172">
        <v>0.14299999999999999</v>
      </c>
      <c r="D172" t="s">
        <v>303</v>
      </c>
    </row>
    <row r="173" spans="1:4" x14ac:dyDescent="0.4">
      <c r="A173" t="s">
        <v>304</v>
      </c>
      <c r="B173">
        <v>1.45</v>
      </c>
      <c r="C173">
        <v>1.5900000000000001E-2</v>
      </c>
      <c r="D173" t="s">
        <v>305</v>
      </c>
    </row>
    <row r="174" spans="1:4" x14ac:dyDescent="0.4">
      <c r="A174" t="s">
        <v>306</v>
      </c>
      <c r="B174">
        <v>1.44</v>
      </c>
      <c r="C174">
        <v>3.2800000000000003E-2</v>
      </c>
      <c r="D174" t="s">
        <v>264</v>
      </c>
    </row>
    <row r="175" spans="1:4" x14ac:dyDescent="0.4">
      <c r="A175" t="s">
        <v>307</v>
      </c>
      <c r="B175">
        <v>1.43</v>
      </c>
      <c r="C175">
        <v>2.01E-2</v>
      </c>
      <c r="D175" t="s">
        <v>239</v>
      </c>
    </row>
    <row r="176" spans="1:4" x14ac:dyDescent="0.4">
      <c r="A176" t="s">
        <v>308</v>
      </c>
      <c r="B176">
        <v>1.42</v>
      </c>
      <c r="C176">
        <v>0.02</v>
      </c>
      <c r="D176" t="s">
        <v>309</v>
      </c>
    </row>
    <row r="177" spans="1:4" x14ac:dyDescent="0.4">
      <c r="A177" t="s">
        <v>310</v>
      </c>
      <c r="B177">
        <v>1.41</v>
      </c>
      <c r="C177">
        <v>0.125</v>
      </c>
      <c r="D177" t="s">
        <v>311</v>
      </c>
    </row>
    <row r="178" spans="1:4" x14ac:dyDescent="0.4">
      <c r="A178" t="s">
        <v>312</v>
      </c>
      <c r="B178">
        <v>1.41</v>
      </c>
      <c r="C178">
        <v>0.125</v>
      </c>
      <c r="D178" t="s">
        <v>313</v>
      </c>
    </row>
    <row r="179" spans="1:4" x14ac:dyDescent="0.4">
      <c r="A179" t="s">
        <v>314</v>
      </c>
      <c r="B179">
        <v>1.39</v>
      </c>
      <c r="C179">
        <v>3.0800000000000001E-2</v>
      </c>
      <c r="D179" t="s">
        <v>315</v>
      </c>
    </row>
    <row r="180" spans="1:4" x14ac:dyDescent="0.4">
      <c r="A180" t="s">
        <v>316</v>
      </c>
      <c r="B180">
        <v>1.38</v>
      </c>
      <c r="C180">
        <v>3.0300000000000001E-2</v>
      </c>
      <c r="D180" t="s">
        <v>264</v>
      </c>
    </row>
    <row r="181" spans="1:4" x14ac:dyDescent="0.4">
      <c r="A181" t="s">
        <v>317</v>
      </c>
      <c r="B181">
        <v>1.38</v>
      </c>
      <c r="C181">
        <v>1.9099999999999999E-2</v>
      </c>
      <c r="D181" t="s">
        <v>239</v>
      </c>
    </row>
    <row r="182" spans="1:4" x14ac:dyDescent="0.4">
      <c r="A182" t="s">
        <v>318</v>
      </c>
      <c r="B182">
        <v>1.36</v>
      </c>
      <c r="C182">
        <v>0.111</v>
      </c>
      <c r="D182" t="s">
        <v>319</v>
      </c>
    </row>
    <row r="183" spans="1:4" x14ac:dyDescent="0.4">
      <c r="A183" t="s">
        <v>320</v>
      </c>
      <c r="B183">
        <v>1.36</v>
      </c>
      <c r="C183">
        <v>2.9399999999999999E-2</v>
      </c>
      <c r="D183" t="s">
        <v>264</v>
      </c>
    </row>
    <row r="184" spans="1:4" x14ac:dyDescent="0.4">
      <c r="A184" t="s">
        <v>321</v>
      </c>
      <c r="B184">
        <v>1.35</v>
      </c>
      <c r="C184">
        <v>2.9000000000000001E-2</v>
      </c>
      <c r="D184" t="s">
        <v>264</v>
      </c>
    </row>
    <row r="185" spans="1:4" x14ac:dyDescent="0.4">
      <c r="A185" t="s">
        <v>322</v>
      </c>
      <c r="B185">
        <v>1.33</v>
      </c>
      <c r="C185">
        <v>2.86E-2</v>
      </c>
      <c r="D185" t="s">
        <v>264</v>
      </c>
    </row>
    <row r="186" spans="1:4" x14ac:dyDescent="0.4">
      <c r="A186" t="s">
        <v>323</v>
      </c>
      <c r="B186">
        <v>1.33</v>
      </c>
      <c r="C186">
        <v>2.86E-2</v>
      </c>
      <c r="D186" t="s">
        <v>324</v>
      </c>
    </row>
    <row r="187" spans="1:4" x14ac:dyDescent="0.4">
      <c r="A187" t="s">
        <v>325</v>
      </c>
      <c r="B187">
        <v>1.31</v>
      </c>
      <c r="C187">
        <v>2.7799999999999998E-2</v>
      </c>
      <c r="D187" t="s">
        <v>264</v>
      </c>
    </row>
    <row r="188" spans="1:4" x14ac:dyDescent="0.4">
      <c r="A188" t="s">
        <v>326</v>
      </c>
      <c r="B188">
        <v>1.31</v>
      </c>
      <c r="C188">
        <v>1.7999999999999999E-2</v>
      </c>
      <c r="D188" t="s">
        <v>327</v>
      </c>
    </row>
    <row r="189" spans="1:4" x14ac:dyDescent="0.4">
      <c r="A189" t="s">
        <v>328</v>
      </c>
      <c r="B189">
        <v>1.28</v>
      </c>
      <c r="C189">
        <v>2.6700000000000002E-2</v>
      </c>
      <c r="D189" t="s">
        <v>329</v>
      </c>
    </row>
    <row r="190" spans="1:4" x14ac:dyDescent="0.4">
      <c r="A190" t="s">
        <v>330</v>
      </c>
      <c r="B190">
        <v>1.28</v>
      </c>
      <c r="C190">
        <v>1.7399999999999999E-2</v>
      </c>
      <c r="D190" t="s">
        <v>239</v>
      </c>
    </row>
    <row r="191" spans="1:4" x14ac:dyDescent="0.4">
      <c r="A191" t="s">
        <v>331</v>
      </c>
      <c r="B191">
        <v>1.27</v>
      </c>
      <c r="C191">
        <v>2.63E-2</v>
      </c>
      <c r="D191" t="s">
        <v>264</v>
      </c>
    </row>
    <row r="192" spans="1:4" x14ac:dyDescent="0.4">
      <c r="A192" t="s">
        <v>332</v>
      </c>
      <c r="B192">
        <v>1.26</v>
      </c>
      <c r="C192">
        <v>2.5999999999999999E-2</v>
      </c>
      <c r="D192" t="s">
        <v>333</v>
      </c>
    </row>
    <row r="193" spans="1:4" x14ac:dyDescent="0.4">
      <c r="A193" t="s">
        <v>334</v>
      </c>
      <c r="B193">
        <v>1.26</v>
      </c>
      <c r="C193">
        <v>2.5999999999999999E-2</v>
      </c>
      <c r="D193" t="s">
        <v>266</v>
      </c>
    </row>
    <row r="194" spans="1:4" x14ac:dyDescent="0.4">
      <c r="A194" t="s">
        <v>335</v>
      </c>
      <c r="B194">
        <v>1.24</v>
      </c>
      <c r="C194">
        <v>2.53E-2</v>
      </c>
      <c r="D194" t="s">
        <v>264</v>
      </c>
    </row>
    <row r="195" spans="1:4" x14ac:dyDescent="0.4">
      <c r="A195" t="s">
        <v>336</v>
      </c>
      <c r="B195">
        <v>1.24</v>
      </c>
      <c r="C195">
        <v>1.6799999999999999E-2</v>
      </c>
      <c r="D195" t="s">
        <v>337</v>
      </c>
    </row>
    <row r="196" spans="1:4" x14ac:dyDescent="0.4">
      <c r="A196" t="s">
        <v>338</v>
      </c>
      <c r="B196">
        <v>1.22</v>
      </c>
      <c r="C196">
        <v>2.47E-2</v>
      </c>
      <c r="D196" t="s">
        <v>264</v>
      </c>
    </row>
    <row r="197" spans="1:4" x14ac:dyDescent="0.4">
      <c r="A197" t="s">
        <v>339</v>
      </c>
      <c r="B197">
        <v>1.21</v>
      </c>
      <c r="C197">
        <v>2.4400000000000002E-2</v>
      </c>
      <c r="D197" t="s">
        <v>264</v>
      </c>
    </row>
    <row r="198" spans="1:4" x14ac:dyDescent="0.4">
      <c r="A198" t="s">
        <v>340</v>
      </c>
      <c r="B198">
        <v>1.21</v>
      </c>
      <c r="C198">
        <v>7.6899999999999996E-2</v>
      </c>
      <c r="D198" t="s">
        <v>341</v>
      </c>
    </row>
    <row r="199" spans="1:4" x14ac:dyDescent="0.4">
      <c r="A199" t="s">
        <v>342</v>
      </c>
      <c r="B199">
        <v>1.21</v>
      </c>
      <c r="C199">
        <v>7.6899999999999996E-2</v>
      </c>
      <c r="D199" t="s">
        <v>303</v>
      </c>
    </row>
    <row r="200" spans="1:4" x14ac:dyDescent="0.4">
      <c r="A200" t="s">
        <v>343</v>
      </c>
      <c r="B200">
        <v>1.2</v>
      </c>
      <c r="C200">
        <v>2.41E-2</v>
      </c>
      <c r="D200" t="s">
        <v>264</v>
      </c>
    </row>
    <row r="201" spans="1:4" x14ac:dyDescent="0.4">
      <c r="A201" t="s">
        <v>344</v>
      </c>
      <c r="B201">
        <v>1.19</v>
      </c>
      <c r="C201">
        <v>2.35E-2</v>
      </c>
      <c r="D201" t="s">
        <v>264</v>
      </c>
    </row>
    <row r="202" spans="1:4" x14ac:dyDescent="0.4">
      <c r="A202" t="s">
        <v>345</v>
      </c>
      <c r="B202">
        <v>1.18</v>
      </c>
      <c r="C202">
        <v>7.1400000000000005E-2</v>
      </c>
      <c r="D202" t="s">
        <v>270</v>
      </c>
    </row>
    <row r="203" spans="1:4" x14ac:dyDescent="0.4">
      <c r="A203" t="s">
        <v>346</v>
      </c>
      <c r="B203">
        <v>1.17</v>
      </c>
      <c r="C203">
        <v>2.3E-2</v>
      </c>
      <c r="D203" t="s">
        <v>264</v>
      </c>
    </row>
    <row r="204" spans="1:4" x14ac:dyDescent="0.4">
      <c r="A204" t="s">
        <v>347</v>
      </c>
      <c r="B204">
        <v>1.1599999999999999</v>
      </c>
      <c r="C204">
        <v>1.55E-2</v>
      </c>
      <c r="D204" t="s">
        <v>348</v>
      </c>
    </row>
    <row r="205" spans="1:4" x14ac:dyDescent="0.4">
      <c r="A205" t="s">
        <v>349</v>
      </c>
      <c r="B205">
        <v>1.1599999999999999</v>
      </c>
      <c r="C205">
        <v>2.2700000000000001E-2</v>
      </c>
      <c r="D205" t="s">
        <v>264</v>
      </c>
    </row>
    <row r="206" spans="1:4" x14ac:dyDescent="0.4">
      <c r="A206" t="s">
        <v>350</v>
      </c>
      <c r="B206">
        <v>1.1499999999999999</v>
      </c>
      <c r="C206">
        <v>6.6699999999999995E-2</v>
      </c>
      <c r="D206" t="s">
        <v>313</v>
      </c>
    </row>
    <row r="207" spans="1:4" x14ac:dyDescent="0.4">
      <c r="A207" t="s">
        <v>351</v>
      </c>
      <c r="B207">
        <v>1.1299999999999999</v>
      </c>
      <c r="C207">
        <v>2.1999999999999999E-2</v>
      </c>
      <c r="D207" t="s">
        <v>264</v>
      </c>
    </row>
    <row r="208" spans="1:4" x14ac:dyDescent="0.4">
      <c r="A208" t="s">
        <v>352</v>
      </c>
      <c r="B208">
        <v>1.1299999999999999</v>
      </c>
      <c r="C208">
        <v>1.09E-2</v>
      </c>
      <c r="D208" t="s">
        <v>353</v>
      </c>
    </row>
    <row r="209" spans="1:4" x14ac:dyDescent="0.4">
      <c r="A209" t="s">
        <v>354</v>
      </c>
      <c r="B209">
        <v>1.1299999999999999</v>
      </c>
      <c r="C209">
        <v>2.1700000000000001E-2</v>
      </c>
      <c r="D209" t="s">
        <v>264</v>
      </c>
    </row>
    <row r="210" spans="1:4" x14ac:dyDescent="0.4">
      <c r="A210" t="s">
        <v>355</v>
      </c>
      <c r="B210">
        <v>1.1299999999999999</v>
      </c>
      <c r="C210">
        <v>2.1700000000000001E-2</v>
      </c>
      <c r="D210" t="s">
        <v>356</v>
      </c>
    </row>
    <row r="211" spans="1:4" x14ac:dyDescent="0.4">
      <c r="A211" t="s">
        <v>357</v>
      </c>
      <c r="B211">
        <v>1.1200000000000001</v>
      </c>
      <c r="C211">
        <v>1.4999999999999999E-2</v>
      </c>
      <c r="D211" t="s">
        <v>174</v>
      </c>
    </row>
    <row r="212" spans="1:4" x14ac:dyDescent="0.4">
      <c r="A212" t="s">
        <v>358</v>
      </c>
      <c r="B212">
        <v>1.1200000000000001</v>
      </c>
      <c r="C212">
        <v>6.25E-2</v>
      </c>
      <c r="D212" t="s">
        <v>359</v>
      </c>
    </row>
    <row r="213" spans="1:4" x14ac:dyDescent="0.4">
      <c r="A213" t="s">
        <v>360</v>
      </c>
      <c r="B213">
        <v>1.1200000000000001</v>
      </c>
      <c r="C213">
        <v>1.49E-2</v>
      </c>
      <c r="D213" t="s">
        <v>361</v>
      </c>
    </row>
    <row r="214" spans="1:4" x14ac:dyDescent="0.4">
      <c r="A214" t="s">
        <v>362</v>
      </c>
      <c r="B214">
        <v>1.1200000000000001</v>
      </c>
      <c r="C214">
        <v>2.1499999999999998E-2</v>
      </c>
      <c r="D214" t="s">
        <v>363</v>
      </c>
    </row>
    <row r="215" spans="1:4" x14ac:dyDescent="0.4">
      <c r="A215" t="s">
        <v>364</v>
      </c>
      <c r="B215">
        <v>1.1100000000000001</v>
      </c>
      <c r="C215">
        <v>2.1299999999999999E-2</v>
      </c>
      <c r="D215" t="s">
        <v>264</v>
      </c>
    </row>
    <row r="216" spans="1:4" x14ac:dyDescent="0.4">
      <c r="A216" t="s">
        <v>365</v>
      </c>
      <c r="B216">
        <v>1.0900000000000001</v>
      </c>
      <c r="C216">
        <v>2.0799999999999999E-2</v>
      </c>
      <c r="D216" t="s">
        <v>366</v>
      </c>
    </row>
    <row r="217" spans="1:4" x14ac:dyDescent="0.4">
      <c r="A217" t="s">
        <v>367</v>
      </c>
      <c r="B217">
        <v>1.0900000000000001</v>
      </c>
      <c r="C217">
        <v>2.0799999999999999E-2</v>
      </c>
      <c r="D217" t="s">
        <v>264</v>
      </c>
    </row>
    <row r="218" spans="1:4" x14ac:dyDescent="0.4">
      <c r="A218" t="s">
        <v>368</v>
      </c>
      <c r="B218">
        <v>1.0900000000000001</v>
      </c>
      <c r="C218">
        <v>2.0799999999999999E-2</v>
      </c>
      <c r="D218" t="s">
        <v>369</v>
      </c>
    </row>
    <row r="219" spans="1:4" x14ac:dyDescent="0.4">
      <c r="A219" t="s">
        <v>370</v>
      </c>
      <c r="B219">
        <v>1.0900000000000001</v>
      </c>
      <c r="C219">
        <v>1.46E-2</v>
      </c>
      <c r="D219" t="s">
        <v>239</v>
      </c>
    </row>
    <row r="220" spans="1:4" x14ac:dyDescent="0.4">
      <c r="A220" t="s">
        <v>371</v>
      </c>
      <c r="B220">
        <v>1.08</v>
      </c>
      <c r="C220">
        <v>2.0400000000000001E-2</v>
      </c>
      <c r="D220" t="s">
        <v>264</v>
      </c>
    </row>
    <row r="221" spans="1:4" x14ac:dyDescent="0.4">
      <c r="A221" t="s">
        <v>372</v>
      </c>
      <c r="B221">
        <v>1.08</v>
      </c>
      <c r="C221">
        <v>2.0400000000000001E-2</v>
      </c>
      <c r="D221" t="s">
        <v>373</v>
      </c>
    </row>
    <row r="222" spans="1:4" x14ac:dyDescent="0.4">
      <c r="A222" t="s">
        <v>374</v>
      </c>
      <c r="B222">
        <v>1.07</v>
      </c>
      <c r="C222">
        <v>5.5599999999999997E-2</v>
      </c>
      <c r="D222" t="s">
        <v>375</v>
      </c>
    </row>
    <row r="223" spans="1:4" x14ac:dyDescent="0.4">
      <c r="A223" t="s">
        <v>376</v>
      </c>
      <c r="B223">
        <v>1.07</v>
      </c>
      <c r="C223">
        <v>2.0199999999999999E-2</v>
      </c>
      <c r="D223" t="s">
        <v>264</v>
      </c>
    </row>
    <row r="224" spans="1:4" x14ac:dyDescent="0.4">
      <c r="A224" t="s">
        <v>377</v>
      </c>
      <c r="B224">
        <v>1.07</v>
      </c>
      <c r="C224">
        <v>1.4200000000000001E-2</v>
      </c>
      <c r="D224" t="s">
        <v>378</v>
      </c>
    </row>
    <row r="225" spans="1:4" x14ac:dyDescent="0.4">
      <c r="A225" t="s">
        <v>379</v>
      </c>
      <c r="B225">
        <v>1.04</v>
      </c>
      <c r="C225">
        <v>1.9400000000000001E-2</v>
      </c>
      <c r="D225" t="s">
        <v>264</v>
      </c>
    </row>
    <row r="226" spans="1:4" x14ac:dyDescent="0.4">
      <c r="A226" t="s">
        <v>380</v>
      </c>
      <c r="B226">
        <v>1.03</v>
      </c>
      <c r="C226">
        <v>1.9199999999999998E-2</v>
      </c>
      <c r="D226" t="s">
        <v>264</v>
      </c>
    </row>
    <row r="227" spans="1:4" x14ac:dyDescent="0.4">
      <c r="A227" t="s">
        <v>381</v>
      </c>
      <c r="B227">
        <v>1.03</v>
      </c>
      <c r="C227">
        <v>1.37E-2</v>
      </c>
      <c r="D227" t="s">
        <v>276</v>
      </c>
    </row>
    <row r="228" spans="1:4" x14ac:dyDescent="0.4">
      <c r="A228" t="s">
        <v>382</v>
      </c>
      <c r="B228">
        <v>1.03</v>
      </c>
      <c r="C228">
        <v>0.05</v>
      </c>
      <c r="D228" t="s">
        <v>383</v>
      </c>
    </row>
    <row r="229" spans="1:4" x14ac:dyDescent="0.4">
      <c r="A229" t="s">
        <v>384</v>
      </c>
      <c r="B229">
        <v>1.03</v>
      </c>
      <c r="C229">
        <v>1.9E-2</v>
      </c>
      <c r="D229" t="s">
        <v>264</v>
      </c>
    </row>
    <row r="230" spans="1:4" x14ac:dyDescent="0.4">
      <c r="A230" t="s">
        <v>385</v>
      </c>
      <c r="B230">
        <v>1.01</v>
      </c>
      <c r="C230">
        <v>1.8700000000000001E-2</v>
      </c>
      <c r="D230" t="s">
        <v>264</v>
      </c>
    </row>
    <row r="231" spans="1:4" x14ac:dyDescent="0.4">
      <c r="A231" t="s">
        <v>386</v>
      </c>
      <c r="B231">
        <v>1.01</v>
      </c>
      <c r="C231">
        <v>4.7600000000000003E-2</v>
      </c>
      <c r="D231" t="s">
        <v>387</v>
      </c>
    </row>
    <row r="232" spans="1:4" x14ac:dyDescent="0.4">
      <c r="A232" t="s">
        <v>388</v>
      </c>
      <c r="B232">
        <v>1.01</v>
      </c>
      <c r="C232">
        <v>1.3299999999999999E-2</v>
      </c>
      <c r="D232" t="s">
        <v>233</v>
      </c>
    </row>
    <row r="233" spans="1:4" x14ac:dyDescent="0.4">
      <c r="A233" t="s">
        <v>389</v>
      </c>
      <c r="B233">
        <v>0.98699999999999999</v>
      </c>
      <c r="C233">
        <v>1.7999999999999999E-2</v>
      </c>
      <c r="D233" t="s">
        <v>264</v>
      </c>
    </row>
    <row r="234" spans="1:4" x14ac:dyDescent="0.4">
      <c r="A234" t="s">
        <v>390</v>
      </c>
      <c r="B234">
        <v>0.97499999999999998</v>
      </c>
      <c r="C234">
        <v>1.77E-2</v>
      </c>
      <c r="D234" t="s">
        <v>264</v>
      </c>
    </row>
    <row r="235" spans="1:4" x14ac:dyDescent="0.4">
      <c r="A235" t="s">
        <v>391</v>
      </c>
      <c r="B235">
        <v>0.97099999999999997</v>
      </c>
      <c r="C235">
        <v>4.3499999999999997E-2</v>
      </c>
      <c r="D235" t="s">
        <v>392</v>
      </c>
    </row>
    <row r="236" spans="1:4" x14ac:dyDescent="0.4">
      <c r="A236" t="s">
        <v>393</v>
      </c>
      <c r="B236">
        <v>0.97099999999999997</v>
      </c>
      <c r="C236">
        <v>4.3499999999999997E-2</v>
      </c>
      <c r="D236" t="s">
        <v>394</v>
      </c>
    </row>
    <row r="237" spans="1:4" x14ac:dyDescent="0.4">
      <c r="A237" t="s">
        <v>395</v>
      </c>
      <c r="B237">
        <v>0.97099999999999997</v>
      </c>
      <c r="C237">
        <v>4.3499999999999997E-2</v>
      </c>
      <c r="D237" t="s">
        <v>270</v>
      </c>
    </row>
    <row r="238" spans="1:4" x14ac:dyDescent="0.4">
      <c r="A238" t="s">
        <v>396</v>
      </c>
      <c r="B238">
        <v>0.96299999999999997</v>
      </c>
      <c r="C238">
        <v>1.7399999999999999E-2</v>
      </c>
      <c r="D238" t="s">
        <v>264</v>
      </c>
    </row>
    <row r="239" spans="1:4" x14ac:dyDescent="0.4">
      <c r="A239" t="s">
        <v>397</v>
      </c>
      <c r="B239">
        <v>0.95499999999999996</v>
      </c>
      <c r="C239">
        <v>4.1700000000000001E-2</v>
      </c>
      <c r="D239" t="s">
        <v>398</v>
      </c>
    </row>
    <row r="240" spans="1:4" x14ac:dyDescent="0.4">
      <c r="A240" t="s">
        <v>399</v>
      </c>
      <c r="B240">
        <v>0.95499999999999996</v>
      </c>
      <c r="C240">
        <v>1.72E-2</v>
      </c>
      <c r="D240" t="s">
        <v>264</v>
      </c>
    </row>
    <row r="241" spans="1:4" x14ac:dyDescent="0.4">
      <c r="A241" t="s">
        <v>400</v>
      </c>
      <c r="B241">
        <v>0.95099999999999996</v>
      </c>
      <c r="C241">
        <v>1.7100000000000001E-2</v>
      </c>
      <c r="D241" t="s">
        <v>264</v>
      </c>
    </row>
    <row r="242" spans="1:4" x14ac:dyDescent="0.4">
      <c r="A242" t="s">
        <v>401</v>
      </c>
      <c r="B242">
        <v>0.93899999999999995</v>
      </c>
      <c r="C242">
        <v>1.24E-2</v>
      </c>
      <c r="D242" t="s">
        <v>233</v>
      </c>
    </row>
    <row r="243" spans="1:4" x14ac:dyDescent="0.4">
      <c r="A243" t="s">
        <v>402</v>
      </c>
      <c r="B243">
        <v>0.93600000000000005</v>
      </c>
      <c r="C243">
        <v>0.04</v>
      </c>
      <c r="D243" t="s">
        <v>341</v>
      </c>
    </row>
    <row r="244" spans="1:4" x14ac:dyDescent="0.4">
      <c r="A244" t="s">
        <v>403</v>
      </c>
      <c r="B244">
        <v>0.93600000000000005</v>
      </c>
      <c r="C244">
        <v>0.04</v>
      </c>
      <c r="D244" t="s">
        <v>404</v>
      </c>
    </row>
    <row r="245" spans="1:4" x14ac:dyDescent="0.4">
      <c r="A245" t="s">
        <v>405</v>
      </c>
      <c r="B245">
        <v>0.93600000000000005</v>
      </c>
      <c r="C245">
        <v>0.04</v>
      </c>
      <c r="D245" t="s">
        <v>270</v>
      </c>
    </row>
    <row r="246" spans="1:4" x14ac:dyDescent="0.4">
      <c r="A246" t="s">
        <v>406</v>
      </c>
      <c r="B246">
        <v>0.93600000000000005</v>
      </c>
      <c r="C246">
        <v>0.04</v>
      </c>
      <c r="D246" t="s">
        <v>313</v>
      </c>
    </row>
    <row r="247" spans="1:4" x14ac:dyDescent="0.4">
      <c r="A247" t="s">
        <v>407</v>
      </c>
      <c r="B247">
        <v>0.93600000000000005</v>
      </c>
      <c r="C247">
        <v>1.6799999999999999E-2</v>
      </c>
      <c r="D247" t="s">
        <v>408</v>
      </c>
    </row>
    <row r="248" spans="1:4" x14ac:dyDescent="0.4">
      <c r="A248" t="s">
        <v>409</v>
      </c>
      <c r="B248">
        <v>0.93200000000000005</v>
      </c>
      <c r="C248">
        <v>1.67E-2</v>
      </c>
      <c r="D248" t="s">
        <v>264</v>
      </c>
    </row>
    <row r="249" spans="1:4" x14ac:dyDescent="0.4">
      <c r="A249" t="s">
        <v>410</v>
      </c>
      <c r="B249">
        <v>0.92100000000000004</v>
      </c>
      <c r="C249">
        <v>1.2200000000000001E-2</v>
      </c>
      <c r="D249" t="s">
        <v>411</v>
      </c>
    </row>
    <row r="250" spans="1:4" x14ac:dyDescent="0.4">
      <c r="A250" t="s">
        <v>412</v>
      </c>
      <c r="B250">
        <v>0.92100000000000004</v>
      </c>
      <c r="C250">
        <v>3.85E-2</v>
      </c>
      <c r="D250" t="s">
        <v>413</v>
      </c>
    </row>
    <row r="251" spans="1:4" x14ac:dyDescent="0.4">
      <c r="A251" t="s">
        <v>414</v>
      </c>
      <c r="B251">
        <v>0.90300000000000002</v>
      </c>
      <c r="C251">
        <v>1.6E-2</v>
      </c>
      <c r="D251" t="s">
        <v>264</v>
      </c>
    </row>
    <row r="252" spans="1:4" x14ac:dyDescent="0.4">
      <c r="A252" t="s">
        <v>415</v>
      </c>
      <c r="B252">
        <v>0.90300000000000002</v>
      </c>
      <c r="C252">
        <v>1.2E-2</v>
      </c>
      <c r="D252" t="s">
        <v>221</v>
      </c>
    </row>
    <row r="253" spans="1:4" x14ac:dyDescent="0.4">
      <c r="A253" t="s">
        <v>416</v>
      </c>
      <c r="B253">
        <v>0.90300000000000002</v>
      </c>
      <c r="C253">
        <v>1.6E-2</v>
      </c>
      <c r="D253" t="s">
        <v>264</v>
      </c>
    </row>
    <row r="254" spans="1:4" x14ac:dyDescent="0.4">
      <c r="A254" t="s">
        <v>417</v>
      </c>
      <c r="B254">
        <v>0.88900000000000001</v>
      </c>
      <c r="C254">
        <v>1.5699999999999999E-2</v>
      </c>
      <c r="D254" t="s">
        <v>264</v>
      </c>
    </row>
    <row r="255" spans="1:4" x14ac:dyDescent="0.4">
      <c r="A255" t="s">
        <v>418</v>
      </c>
      <c r="B255">
        <v>0.88600000000000001</v>
      </c>
      <c r="C255">
        <v>1.5599999999999999E-2</v>
      </c>
      <c r="D255" t="s">
        <v>264</v>
      </c>
    </row>
    <row r="256" spans="1:4" x14ac:dyDescent="0.4">
      <c r="A256" t="s">
        <v>419</v>
      </c>
      <c r="B256">
        <v>0.86299999999999999</v>
      </c>
      <c r="C256">
        <v>3.3300000000000003E-2</v>
      </c>
      <c r="D256" t="s">
        <v>404</v>
      </c>
    </row>
    <row r="257" spans="1:4" x14ac:dyDescent="0.4">
      <c r="A257" t="s">
        <v>420</v>
      </c>
      <c r="B257">
        <v>0.85099999999999998</v>
      </c>
      <c r="C257">
        <v>1.1299999999999999E-2</v>
      </c>
      <c r="D257" t="s">
        <v>421</v>
      </c>
    </row>
    <row r="258" spans="1:4" x14ac:dyDescent="0.4">
      <c r="A258" t="s">
        <v>422</v>
      </c>
      <c r="B258">
        <v>0.84199999999999997</v>
      </c>
      <c r="C258">
        <v>1.47E-2</v>
      </c>
      <c r="D258" t="s">
        <v>264</v>
      </c>
    </row>
    <row r="259" spans="1:4" x14ac:dyDescent="0.4">
      <c r="A259" t="s">
        <v>423</v>
      </c>
      <c r="B259">
        <v>0.83599999999999997</v>
      </c>
      <c r="C259">
        <v>3.1199999999999999E-2</v>
      </c>
      <c r="D259" t="s">
        <v>359</v>
      </c>
    </row>
    <row r="260" spans="1:4" x14ac:dyDescent="0.4">
      <c r="A260" t="s">
        <v>424</v>
      </c>
      <c r="B260">
        <v>0.81200000000000006</v>
      </c>
      <c r="C260">
        <v>2.9399999999999999E-2</v>
      </c>
      <c r="D260" t="s">
        <v>425</v>
      </c>
    </row>
    <row r="261" spans="1:4" x14ac:dyDescent="0.4">
      <c r="A261" t="s">
        <v>426</v>
      </c>
      <c r="B261">
        <v>0.81200000000000006</v>
      </c>
      <c r="C261">
        <v>1.41E-2</v>
      </c>
      <c r="D261" t="s">
        <v>278</v>
      </c>
    </row>
    <row r="262" spans="1:4" x14ac:dyDescent="0.4">
      <c r="A262" t="s">
        <v>427</v>
      </c>
      <c r="B262">
        <v>0.79300000000000004</v>
      </c>
      <c r="C262">
        <v>1.37E-2</v>
      </c>
      <c r="D262" t="s">
        <v>264</v>
      </c>
    </row>
    <row r="263" spans="1:4" x14ac:dyDescent="0.4">
      <c r="A263" t="s">
        <v>428</v>
      </c>
      <c r="B263">
        <v>0.79</v>
      </c>
      <c r="C263">
        <v>2.7799999999999998E-2</v>
      </c>
      <c r="D263" t="s">
        <v>429</v>
      </c>
    </row>
    <row r="264" spans="1:4" x14ac:dyDescent="0.4">
      <c r="A264" t="s">
        <v>430</v>
      </c>
      <c r="B264">
        <v>0.78</v>
      </c>
      <c r="C264">
        <v>2.7E-2</v>
      </c>
      <c r="D264" t="s">
        <v>270</v>
      </c>
    </row>
    <row r="265" spans="1:4" x14ac:dyDescent="0.4">
      <c r="A265" t="s">
        <v>431</v>
      </c>
      <c r="B265">
        <v>0.78</v>
      </c>
      <c r="C265">
        <v>2.7E-2</v>
      </c>
      <c r="D265" t="s">
        <v>432</v>
      </c>
    </row>
    <row r="266" spans="1:4" x14ac:dyDescent="0.4">
      <c r="A266" t="s">
        <v>433</v>
      </c>
      <c r="B266">
        <v>0.77700000000000002</v>
      </c>
      <c r="C266">
        <v>1.3299999999999999E-2</v>
      </c>
      <c r="D266" t="s">
        <v>264</v>
      </c>
    </row>
    <row r="267" spans="1:4" x14ac:dyDescent="0.4">
      <c r="A267" t="s">
        <v>434</v>
      </c>
      <c r="B267">
        <v>0.77</v>
      </c>
      <c r="C267">
        <v>2.63E-2</v>
      </c>
      <c r="D267" t="s">
        <v>435</v>
      </c>
    </row>
    <row r="268" spans="1:4" x14ac:dyDescent="0.4">
      <c r="A268" t="s">
        <v>436</v>
      </c>
      <c r="B268">
        <v>0.747</v>
      </c>
      <c r="C268">
        <v>2.5000000000000001E-2</v>
      </c>
      <c r="D268" t="s">
        <v>398</v>
      </c>
    </row>
    <row r="269" spans="1:4" x14ac:dyDescent="0.4">
      <c r="A269" t="s">
        <v>437</v>
      </c>
      <c r="B269">
        <v>0.747</v>
      </c>
      <c r="C269">
        <v>2.5000000000000001E-2</v>
      </c>
      <c r="D269" t="s">
        <v>270</v>
      </c>
    </row>
    <row r="270" spans="1:4" x14ac:dyDescent="0.4">
      <c r="A270" t="s">
        <v>438</v>
      </c>
      <c r="B270">
        <v>0.73799999999999999</v>
      </c>
      <c r="C270">
        <v>2.4400000000000002E-2</v>
      </c>
      <c r="D270" t="s">
        <v>404</v>
      </c>
    </row>
    <row r="271" spans="1:4" x14ac:dyDescent="0.4">
      <c r="A271" t="s">
        <v>439</v>
      </c>
      <c r="B271">
        <v>0.72099999999999997</v>
      </c>
      <c r="C271">
        <v>1.23E-2</v>
      </c>
      <c r="D271" t="s">
        <v>264</v>
      </c>
    </row>
    <row r="272" spans="1:4" x14ac:dyDescent="0.4">
      <c r="A272" t="s">
        <v>440</v>
      </c>
      <c r="B272">
        <v>0.71</v>
      </c>
      <c r="C272">
        <v>2.2700000000000001E-2</v>
      </c>
      <c r="D272" t="s">
        <v>394</v>
      </c>
    </row>
    <row r="273" spans="1:4" x14ac:dyDescent="0.4">
      <c r="A273" t="s">
        <v>441</v>
      </c>
      <c r="B273">
        <v>0.70099999999999996</v>
      </c>
      <c r="C273">
        <v>1.1900000000000001E-2</v>
      </c>
      <c r="D273" t="s">
        <v>264</v>
      </c>
    </row>
    <row r="274" spans="1:4" x14ac:dyDescent="0.4">
      <c r="A274" t="s">
        <v>442</v>
      </c>
      <c r="B274">
        <v>0.70099999999999996</v>
      </c>
      <c r="C274">
        <v>1.1900000000000001E-2</v>
      </c>
      <c r="D274" t="s">
        <v>264</v>
      </c>
    </row>
    <row r="275" spans="1:4" x14ac:dyDescent="0.4">
      <c r="A275" t="s">
        <v>443</v>
      </c>
      <c r="B275">
        <v>0.69499999999999995</v>
      </c>
      <c r="C275">
        <v>2.1700000000000001E-2</v>
      </c>
      <c r="D275" t="s">
        <v>444</v>
      </c>
    </row>
    <row r="276" spans="1:4" x14ac:dyDescent="0.4">
      <c r="A276" t="s">
        <v>445</v>
      </c>
      <c r="B276">
        <v>0.69499999999999995</v>
      </c>
      <c r="C276">
        <v>2.1700000000000001E-2</v>
      </c>
      <c r="D276" t="s">
        <v>394</v>
      </c>
    </row>
    <row r="277" spans="1:4" x14ac:dyDescent="0.4">
      <c r="A277" t="s">
        <v>446</v>
      </c>
      <c r="B277">
        <v>0.69</v>
      </c>
      <c r="C277">
        <v>1.17E-2</v>
      </c>
      <c r="D277" t="s">
        <v>447</v>
      </c>
    </row>
    <row r="278" spans="1:4" x14ac:dyDescent="0.4">
      <c r="A278" t="s">
        <v>448</v>
      </c>
      <c r="B278">
        <v>0.69</v>
      </c>
      <c r="C278">
        <v>1.17E-2</v>
      </c>
      <c r="D278" t="s">
        <v>264</v>
      </c>
    </row>
    <row r="279" spans="1:4" x14ac:dyDescent="0.4">
      <c r="A279" t="s">
        <v>449</v>
      </c>
      <c r="B279">
        <v>0.68600000000000005</v>
      </c>
      <c r="C279">
        <v>1.1599999999999999E-2</v>
      </c>
      <c r="D279" t="s">
        <v>356</v>
      </c>
    </row>
    <row r="280" spans="1:4" x14ac:dyDescent="0.4">
      <c r="A280" t="s">
        <v>450</v>
      </c>
      <c r="B280">
        <v>0.67800000000000005</v>
      </c>
      <c r="C280">
        <v>2.0799999999999999E-2</v>
      </c>
      <c r="D280" t="s">
        <v>375</v>
      </c>
    </row>
    <row r="281" spans="1:4" x14ac:dyDescent="0.4">
      <c r="A281" t="s">
        <v>451</v>
      </c>
      <c r="B281">
        <v>0.67</v>
      </c>
      <c r="C281">
        <v>2.0400000000000001E-2</v>
      </c>
      <c r="D281" t="s">
        <v>375</v>
      </c>
    </row>
    <row r="282" spans="1:4" x14ac:dyDescent="0.4">
      <c r="A282" t="s">
        <v>452</v>
      </c>
      <c r="B282">
        <v>0.66</v>
      </c>
      <c r="C282">
        <v>1.12E-2</v>
      </c>
      <c r="D282" t="s">
        <v>264</v>
      </c>
    </row>
    <row r="283" spans="1:4" x14ac:dyDescent="0.4">
      <c r="A283" t="s">
        <v>453</v>
      </c>
      <c r="B283">
        <v>0.65400000000000003</v>
      </c>
      <c r="C283">
        <v>1.9599999999999999E-2</v>
      </c>
      <c r="D283" t="s">
        <v>454</v>
      </c>
    </row>
    <row r="284" spans="1:4" x14ac:dyDescent="0.4">
      <c r="A284" t="s">
        <v>455</v>
      </c>
      <c r="B284">
        <v>0.63300000000000001</v>
      </c>
      <c r="C284">
        <v>1.8499999999999999E-2</v>
      </c>
      <c r="D284" t="s">
        <v>456</v>
      </c>
    </row>
    <row r="285" spans="1:4" x14ac:dyDescent="0.4">
      <c r="A285" t="s">
        <v>457</v>
      </c>
      <c r="B285">
        <v>0.625</v>
      </c>
      <c r="C285">
        <v>1.8200000000000001E-2</v>
      </c>
      <c r="D285" t="s">
        <v>458</v>
      </c>
    </row>
    <row r="286" spans="1:4" x14ac:dyDescent="0.4">
      <c r="A286" t="s">
        <v>459</v>
      </c>
      <c r="B286">
        <v>0.61799999999999999</v>
      </c>
      <c r="C286">
        <v>1.7899999999999999E-2</v>
      </c>
      <c r="D286" t="s">
        <v>460</v>
      </c>
    </row>
    <row r="287" spans="1:4" x14ac:dyDescent="0.4">
      <c r="A287" t="s">
        <v>461</v>
      </c>
      <c r="B287">
        <v>0.61799999999999999</v>
      </c>
      <c r="C287">
        <v>1.7899999999999999E-2</v>
      </c>
      <c r="D287" t="s">
        <v>404</v>
      </c>
    </row>
    <row r="288" spans="1:4" x14ac:dyDescent="0.4">
      <c r="A288" t="s">
        <v>462</v>
      </c>
      <c r="B288">
        <v>0.61799999999999999</v>
      </c>
      <c r="C288">
        <v>1.7899999999999999E-2</v>
      </c>
      <c r="D288" t="s">
        <v>387</v>
      </c>
    </row>
    <row r="289" spans="1:4" x14ac:dyDescent="0.4">
      <c r="A289" t="s">
        <v>463</v>
      </c>
      <c r="B289">
        <v>0.60199999999999998</v>
      </c>
      <c r="C289">
        <v>1.0200000000000001E-2</v>
      </c>
      <c r="D289" t="s">
        <v>264</v>
      </c>
    </row>
    <row r="290" spans="1:4" x14ac:dyDescent="0.4">
      <c r="A290" t="s">
        <v>464</v>
      </c>
      <c r="B290">
        <v>0.58699999999999997</v>
      </c>
      <c r="C290">
        <v>9.9500000000000005E-3</v>
      </c>
      <c r="D290" t="s">
        <v>264</v>
      </c>
    </row>
    <row r="291" spans="1:4" x14ac:dyDescent="0.4">
      <c r="A291" t="s">
        <v>465</v>
      </c>
      <c r="B291">
        <v>0.57999999999999996</v>
      </c>
      <c r="C291">
        <v>1.61E-2</v>
      </c>
      <c r="D291" t="s">
        <v>466</v>
      </c>
    </row>
    <row r="292" spans="1:4" x14ac:dyDescent="0.4">
      <c r="A292" t="s">
        <v>467</v>
      </c>
      <c r="B292">
        <v>0.57799999999999996</v>
      </c>
      <c r="C292">
        <v>9.7999999999999997E-3</v>
      </c>
      <c r="D292" t="s">
        <v>264</v>
      </c>
    </row>
    <row r="293" spans="1:4" x14ac:dyDescent="0.4">
      <c r="A293" t="s">
        <v>468</v>
      </c>
      <c r="B293">
        <v>0.57499999999999996</v>
      </c>
      <c r="C293">
        <v>1.5900000000000001E-2</v>
      </c>
      <c r="D293" t="s">
        <v>383</v>
      </c>
    </row>
    <row r="294" spans="1:4" x14ac:dyDescent="0.4">
      <c r="A294" t="s">
        <v>469</v>
      </c>
      <c r="B294">
        <v>0.56200000000000006</v>
      </c>
      <c r="C294">
        <v>1.54E-2</v>
      </c>
      <c r="D294" t="s">
        <v>404</v>
      </c>
    </row>
    <row r="295" spans="1:4" x14ac:dyDescent="0.4">
      <c r="A295" t="s">
        <v>470</v>
      </c>
      <c r="B295">
        <v>0.56200000000000006</v>
      </c>
      <c r="C295">
        <v>1.54E-2</v>
      </c>
      <c r="D295" t="s">
        <v>404</v>
      </c>
    </row>
    <row r="296" spans="1:4" x14ac:dyDescent="0.4">
      <c r="A296" t="s">
        <v>471</v>
      </c>
      <c r="B296">
        <v>0.55800000000000005</v>
      </c>
      <c r="C296">
        <v>1.52E-2</v>
      </c>
      <c r="D296" t="s">
        <v>472</v>
      </c>
    </row>
    <row r="297" spans="1:4" x14ac:dyDescent="0.4">
      <c r="A297" t="s">
        <v>473</v>
      </c>
      <c r="B297">
        <v>0.55800000000000005</v>
      </c>
      <c r="C297">
        <v>9.4800000000000006E-3</v>
      </c>
      <c r="D297" t="s">
        <v>264</v>
      </c>
    </row>
    <row r="298" spans="1:4" x14ac:dyDescent="0.4">
      <c r="A298" t="s">
        <v>474</v>
      </c>
      <c r="B298">
        <v>0.55100000000000005</v>
      </c>
      <c r="C298">
        <v>1.49E-2</v>
      </c>
      <c r="D298" t="s">
        <v>319</v>
      </c>
    </row>
    <row r="299" spans="1:4" x14ac:dyDescent="0.4">
      <c r="A299" t="s">
        <v>475</v>
      </c>
      <c r="B299">
        <v>0.54400000000000004</v>
      </c>
      <c r="C299">
        <v>9.2599999999999991E-3</v>
      </c>
      <c r="D299" t="s">
        <v>264</v>
      </c>
    </row>
    <row r="300" spans="1:4" x14ac:dyDescent="0.4">
      <c r="A300" t="s">
        <v>476</v>
      </c>
      <c r="B300">
        <v>0.53900000000000003</v>
      </c>
      <c r="C300">
        <v>9.1699999999999993E-3</v>
      </c>
      <c r="D300" t="s">
        <v>264</v>
      </c>
    </row>
    <row r="301" spans="1:4" x14ac:dyDescent="0.4">
      <c r="A301" t="s">
        <v>477</v>
      </c>
      <c r="B301">
        <v>0.53</v>
      </c>
      <c r="C301">
        <v>1.41E-2</v>
      </c>
      <c r="D301" t="s">
        <v>432</v>
      </c>
    </row>
    <row r="302" spans="1:4" x14ac:dyDescent="0.4">
      <c r="A302" t="s">
        <v>478</v>
      </c>
      <c r="B302">
        <v>0.53</v>
      </c>
      <c r="C302">
        <v>1.41E-2</v>
      </c>
      <c r="D302" t="s">
        <v>444</v>
      </c>
    </row>
    <row r="303" spans="1:4" x14ac:dyDescent="0.4">
      <c r="A303" t="s">
        <v>479</v>
      </c>
      <c r="B303">
        <v>0.52</v>
      </c>
      <c r="C303">
        <v>1.37E-2</v>
      </c>
      <c r="D303" t="s">
        <v>480</v>
      </c>
    </row>
    <row r="304" spans="1:4" x14ac:dyDescent="0.4">
      <c r="A304" t="s">
        <v>481</v>
      </c>
      <c r="B304">
        <v>0.51400000000000001</v>
      </c>
      <c r="C304">
        <v>8.8100000000000001E-3</v>
      </c>
      <c r="D304" t="s">
        <v>264</v>
      </c>
    </row>
    <row r="305" spans="1:4" x14ac:dyDescent="0.4">
      <c r="A305" t="s">
        <v>482</v>
      </c>
      <c r="B305">
        <v>0.51</v>
      </c>
      <c r="C305">
        <v>1.3299999999999999E-2</v>
      </c>
      <c r="D305" t="s">
        <v>483</v>
      </c>
    </row>
    <row r="306" spans="1:4" x14ac:dyDescent="0.4">
      <c r="A306" t="s">
        <v>484</v>
      </c>
      <c r="B306">
        <v>0.502</v>
      </c>
      <c r="C306">
        <v>7.4599999999999996E-3</v>
      </c>
      <c r="D306" t="s">
        <v>141</v>
      </c>
    </row>
    <row r="307" spans="1:4" x14ac:dyDescent="0.4">
      <c r="A307" t="s">
        <v>485</v>
      </c>
      <c r="B307">
        <v>0.502</v>
      </c>
      <c r="C307">
        <v>1.2999999999999999E-2</v>
      </c>
      <c r="D307" t="s">
        <v>392</v>
      </c>
    </row>
    <row r="308" spans="1:4" x14ac:dyDescent="0.4">
      <c r="A308" t="s">
        <v>486</v>
      </c>
      <c r="B308">
        <v>0.502</v>
      </c>
      <c r="C308">
        <v>1.2999999999999999E-2</v>
      </c>
      <c r="D308" t="s">
        <v>270</v>
      </c>
    </row>
    <row r="309" spans="1:4" x14ac:dyDescent="0.4">
      <c r="A309" t="s">
        <v>487</v>
      </c>
      <c r="B309">
        <v>0.499</v>
      </c>
      <c r="C309">
        <v>8.5800000000000008E-3</v>
      </c>
      <c r="D309" t="s">
        <v>264</v>
      </c>
    </row>
    <row r="310" spans="1:4" x14ac:dyDescent="0.4">
      <c r="A310" t="s">
        <v>488</v>
      </c>
      <c r="B310">
        <v>0.49199999999999999</v>
      </c>
      <c r="C310">
        <v>8.4700000000000001E-3</v>
      </c>
      <c r="D310" t="s">
        <v>264</v>
      </c>
    </row>
    <row r="311" spans="1:4" x14ac:dyDescent="0.4">
      <c r="A311" t="s">
        <v>489</v>
      </c>
      <c r="B311">
        <v>0.45800000000000002</v>
      </c>
      <c r="C311">
        <v>1.15E-2</v>
      </c>
      <c r="D311" t="s">
        <v>490</v>
      </c>
    </row>
    <row r="312" spans="1:4" x14ac:dyDescent="0.4">
      <c r="A312" t="s">
        <v>491</v>
      </c>
      <c r="B312">
        <v>0.439</v>
      </c>
      <c r="C312">
        <v>1.09E-2</v>
      </c>
      <c r="D312" t="s">
        <v>458</v>
      </c>
    </row>
    <row r="313" spans="1:4" x14ac:dyDescent="0.4">
      <c r="A313" t="s">
        <v>492</v>
      </c>
      <c r="B313">
        <v>0.432</v>
      </c>
      <c r="C313">
        <v>1.06E-2</v>
      </c>
      <c r="D313" t="s">
        <v>493</v>
      </c>
    </row>
    <row r="314" spans="1:4" x14ac:dyDescent="0.4">
      <c r="A314" t="s">
        <v>494</v>
      </c>
      <c r="B314">
        <v>0.42</v>
      </c>
      <c r="C314">
        <v>1.03E-2</v>
      </c>
      <c r="D314" t="s">
        <v>394</v>
      </c>
    </row>
    <row r="315" spans="1:4" x14ac:dyDescent="0.4">
      <c r="A315" t="s">
        <v>495</v>
      </c>
      <c r="B315">
        <v>0.377</v>
      </c>
      <c r="C315">
        <v>6.8500000000000002E-3</v>
      </c>
      <c r="D315" t="s">
        <v>496</v>
      </c>
    </row>
    <row r="316" spans="1:4" x14ac:dyDescent="0.4">
      <c r="A316" t="s">
        <v>497</v>
      </c>
      <c r="B316">
        <v>0.35099999999999998</v>
      </c>
      <c r="C316">
        <v>8.3300000000000006E-3</v>
      </c>
      <c r="D316" t="s">
        <v>458</v>
      </c>
    </row>
    <row r="317" spans="1:4" x14ac:dyDescent="0.4">
      <c r="A317" t="s">
        <v>498</v>
      </c>
      <c r="B317">
        <v>0.316</v>
      </c>
      <c r="C317">
        <v>7.4599999999999996E-3</v>
      </c>
      <c r="D317" t="s">
        <v>499</v>
      </c>
    </row>
    <row r="318" spans="1:4" x14ac:dyDescent="0.4">
      <c r="A318" t="s">
        <v>500</v>
      </c>
      <c r="B318">
        <v>0.309</v>
      </c>
      <c r="C318">
        <v>7.3000000000000001E-3</v>
      </c>
      <c r="D318" t="s">
        <v>383</v>
      </c>
    </row>
    <row r="319" spans="1:4" x14ac:dyDescent="0.4">
      <c r="A319" t="s">
        <v>501</v>
      </c>
      <c r="B319">
        <v>0.28599999999999998</v>
      </c>
      <c r="C319">
        <v>6.7600000000000004E-3</v>
      </c>
      <c r="D319" t="s">
        <v>435</v>
      </c>
    </row>
    <row r="320" spans="1:4" x14ac:dyDescent="0.4">
      <c r="A320" t="s">
        <v>502</v>
      </c>
      <c r="B320">
        <v>0.24399999999999999</v>
      </c>
      <c r="C320">
        <v>5.8500000000000002E-3</v>
      </c>
      <c r="D320" t="s">
        <v>383</v>
      </c>
    </row>
    <row r="321" spans="1:4" x14ac:dyDescent="0.4">
      <c r="A321" t="s">
        <v>503</v>
      </c>
      <c r="B321">
        <v>0.23499999999999999</v>
      </c>
      <c r="C321">
        <v>5.6499999999999996E-3</v>
      </c>
      <c r="D321" t="s">
        <v>504</v>
      </c>
    </row>
    <row r="322" spans="1:4" x14ac:dyDescent="0.4">
      <c r="A322" t="s">
        <v>505</v>
      </c>
      <c r="B322">
        <v>0.224</v>
      </c>
      <c r="C322">
        <v>5.4299999999999999E-3</v>
      </c>
      <c r="D322" t="s">
        <v>490</v>
      </c>
    </row>
    <row r="323" spans="1:4" x14ac:dyDescent="0.4">
      <c r="A323" t="s">
        <v>506</v>
      </c>
      <c r="B323">
        <v>0</v>
      </c>
      <c r="C323">
        <v>4.0800000000000003E-3</v>
      </c>
      <c r="D323" t="s">
        <v>38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D42B4-28DF-40E1-9AF3-D9D77F1220BE}">
  <dimension ref="A1:G501"/>
  <sheetViews>
    <sheetView workbookViewId="0">
      <selection activeCell="D4" sqref="D4"/>
    </sheetView>
  </sheetViews>
  <sheetFormatPr defaultColWidth="9.15234375" defaultRowHeight="14.6" x14ac:dyDescent="0.4"/>
  <cols>
    <col min="1" max="1" width="93.3828125" style="16" customWidth="1"/>
    <col min="2" max="3" width="12.4609375" style="4" customWidth="1"/>
    <col min="4" max="4" width="18.4609375" style="7" customWidth="1"/>
    <col min="5" max="5" width="17" style="4" customWidth="1"/>
    <col min="6" max="6" width="16.84375" style="4" customWidth="1"/>
    <col min="7" max="16384" width="9.15234375" style="4"/>
  </cols>
  <sheetData>
    <row r="1" spans="1:7" s="3" customFormat="1" ht="15.9" x14ac:dyDescent="0.45">
      <c r="A1" s="23" t="s">
        <v>1089</v>
      </c>
      <c r="D1" s="8"/>
    </row>
    <row r="2" spans="1:7" x14ac:dyDescent="0.4">
      <c r="A2" s="16" t="s">
        <v>1759</v>
      </c>
    </row>
    <row r="3" spans="1:7" x14ac:dyDescent="0.4">
      <c r="A3" s="15"/>
    </row>
    <row r="4" spans="1:7" s="3" customFormat="1" x14ac:dyDescent="0.4">
      <c r="A4" s="15" t="s">
        <v>1760</v>
      </c>
      <c r="B4" s="9" t="s">
        <v>1470</v>
      </c>
      <c r="C4" s="9" t="s">
        <v>1474</v>
      </c>
      <c r="D4" s="8" t="s">
        <v>3804</v>
      </c>
      <c r="E4" s="9" t="s">
        <v>1757</v>
      </c>
      <c r="F4" s="9" t="s">
        <v>1758</v>
      </c>
      <c r="G4" s="9"/>
    </row>
    <row r="5" spans="1:7" x14ac:dyDescent="0.4">
      <c r="A5" s="16" t="s">
        <v>1502</v>
      </c>
      <c r="B5" s="4" t="s">
        <v>1700</v>
      </c>
      <c r="C5" s="4" t="s">
        <v>1686</v>
      </c>
      <c r="D5" s="7">
        <v>12.795880017344075</v>
      </c>
      <c r="E5" s="4" t="s">
        <v>1756</v>
      </c>
      <c r="F5" s="4" t="s">
        <v>1756</v>
      </c>
    </row>
    <row r="6" spans="1:7" x14ac:dyDescent="0.4">
      <c r="A6" s="16" t="s">
        <v>1596</v>
      </c>
      <c r="B6" s="4" t="s">
        <v>1723</v>
      </c>
      <c r="C6" s="4" t="s">
        <v>1686</v>
      </c>
      <c r="D6" s="7">
        <v>4.4685210829577446</v>
      </c>
      <c r="E6" s="4" t="s">
        <v>1756</v>
      </c>
      <c r="F6" s="4" t="s">
        <v>1756</v>
      </c>
    </row>
    <row r="7" spans="1:7" x14ac:dyDescent="0.4">
      <c r="A7" s="16" t="s">
        <v>1573</v>
      </c>
      <c r="B7" s="4" t="s">
        <v>1714</v>
      </c>
      <c r="C7" s="4" t="s">
        <v>1686</v>
      </c>
      <c r="D7" s="7">
        <v>4.0809219076239263</v>
      </c>
      <c r="E7" s="4" t="s">
        <v>1756</v>
      </c>
      <c r="F7" s="4" t="s">
        <v>1756</v>
      </c>
    </row>
    <row r="8" spans="1:7" x14ac:dyDescent="0.4">
      <c r="A8" s="16" t="s">
        <v>1617</v>
      </c>
      <c r="B8" s="4" t="s">
        <v>1728</v>
      </c>
      <c r="C8" s="4" t="s">
        <v>1686</v>
      </c>
      <c r="D8" s="7">
        <v>4</v>
      </c>
      <c r="E8" s="4" t="s">
        <v>1756</v>
      </c>
    </row>
    <row r="9" spans="1:7" x14ac:dyDescent="0.4">
      <c r="A9" s="16" t="s">
        <v>1528</v>
      </c>
      <c r="B9" s="4" t="s">
        <v>1706</v>
      </c>
      <c r="C9" s="4" t="s">
        <v>1686</v>
      </c>
      <c r="D9" s="7">
        <v>3.6989700043360187</v>
      </c>
      <c r="E9" s="4" t="s">
        <v>1755</v>
      </c>
      <c r="F9" s="4" t="s">
        <v>1755</v>
      </c>
    </row>
    <row r="10" spans="1:7" x14ac:dyDescent="0.4">
      <c r="A10" s="16" t="s">
        <v>1574</v>
      </c>
      <c r="B10" s="4" t="s">
        <v>1714</v>
      </c>
      <c r="C10" s="4" t="s">
        <v>1686</v>
      </c>
      <c r="D10" s="7">
        <v>3.6989700043360187</v>
      </c>
      <c r="E10" s="4" t="s">
        <v>1755</v>
      </c>
    </row>
    <row r="11" spans="1:7" x14ac:dyDescent="0.4">
      <c r="A11" s="16" t="s">
        <v>1664</v>
      </c>
      <c r="B11" s="4" t="s">
        <v>1747</v>
      </c>
      <c r="C11" s="4" t="s">
        <v>1686</v>
      </c>
      <c r="D11" s="7">
        <v>3.6989700043360187</v>
      </c>
      <c r="E11" s="4" t="s">
        <v>1755</v>
      </c>
      <c r="F11" s="4" t="s">
        <v>1755</v>
      </c>
    </row>
    <row r="12" spans="1:7" x14ac:dyDescent="0.4">
      <c r="A12" s="16" t="s">
        <v>1529</v>
      </c>
      <c r="B12" s="4" t="s">
        <v>1706</v>
      </c>
      <c r="C12" s="4" t="s">
        <v>1686</v>
      </c>
      <c r="D12" s="7">
        <v>3.5228787452803374</v>
      </c>
      <c r="E12" s="4" t="s">
        <v>1755</v>
      </c>
    </row>
    <row r="13" spans="1:7" x14ac:dyDescent="0.4">
      <c r="A13" s="16" t="s">
        <v>1592</v>
      </c>
      <c r="B13" s="4" t="s">
        <v>1722</v>
      </c>
      <c r="C13" s="4" t="s">
        <v>1686</v>
      </c>
      <c r="D13" s="7">
        <v>3.5228787452803374</v>
      </c>
      <c r="E13" s="4" t="s">
        <v>1755</v>
      </c>
      <c r="F13" s="4" t="s">
        <v>1755</v>
      </c>
    </row>
    <row r="14" spans="1:7" x14ac:dyDescent="0.4">
      <c r="A14" s="16" t="s">
        <v>1530</v>
      </c>
      <c r="B14" s="4" t="s">
        <v>1706</v>
      </c>
      <c r="C14" s="4" t="s">
        <v>1686</v>
      </c>
      <c r="D14" s="7">
        <v>3.3979400086720375</v>
      </c>
      <c r="E14" s="4" t="s">
        <v>1755</v>
      </c>
    </row>
    <row r="15" spans="1:7" x14ac:dyDescent="0.4">
      <c r="A15" s="16" t="s">
        <v>1575</v>
      </c>
      <c r="B15" s="4" t="s">
        <v>1714</v>
      </c>
      <c r="C15" s="4" t="s">
        <v>1686</v>
      </c>
      <c r="D15" s="7">
        <v>3.3979400086720375</v>
      </c>
      <c r="E15" s="4" t="s">
        <v>1755</v>
      </c>
    </row>
    <row r="16" spans="1:7" x14ac:dyDescent="0.4">
      <c r="A16" s="16" t="s">
        <v>1531</v>
      </c>
      <c r="B16" s="4" t="s">
        <v>1706</v>
      </c>
      <c r="C16" s="4" t="s">
        <v>1686</v>
      </c>
      <c r="D16" s="7">
        <v>3.0969100130080562</v>
      </c>
      <c r="E16" s="4" t="s">
        <v>1755</v>
      </c>
    </row>
    <row r="17" spans="1:6" x14ac:dyDescent="0.4">
      <c r="A17" s="16" t="s">
        <v>1618</v>
      </c>
      <c r="B17" s="4" t="s">
        <v>1728</v>
      </c>
      <c r="C17" s="4" t="s">
        <v>1686</v>
      </c>
      <c r="D17" s="7">
        <v>3</v>
      </c>
      <c r="E17" s="4" t="s">
        <v>1755</v>
      </c>
    </row>
    <row r="18" spans="1:6" x14ac:dyDescent="0.4">
      <c r="A18" s="16" t="s">
        <v>1589</v>
      </c>
      <c r="B18" s="4" t="s">
        <v>1720</v>
      </c>
      <c r="C18" s="4" t="s">
        <v>1686</v>
      </c>
      <c r="D18" s="7">
        <v>2.8239087409443187</v>
      </c>
      <c r="E18" s="4" t="s">
        <v>1755</v>
      </c>
    </row>
    <row r="19" spans="1:6" x14ac:dyDescent="0.4">
      <c r="A19" s="16" t="s">
        <v>1493</v>
      </c>
      <c r="B19" s="4" t="s">
        <v>1697</v>
      </c>
      <c r="C19" s="4" t="s">
        <v>1686</v>
      </c>
      <c r="D19" s="7">
        <v>2.7212463990471711</v>
      </c>
      <c r="E19" s="4" t="s">
        <v>1755</v>
      </c>
      <c r="F19" s="4" t="s">
        <v>1755</v>
      </c>
    </row>
    <row r="20" spans="1:6" x14ac:dyDescent="0.4">
      <c r="A20" s="16" t="s">
        <v>1532</v>
      </c>
      <c r="B20" s="4" t="s">
        <v>1706</v>
      </c>
      <c r="C20" s="4" t="s">
        <v>1686</v>
      </c>
      <c r="D20" s="7">
        <v>2.7212463990471711</v>
      </c>
      <c r="E20" s="4" t="s">
        <v>1755</v>
      </c>
    </row>
    <row r="21" spans="1:6" x14ac:dyDescent="0.4">
      <c r="A21" s="16" t="s">
        <v>1683</v>
      </c>
      <c r="B21" s="4" t="s">
        <v>1754</v>
      </c>
      <c r="C21" s="4" t="s">
        <v>1686</v>
      </c>
      <c r="D21" s="7">
        <v>2.5686362358410126</v>
      </c>
      <c r="E21" s="4" t="s">
        <v>1755</v>
      </c>
      <c r="F21" s="4" t="s">
        <v>1755</v>
      </c>
    </row>
    <row r="22" spans="1:6" x14ac:dyDescent="0.4">
      <c r="A22" s="16" t="s">
        <v>1593</v>
      </c>
      <c r="B22" s="4" t="s">
        <v>1722</v>
      </c>
      <c r="C22" s="4" t="s">
        <v>1686</v>
      </c>
      <c r="D22" s="7">
        <v>2.3565473235138126</v>
      </c>
      <c r="E22" s="4" t="s">
        <v>1755</v>
      </c>
    </row>
    <row r="23" spans="1:6" x14ac:dyDescent="0.4">
      <c r="A23" s="16" t="s">
        <v>1620</v>
      </c>
      <c r="B23" s="4" t="s">
        <v>1728</v>
      </c>
      <c r="C23" s="4" t="s">
        <v>1686</v>
      </c>
      <c r="D23" s="7">
        <v>2.283996656365201</v>
      </c>
      <c r="E23" s="4" t="s">
        <v>1755</v>
      </c>
    </row>
    <row r="24" spans="1:6" x14ac:dyDescent="0.4">
      <c r="A24" s="16" t="s">
        <v>1590</v>
      </c>
      <c r="B24" s="4" t="s">
        <v>1720</v>
      </c>
      <c r="C24" s="4" t="s">
        <v>1686</v>
      </c>
      <c r="D24" s="7">
        <v>2.1938200260161129</v>
      </c>
      <c r="E24" s="4" t="s">
        <v>1755</v>
      </c>
    </row>
    <row r="25" spans="1:6" x14ac:dyDescent="0.4">
      <c r="A25" s="16" t="s">
        <v>1621</v>
      </c>
      <c r="B25" s="4" t="s">
        <v>1728</v>
      </c>
      <c r="C25" s="4" t="s">
        <v>1686</v>
      </c>
      <c r="D25" s="7">
        <v>2.1804560644581312</v>
      </c>
      <c r="E25" s="4" t="s">
        <v>1755</v>
      </c>
    </row>
    <row r="26" spans="1:6" x14ac:dyDescent="0.4">
      <c r="A26" s="16" t="s">
        <v>1649</v>
      </c>
      <c r="B26" s="4" t="s">
        <v>1740</v>
      </c>
      <c r="C26" s="4" t="s">
        <v>1686</v>
      </c>
      <c r="D26" s="7">
        <v>2.1611509092627448</v>
      </c>
      <c r="E26" s="4" t="s">
        <v>1755</v>
      </c>
      <c r="F26" s="4" t="s">
        <v>1755</v>
      </c>
    </row>
    <row r="27" spans="1:6" x14ac:dyDescent="0.4">
      <c r="A27" s="16" t="s">
        <v>1622</v>
      </c>
      <c r="B27" s="4" t="s">
        <v>1728</v>
      </c>
      <c r="C27" s="4" t="s">
        <v>1686</v>
      </c>
      <c r="D27" s="7">
        <v>2.0177287669604316</v>
      </c>
      <c r="E27" s="4" t="s">
        <v>1755</v>
      </c>
    </row>
    <row r="28" spans="1:6" x14ac:dyDescent="0.4">
      <c r="A28" s="16" t="s">
        <v>1650</v>
      </c>
      <c r="B28" s="4" t="s">
        <v>1740</v>
      </c>
      <c r="C28" s="4" t="s">
        <v>1686</v>
      </c>
      <c r="D28" s="7">
        <v>1.9546770212133426</v>
      </c>
      <c r="E28" s="4" t="s">
        <v>1755</v>
      </c>
    </row>
    <row r="29" spans="1:6" x14ac:dyDescent="0.4">
      <c r="A29" s="16" t="s">
        <v>1549</v>
      </c>
      <c r="B29" s="4" t="s">
        <v>1711</v>
      </c>
      <c r="C29" s="4" t="s">
        <v>1686</v>
      </c>
      <c r="D29" s="7">
        <v>1.9430951486635273</v>
      </c>
      <c r="E29" s="4" t="s">
        <v>1755</v>
      </c>
      <c r="F29" s="4" t="s">
        <v>1755</v>
      </c>
    </row>
    <row r="30" spans="1:6" x14ac:dyDescent="0.4">
      <c r="A30" s="16" t="s">
        <v>1585</v>
      </c>
      <c r="B30" s="4" t="s">
        <v>1718</v>
      </c>
      <c r="C30" s="4" t="s">
        <v>1686</v>
      </c>
      <c r="D30" s="7">
        <v>1.9208187539523751</v>
      </c>
      <c r="E30" s="4" t="s">
        <v>1755</v>
      </c>
      <c r="F30" s="4" t="s">
        <v>1755</v>
      </c>
    </row>
    <row r="31" spans="1:6" x14ac:dyDescent="0.4">
      <c r="A31" s="16" t="s">
        <v>1655</v>
      </c>
      <c r="B31" s="4" t="s">
        <v>1743</v>
      </c>
      <c r="C31" s="4" t="s">
        <v>1686</v>
      </c>
      <c r="D31" s="7">
        <v>1.8356471442155629</v>
      </c>
      <c r="E31" s="4" t="s">
        <v>1755</v>
      </c>
      <c r="F31" s="4" t="s">
        <v>1755</v>
      </c>
    </row>
    <row r="32" spans="1:6" x14ac:dyDescent="0.4">
      <c r="A32" s="16" t="s">
        <v>1584</v>
      </c>
      <c r="B32" s="4" t="s">
        <v>1434</v>
      </c>
      <c r="C32" s="4" t="s">
        <v>1686</v>
      </c>
      <c r="D32" s="7">
        <v>1.7878123955960423</v>
      </c>
      <c r="E32" s="4" t="s">
        <v>1755</v>
      </c>
      <c r="F32" s="4" t="s">
        <v>1755</v>
      </c>
    </row>
    <row r="33" spans="1:6" x14ac:dyDescent="0.4">
      <c r="A33" s="16" t="s">
        <v>1498</v>
      </c>
      <c r="B33" s="4" t="s">
        <v>1699</v>
      </c>
      <c r="C33" s="4" t="s">
        <v>1686</v>
      </c>
      <c r="D33" s="7">
        <v>1.575118363368933</v>
      </c>
      <c r="E33" s="4" t="s">
        <v>1755</v>
      </c>
      <c r="F33" s="4" t="s">
        <v>1755</v>
      </c>
    </row>
    <row r="34" spans="1:6" x14ac:dyDescent="0.4">
      <c r="A34" s="16" t="s">
        <v>1576</v>
      </c>
      <c r="B34" s="4" t="s">
        <v>1714</v>
      </c>
      <c r="C34" s="4" t="s">
        <v>1686</v>
      </c>
      <c r="D34" s="7">
        <v>1.5016894462103996</v>
      </c>
      <c r="E34" s="4" t="s">
        <v>1755</v>
      </c>
    </row>
    <row r="35" spans="1:6" x14ac:dyDescent="0.4">
      <c r="A35" s="16" t="s">
        <v>1594</v>
      </c>
      <c r="B35" s="4" t="s">
        <v>1722</v>
      </c>
      <c r="C35" s="4" t="s">
        <v>1686</v>
      </c>
      <c r="D35" s="7">
        <v>1.4989407377822486</v>
      </c>
      <c r="E35" s="4" t="s">
        <v>1755</v>
      </c>
    </row>
    <row r="36" spans="1:6" x14ac:dyDescent="0.4">
      <c r="A36" s="16" t="s">
        <v>1684</v>
      </c>
      <c r="B36" s="4" t="s">
        <v>1754</v>
      </c>
      <c r="C36" s="4" t="s">
        <v>1686</v>
      </c>
      <c r="D36" s="7">
        <v>1.4353339357479107</v>
      </c>
      <c r="E36" s="4" t="s">
        <v>1755</v>
      </c>
    </row>
    <row r="37" spans="1:6" x14ac:dyDescent="0.4">
      <c r="A37" s="16" t="s">
        <v>1533</v>
      </c>
      <c r="B37" s="4" t="s">
        <v>1706</v>
      </c>
      <c r="C37" s="4" t="s">
        <v>1686</v>
      </c>
      <c r="D37" s="7">
        <v>1.4067139329795428</v>
      </c>
      <c r="E37" s="4" t="s">
        <v>1755</v>
      </c>
    </row>
    <row r="38" spans="1:6" x14ac:dyDescent="0.4">
      <c r="A38" s="16" t="s">
        <v>1534</v>
      </c>
      <c r="B38" s="4" t="s">
        <v>1706</v>
      </c>
      <c r="C38" s="4" t="s">
        <v>1686</v>
      </c>
      <c r="D38" s="7">
        <v>1.3645162531850878</v>
      </c>
      <c r="E38" s="4" t="s">
        <v>1755</v>
      </c>
    </row>
    <row r="39" spans="1:6" x14ac:dyDescent="0.4">
      <c r="A39" s="16" t="s">
        <v>1579</v>
      </c>
      <c r="B39" s="4" t="s">
        <v>1427</v>
      </c>
      <c r="C39" s="4" t="s">
        <v>1686</v>
      </c>
      <c r="D39" s="7">
        <v>1.3615107430453628</v>
      </c>
      <c r="E39" s="4" t="s">
        <v>1755</v>
      </c>
      <c r="F39" s="4" t="s">
        <v>1755</v>
      </c>
    </row>
    <row r="40" spans="1:6" x14ac:dyDescent="0.4">
      <c r="A40" s="16" t="s">
        <v>1651</v>
      </c>
      <c r="B40" s="4" t="s">
        <v>1740</v>
      </c>
      <c r="C40" s="4" t="s">
        <v>1686</v>
      </c>
      <c r="D40" s="7">
        <v>1.341035157335565</v>
      </c>
      <c r="E40" s="4" t="s">
        <v>1755</v>
      </c>
    </row>
    <row r="41" spans="1:6" x14ac:dyDescent="0.4">
      <c r="A41" s="16" t="s">
        <v>1535</v>
      </c>
      <c r="B41" s="4" t="s">
        <v>1706</v>
      </c>
      <c r="C41" s="4" t="s">
        <v>1686</v>
      </c>
      <c r="D41" s="7">
        <v>1.2097148359667584</v>
      </c>
      <c r="E41" s="4" t="s">
        <v>1755</v>
      </c>
    </row>
    <row r="42" spans="1:6" x14ac:dyDescent="0.4">
      <c r="A42" s="16" t="s">
        <v>1663</v>
      </c>
      <c r="B42" s="4" t="s">
        <v>1746</v>
      </c>
      <c r="C42" s="4" t="s">
        <v>1686</v>
      </c>
      <c r="D42" s="7">
        <v>1.1163385648463824</v>
      </c>
      <c r="E42" s="4" t="s">
        <v>1755</v>
      </c>
      <c r="F42" s="4" t="s">
        <v>1755</v>
      </c>
    </row>
    <row r="43" spans="1:6" x14ac:dyDescent="0.4">
      <c r="A43" s="16" t="s">
        <v>1571</v>
      </c>
      <c r="B43" s="4" t="s">
        <v>1713</v>
      </c>
      <c r="C43" s="4" t="s">
        <v>1686</v>
      </c>
      <c r="D43" s="7">
        <v>1.1106982974936896</v>
      </c>
      <c r="E43" s="4" t="s">
        <v>1755</v>
      </c>
      <c r="F43" s="4" t="s">
        <v>1755</v>
      </c>
    </row>
    <row r="44" spans="1:6" x14ac:dyDescent="0.4">
      <c r="A44" s="16" t="s">
        <v>1550</v>
      </c>
      <c r="B44" s="4" t="s">
        <v>1711</v>
      </c>
      <c r="C44" s="4" t="s">
        <v>1686</v>
      </c>
      <c r="D44" s="7">
        <v>1.0655015487564323</v>
      </c>
      <c r="E44" s="4" t="s">
        <v>1755</v>
      </c>
    </row>
    <row r="45" spans="1:6" x14ac:dyDescent="0.4">
      <c r="A45" s="16" t="s">
        <v>1595</v>
      </c>
      <c r="B45" s="4" t="s">
        <v>1722</v>
      </c>
      <c r="C45" s="4" t="s">
        <v>1686</v>
      </c>
      <c r="D45" s="7">
        <v>0.9880068853407431</v>
      </c>
      <c r="E45" s="4" t="s">
        <v>1755</v>
      </c>
    </row>
    <row r="46" spans="1:6" x14ac:dyDescent="0.4">
      <c r="A46" s="16" t="s">
        <v>1503</v>
      </c>
      <c r="B46" s="4" t="s">
        <v>1701</v>
      </c>
      <c r="C46" s="4" t="s">
        <v>1686</v>
      </c>
      <c r="D46" s="7">
        <v>0.97510403989251504</v>
      </c>
      <c r="E46" s="4" t="s">
        <v>1755</v>
      </c>
      <c r="F46" s="4" t="s">
        <v>1755</v>
      </c>
    </row>
    <row r="47" spans="1:6" x14ac:dyDescent="0.4">
      <c r="A47" s="16" t="s">
        <v>1477</v>
      </c>
      <c r="B47" s="4" t="s">
        <v>1692</v>
      </c>
      <c r="C47" s="4" t="s">
        <v>1686</v>
      </c>
      <c r="D47" s="7">
        <v>0.94807608395389353</v>
      </c>
      <c r="E47" s="4" t="s">
        <v>1755</v>
      </c>
      <c r="F47" s="4" t="s">
        <v>1755</v>
      </c>
    </row>
    <row r="48" spans="1:6" x14ac:dyDescent="0.4">
      <c r="A48" s="16" t="s">
        <v>1665</v>
      </c>
      <c r="B48" s="4" t="s">
        <v>1748</v>
      </c>
      <c r="C48" s="4" t="s">
        <v>1686</v>
      </c>
      <c r="D48" s="7">
        <v>0.83179725315736908</v>
      </c>
      <c r="E48" s="4" t="s">
        <v>1755</v>
      </c>
      <c r="F48" s="4" t="s">
        <v>1755</v>
      </c>
    </row>
    <row r="49" spans="1:6" x14ac:dyDescent="0.4">
      <c r="A49" s="16" t="s">
        <v>1586</v>
      </c>
      <c r="B49" s="4" t="s">
        <v>1718</v>
      </c>
      <c r="C49" s="4" t="s">
        <v>1686</v>
      </c>
      <c r="D49" s="7">
        <v>0.82885884897161799</v>
      </c>
      <c r="E49" s="4" t="s">
        <v>1755</v>
      </c>
    </row>
    <row r="50" spans="1:6" x14ac:dyDescent="0.4">
      <c r="A50" s="16" t="s">
        <v>1538</v>
      </c>
      <c r="B50" s="4" t="s">
        <v>1707</v>
      </c>
      <c r="C50" s="4" t="s">
        <v>1686</v>
      </c>
      <c r="D50" s="7">
        <v>0.8102290436531262</v>
      </c>
      <c r="E50" s="4" t="s">
        <v>1755</v>
      </c>
      <c r="F50" s="4" t="s">
        <v>1755</v>
      </c>
    </row>
    <row r="51" spans="1:6" x14ac:dyDescent="0.4">
      <c r="A51" s="16" t="s">
        <v>1612</v>
      </c>
      <c r="B51" s="4" t="s">
        <v>1727</v>
      </c>
      <c r="C51" s="4" t="s">
        <v>1686</v>
      </c>
      <c r="D51" s="7">
        <v>0.78887945874195065</v>
      </c>
      <c r="E51" s="4" t="s">
        <v>1755</v>
      </c>
      <c r="F51" s="4" t="s">
        <v>1755</v>
      </c>
    </row>
    <row r="52" spans="1:6" x14ac:dyDescent="0.4">
      <c r="A52" s="16" t="s">
        <v>1499</v>
      </c>
      <c r="B52" s="4" t="s">
        <v>1699</v>
      </c>
      <c r="C52" s="4" t="s">
        <v>1686</v>
      </c>
      <c r="D52" s="7">
        <v>0.77728352885241669</v>
      </c>
      <c r="E52" s="4" t="s">
        <v>1755</v>
      </c>
    </row>
    <row r="53" spans="1:6" x14ac:dyDescent="0.4">
      <c r="A53" s="16" t="s">
        <v>1633</v>
      </c>
      <c r="B53" s="4" t="s">
        <v>1734</v>
      </c>
      <c r="C53" s="4" t="s">
        <v>1686</v>
      </c>
      <c r="D53" s="7">
        <v>0.71152719940021747</v>
      </c>
      <c r="E53" s="4" t="s">
        <v>1755</v>
      </c>
      <c r="F53" s="4" t="s">
        <v>1755</v>
      </c>
    </row>
    <row r="54" spans="1:6" x14ac:dyDescent="0.4">
      <c r="A54" s="16" t="s">
        <v>1539</v>
      </c>
      <c r="B54" s="4" t="s">
        <v>1707</v>
      </c>
      <c r="C54" s="4" t="s">
        <v>1686</v>
      </c>
      <c r="D54" s="7">
        <v>0.69186262136196142</v>
      </c>
      <c r="E54" s="4" t="s">
        <v>1755</v>
      </c>
    </row>
    <row r="55" spans="1:6" x14ac:dyDescent="0.4">
      <c r="A55" s="16" t="s">
        <v>1504</v>
      </c>
      <c r="B55" s="4" t="s">
        <v>1701</v>
      </c>
      <c r="C55" s="4" t="s">
        <v>1686</v>
      </c>
      <c r="D55" s="7">
        <v>0.69079582032959241</v>
      </c>
      <c r="E55" s="4" t="s">
        <v>1755</v>
      </c>
    </row>
    <row r="56" spans="1:6" x14ac:dyDescent="0.4">
      <c r="A56" s="16" t="s">
        <v>1519</v>
      </c>
      <c r="B56" s="4" t="s">
        <v>1704</v>
      </c>
      <c r="C56" s="4" t="s">
        <v>1686</v>
      </c>
      <c r="D56" s="7">
        <v>0.66174276975374435</v>
      </c>
      <c r="E56" s="4" t="s">
        <v>1755</v>
      </c>
      <c r="F56" s="4" t="s">
        <v>1755</v>
      </c>
    </row>
    <row r="57" spans="1:6" x14ac:dyDescent="0.4">
      <c r="A57" s="16" t="s">
        <v>1624</v>
      </c>
      <c r="B57" s="4" t="s">
        <v>1728</v>
      </c>
      <c r="C57" s="4" t="s">
        <v>1686</v>
      </c>
      <c r="D57" s="7">
        <v>0.62214758099324541</v>
      </c>
      <c r="E57" s="4" t="s">
        <v>1755</v>
      </c>
    </row>
    <row r="58" spans="1:6" x14ac:dyDescent="0.4">
      <c r="A58" s="16" t="s">
        <v>1625</v>
      </c>
      <c r="B58" s="4" t="s">
        <v>1728</v>
      </c>
      <c r="C58" s="4" t="s">
        <v>1686</v>
      </c>
      <c r="D58" s="7">
        <v>0.59260909552926844</v>
      </c>
      <c r="E58" s="4" t="s">
        <v>1755</v>
      </c>
    </row>
    <row r="59" spans="1:6" x14ac:dyDescent="0.4">
      <c r="A59" s="16" t="s">
        <v>1536</v>
      </c>
      <c r="B59" s="4" t="s">
        <v>1706</v>
      </c>
      <c r="C59" s="4" t="s">
        <v>1686</v>
      </c>
      <c r="D59" s="7">
        <v>0.53165266958784274</v>
      </c>
      <c r="E59" s="4" t="s">
        <v>1755</v>
      </c>
    </row>
    <row r="60" spans="1:6" x14ac:dyDescent="0.4">
      <c r="A60" s="16" t="s">
        <v>1634</v>
      </c>
      <c r="B60" s="4" t="s">
        <v>1734</v>
      </c>
      <c r="C60" s="4" t="s">
        <v>1686</v>
      </c>
      <c r="D60" s="7">
        <v>0.45185636256515449</v>
      </c>
      <c r="E60" s="4" t="s">
        <v>1755</v>
      </c>
    </row>
    <row r="61" spans="1:6" x14ac:dyDescent="0.4">
      <c r="A61" s="16" t="s">
        <v>1659</v>
      </c>
      <c r="B61" s="4" t="s">
        <v>1744</v>
      </c>
      <c r="C61" s="4" t="s">
        <v>1686</v>
      </c>
      <c r="D61" s="7">
        <v>0.44297427761361685</v>
      </c>
      <c r="E61" s="4" t="s">
        <v>1755</v>
      </c>
      <c r="F61" s="4" t="s">
        <v>1755</v>
      </c>
    </row>
    <row r="62" spans="1:6" x14ac:dyDescent="0.4">
      <c r="A62" s="16" t="s">
        <v>1505</v>
      </c>
      <c r="B62" s="4" t="s">
        <v>1701</v>
      </c>
      <c r="C62" s="4" t="s">
        <v>1686</v>
      </c>
      <c r="D62" s="7">
        <v>0.42980743890427414</v>
      </c>
      <c r="E62" s="4" t="s">
        <v>1755</v>
      </c>
    </row>
    <row r="63" spans="1:6" x14ac:dyDescent="0.4">
      <c r="A63" s="16" t="s">
        <v>1652</v>
      </c>
      <c r="B63" s="4" t="s">
        <v>1740</v>
      </c>
      <c r="C63" s="4" t="s">
        <v>1686</v>
      </c>
      <c r="D63" s="7">
        <v>0.37757872602432974</v>
      </c>
      <c r="E63" s="4" t="s">
        <v>1755</v>
      </c>
    </row>
    <row r="64" spans="1:6" x14ac:dyDescent="0.4">
      <c r="A64" s="16" t="s">
        <v>1500</v>
      </c>
      <c r="B64" s="4" t="s">
        <v>1699</v>
      </c>
      <c r="C64" s="4" t="s">
        <v>1686</v>
      </c>
      <c r="D64" s="7">
        <v>0.36461679595250146</v>
      </c>
      <c r="E64" s="4" t="s">
        <v>1755</v>
      </c>
    </row>
    <row r="65" spans="1:6" x14ac:dyDescent="0.4">
      <c r="A65" s="16" t="s">
        <v>1682</v>
      </c>
      <c r="B65" s="4" t="s">
        <v>1753</v>
      </c>
      <c r="C65" s="4" t="s">
        <v>1686</v>
      </c>
      <c r="D65" s="7">
        <v>0.25406684154055714</v>
      </c>
      <c r="E65" s="4" t="s">
        <v>1755</v>
      </c>
      <c r="F65" s="4" t="s">
        <v>1755</v>
      </c>
    </row>
    <row r="66" spans="1:6" x14ac:dyDescent="0.4">
      <c r="A66" s="16" t="s">
        <v>1478</v>
      </c>
      <c r="B66" s="4" t="s">
        <v>1692</v>
      </c>
      <c r="C66" s="4" t="s">
        <v>1686</v>
      </c>
      <c r="D66" s="7">
        <v>0</v>
      </c>
      <c r="E66" s="4" t="s">
        <v>1755</v>
      </c>
    </row>
    <row r="67" spans="1:6" x14ac:dyDescent="0.4">
      <c r="A67" s="16" t="s">
        <v>1479</v>
      </c>
      <c r="B67" s="4" t="s">
        <v>1692</v>
      </c>
      <c r="C67" s="4" t="s">
        <v>1686</v>
      </c>
      <c r="D67" s="7">
        <v>0</v>
      </c>
      <c r="E67" s="4" t="s">
        <v>1755</v>
      </c>
    </row>
    <row r="68" spans="1:6" x14ac:dyDescent="0.4">
      <c r="A68" s="16" t="s">
        <v>1501</v>
      </c>
      <c r="B68" s="4" t="s">
        <v>1699</v>
      </c>
      <c r="C68" s="4" t="s">
        <v>1686</v>
      </c>
      <c r="D68" s="7">
        <v>0</v>
      </c>
      <c r="E68" s="4" t="s">
        <v>1755</v>
      </c>
    </row>
    <row r="69" spans="1:6" x14ac:dyDescent="0.4">
      <c r="A69" s="16" t="s">
        <v>1518</v>
      </c>
      <c r="B69" s="4" t="s">
        <v>1415</v>
      </c>
      <c r="C69" s="4" t="s">
        <v>1686</v>
      </c>
      <c r="D69" s="7">
        <v>0</v>
      </c>
      <c r="E69" s="4" t="s">
        <v>1755</v>
      </c>
      <c r="F69" s="4" t="s">
        <v>1755</v>
      </c>
    </row>
    <row r="70" spans="1:6" x14ac:dyDescent="0.4">
      <c r="A70" s="16" t="s">
        <v>1537</v>
      </c>
      <c r="B70" s="4" t="s">
        <v>1706</v>
      </c>
      <c r="C70" s="4" t="s">
        <v>1686</v>
      </c>
      <c r="D70" s="7">
        <v>0</v>
      </c>
      <c r="E70" s="4" t="s">
        <v>1755</v>
      </c>
    </row>
    <row r="71" spans="1:6" x14ac:dyDescent="0.4">
      <c r="A71" s="16" t="s">
        <v>1587</v>
      </c>
      <c r="B71" s="4" t="s">
        <v>1719</v>
      </c>
      <c r="C71" s="4" t="s">
        <v>1686</v>
      </c>
      <c r="D71" s="7">
        <v>0</v>
      </c>
      <c r="E71" s="4" t="s">
        <v>1755</v>
      </c>
      <c r="F71" s="4" t="s">
        <v>1755</v>
      </c>
    </row>
    <row r="72" spans="1:6" x14ac:dyDescent="0.4">
      <c r="A72" s="16" t="s">
        <v>1635</v>
      </c>
      <c r="B72" s="4" t="s">
        <v>1734</v>
      </c>
      <c r="C72" s="4" t="s">
        <v>1686</v>
      </c>
      <c r="D72" s="7">
        <v>0</v>
      </c>
      <c r="E72" s="4" t="s">
        <v>1755</v>
      </c>
    </row>
    <row r="73" spans="1:6" x14ac:dyDescent="0.4">
      <c r="A73" s="16" t="s">
        <v>1656</v>
      </c>
      <c r="B73" s="4" t="s">
        <v>1743</v>
      </c>
      <c r="C73" s="4" t="s">
        <v>1686</v>
      </c>
      <c r="D73" s="7">
        <v>0</v>
      </c>
      <c r="E73" s="4" t="s">
        <v>1755</v>
      </c>
    </row>
    <row r="74" spans="1:6" x14ac:dyDescent="0.4">
      <c r="A74" s="16" t="s">
        <v>1660</v>
      </c>
      <c r="B74" s="4" t="s">
        <v>1744</v>
      </c>
      <c r="C74" s="4" t="s">
        <v>1686</v>
      </c>
      <c r="D74" s="7">
        <v>0</v>
      </c>
      <c r="E74" s="4" t="s">
        <v>1755</v>
      </c>
    </row>
    <row r="75" spans="1:6" x14ac:dyDescent="0.4">
      <c r="A75" s="16" t="s">
        <v>1685</v>
      </c>
      <c r="B75" s="4" t="s">
        <v>1754</v>
      </c>
      <c r="C75" s="4" t="s">
        <v>1686</v>
      </c>
      <c r="D75" s="7">
        <v>0</v>
      </c>
      <c r="E75" s="4" t="s">
        <v>1755</v>
      </c>
    </row>
    <row r="76" spans="1:6" x14ac:dyDescent="0.4">
      <c r="A76" s="16" t="s">
        <v>1480</v>
      </c>
      <c r="B76" s="4" t="s">
        <v>1692</v>
      </c>
      <c r="C76" s="4" t="s">
        <v>1686</v>
      </c>
      <c r="D76" s="7">
        <v>-0.27034933166407982</v>
      </c>
      <c r="E76" s="4" t="s">
        <v>1755</v>
      </c>
    </row>
    <row r="77" spans="1:6" x14ac:dyDescent="0.4">
      <c r="A77" s="16" t="s">
        <v>1636</v>
      </c>
      <c r="B77" s="4" t="s">
        <v>1734</v>
      </c>
      <c r="C77" s="4" t="s">
        <v>1686</v>
      </c>
      <c r="D77" s="7">
        <v>-0.29013668255960068</v>
      </c>
      <c r="E77" s="4" t="s">
        <v>1755</v>
      </c>
    </row>
    <row r="78" spans="1:6" x14ac:dyDescent="0.4">
      <c r="A78" s="16" t="s">
        <v>1657</v>
      </c>
      <c r="B78" s="4" t="s">
        <v>1743</v>
      </c>
      <c r="C78" s="4" t="s">
        <v>1686</v>
      </c>
      <c r="D78" s="7">
        <v>-0.32929040477620292</v>
      </c>
      <c r="E78" s="4" t="s">
        <v>1755</v>
      </c>
    </row>
    <row r="79" spans="1:6" x14ac:dyDescent="0.4">
      <c r="A79" s="16" t="s">
        <v>1661</v>
      </c>
      <c r="B79" s="4" t="s">
        <v>1744</v>
      </c>
      <c r="C79" s="4" t="s">
        <v>1686</v>
      </c>
      <c r="D79" s="7">
        <v>-0.39447947656253113</v>
      </c>
      <c r="E79" s="4" t="s">
        <v>1755</v>
      </c>
    </row>
    <row r="80" spans="1:6" x14ac:dyDescent="0.4">
      <c r="A80" s="16" t="s">
        <v>1637</v>
      </c>
      <c r="B80" s="4" t="s">
        <v>1734</v>
      </c>
      <c r="C80" s="4" t="s">
        <v>1686</v>
      </c>
      <c r="D80" s="7">
        <v>-0.41195250301391728</v>
      </c>
      <c r="E80" s="4" t="s">
        <v>1755</v>
      </c>
    </row>
    <row r="81" spans="1:6" x14ac:dyDescent="0.4">
      <c r="A81" s="16" t="s">
        <v>1572</v>
      </c>
      <c r="B81" s="4" t="s">
        <v>1713</v>
      </c>
      <c r="C81" s="4" t="s">
        <v>1686</v>
      </c>
      <c r="D81" s="7">
        <v>-0.46890445312997203</v>
      </c>
      <c r="E81" s="4" t="s">
        <v>1755</v>
      </c>
    </row>
    <row r="82" spans="1:6" x14ac:dyDescent="0.4">
      <c r="A82" s="16" t="s">
        <v>1540</v>
      </c>
      <c r="B82" s="4" t="s">
        <v>1707</v>
      </c>
      <c r="C82" s="4" t="s">
        <v>1686</v>
      </c>
      <c r="D82" s="7">
        <v>-0.71242219092129466</v>
      </c>
      <c r="E82" s="4" t="s">
        <v>1755</v>
      </c>
    </row>
    <row r="83" spans="1:6" x14ac:dyDescent="0.4">
      <c r="A83" s="16" t="s">
        <v>1481</v>
      </c>
      <c r="B83" s="4" t="s">
        <v>1692</v>
      </c>
      <c r="C83" s="4" t="s">
        <v>1686</v>
      </c>
      <c r="D83" s="7">
        <v>-0.87811201489631885</v>
      </c>
      <c r="E83" s="4" t="s">
        <v>1755</v>
      </c>
    </row>
    <row r="84" spans="1:6" x14ac:dyDescent="0.4">
      <c r="A84" s="16" t="s">
        <v>1613</v>
      </c>
      <c r="B84" s="4" t="s">
        <v>1728</v>
      </c>
      <c r="C84" s="4" t="s">
        <v>1687</v>
      </c>
      <c r="D84" s="7">
        <v>5.8239087409443187</v>
      </c>
      <c r="E84" s="4" t="s">
        <v>1756</v>
      </c>
      <c r="F84" s="4" t="s">
        <v>1756</v>
      </c>
    </row>
    <row r="85" spans="1:6" x14ac:dyDescent="0.4">
      <c r="A85" s="16" t="s">
        <v>1614</v>
      </c>
      <c r="B85" s="4" t="s">
        <v>1728</v>
      </c>
      <c r="C85" s="4" t="s">
        <v>1687</v>
      </c>
      <c r="D85" s="7">
        <v>5.5228787452803374</v>
      </c>
      <c r="E85" s="4" t="s">
        <v>1756</v>
      </c>
    </row>
    <row r="86" spans="1:6" x14ac:dyDescent="0.4">
      <c r="A86" s="16" t="s">
        <v>1615</v>
      </c>
      <c r="B86" s="4" t="s">
        <v>1728</v>
      </c>
      <c r="C86" s="4" t="s">
        <v>1687</v>
      </c>
      <c r="D86" s="7">
        <v>4.8239087409443187</v>
      </c>
      <c r="E86" s="4" t="s">
        <v>1756</v>
      </c>
    </row>
    <row r="87" spans="1:6" x14ac:dyDescent="0.4">
      <c r="A87" s="16" t="s">
        <v>1640</v>
      </c>
      <c r="B87" s="4" t="s">
        <v>1736</v>
      </c>
      <c r="C87" s="4" t="s">
        <v>1687</v>
      </c>
      <c r="D87" s="7">
        <v>4.431798275933005</v>
      </c>
      <c r="E87" s="4" t="s">
        <v>1756</v>
      </c>
      <c r="F87" s="4" t="s">
        <v>1756</v>
      </c>
    </row>
    <row r="88" spans="1:6" x14ac:dyDescent="0.4">
      <c r="A88" s="16" t="s">
        <v>1588</v>
      </c>
      <c r="B88" s="4" t="s">
        <v>1720</v>
      </c>
      <c r="C88" s="4" t="s">
        <v>1687</v>
      </c>
      <c r="D88" s="7">
        <v>4.1135092748275177</v>
      </c>
      <c r="E88" s="4" t="s">
        <v>1756</v>
      </c>
      <c r="F88" s="4" t="s">
        <v>1756</v>
      </c>
    </row>
    <row r="89" spans="1:6" x14ac:dyDescent="0.4">
      <c r="A89" s="16" t="s">
        <v>1616</v>
      </c>
      <c r="B89" s="4" t="s">
        <v>1728</v>
      </c>
      <c r="C89" s="4" t="s">
        <v>1687</v>
      </c>
      <c r="D89" s="7">
        <v>4.075720713938118</v>
      </c>
      <c r="E89" s="4" t="s">
        <v>1756</v>
      </c>
    </row>
    <row r="90" spans="1:6" x14ac:dyDescent="0.4">
      <c r="A90" s="16" t="s">
        <v>1482</v>
      </c>
      <c r="B90" s="4" t="s">
        <v>1693</v>
      </c>
      <c r="C90" s="4" t="s">
        <v>1687</v>
      </c>
      <c r="D90" s="7">
        <v>3.5228787452803374</v>
      </c>
      <c r="E90" s="4" t="s">
        <v>1755</v>
      </c>
      <c r="F90" s="4" t="s">
        <v>1755</v>
      </c>
    </row>
    <row r="91" spans="1:6" x14ac:dyDescent="0.4">
      <c r="A91" s="16" t="s">
        <v>1680</v>
      </c>
      <c r="B91" s="4" t="s">
        <v>1752</v>
      </c>
      <c r="C91" s="4" t="s">
        <v>1687</v>
      </c>
      <c r="D91" s="7">
        <v>2.9586073148417751</v>
      </c>
      <c r="E91" s="4" t="s">
        <v>1755</v>
      </c>
      <c r="F91" s="4" t="s">
        <v>1755</v>
      </c>
    </row>
    <row r="92" spans="1:6" x14ac:dyDescent="0.4">
      <c r="A92" s="16" t="s">
        <v>1638</v>
      </c>
      <c r="B92" s="4" t="s">
        <v>1735</v>
      </c>
      <c r="C92" s="4" t="s">
        <v>1687</v>
      </c>
      <c r="D92" s="7">
        <v>2.9208187539523753</v>
      </c>
      <c r="E92" s="4" t="s">
        <v>1755</v>
      </c>
      <c r="F92" s="4" t="s">
        <v>1755</v>
      </c>
    </row>
    <row r="93" spans="1:6" x14ac:dyDescent="0.4">
      <c r="A93" s="16" t="s">
        <v>1619</v>
      </c>
      <c r="B93" s="4" t="s">
        <v>1728</v>
      </c>
      <c r="C93" s="4" t="s">
        <v>1687</v>
      </c>
      <c r="D93" s="7">
        <v>2.795880017344075</v>
      </c>
      <c r="E93" s="4" t="s">
        <v>1755</v>
      </c>
    </row>
    <row r="94" spans="1:6" x14ac:dyDescent="0.4">
      <c r="A94" s="16" t="s">
        <v>1483</v>
      </c>
      <c r="B94" s="4" t="s">
        <v>1693</v>
      </c>
      <c r="C94" s="4" t="s">
        <v>1687</v>
      </c>
      <c r="D94" s="7">
        <v>2.7695510786217259</v>
      </c>
      <c r="E94" s="4" t="s">
        <v>1755</v>
      </c>
    </row>
    <row r="95" spans="1:6" x14ac:dyDescent="0.4">
      <c r="A95" s="16" t="s">
        <v>1611</v>
      </c>
      <c r="B95" s="4" t="s">
        <v>1726</v>
      </c>
      <c r="C95" s="4" t="s">
        <v>1687</v>
      </c>
      <c r="D95" s="7">
        <v>2.3010299956639813</v>
      </c>
      <c r="E95" s="4" t="s">
        <v>1755</v>
      </c>
      <c r="F95" s="4" t="s">
        <v>1755</v>
      </c>
    </row>
    <row r="96" spans="1:6" x14ac:dyDescent="0.4">
      <c r="A96" s="16" t="s">
        <v>1520</v>
      </c>
      <c r="B96" s="4" t="s">
        <v>1705</v>
      </c>
      <c r="C96" s="4" t="s">
        <v>1687</v>
      </c>
      <c r="D96" s="7">
        <v>2.1487416512809245</v>
      </c>
      <c r="E96" s="4" t="s">
        <v>1755</v>
      </c>
      <c r="F96" s="4" t="s">
        <v>1755</v>
      </c>
    </row>
    <row r="97" spans="1:6" x14ac:dyDescent="0.4">
      <c r="A97" s="16" t="s">
        <v>1681</v>
      </c>
      <c r="B97" s="4" t="s">
        <v>1752</v>
      </c>
      <c r="C97" s="4" t="s">
        <v>1687</v>
      </c>
      <c r="D97" s="7">
        <v>2.0915149811213505</v>
      </c>
      <c r="E97" s="4" t="s">
        <v>1755</v>
      </c>
    </row>
    <row r="98" spans="1:6" x14ac:dyDescent="0.4">
      <c r="A98" s="16" t="s">
        <v>1508</v>
      </c>
      <c r="B98" s="4" t="s">
        <v>1703</v>
      </c>
      <c r="C98" s="4" t="s">
        <v>1687</v>
      </c>
      <c r="D98" s="7">
        <v>1.9546770212133426</v>
      </c>
      <c r="E98" s="4" t="s">
        <v>1755</v>
      </c>
      <c r="F98" s="4" t="s">
        <v>1755</v>
      </c>
    </row>
    <row r="99" spans="1:6" x14ac:dyDescent="0.4">
      <c r="A99" s="16" t="s">
        <v>1623</v>
      </c>
      <c r="B99" s="4" t="s">
        <v>1728</v>
      </c>
      <c r="C99" s="4" t="s">
        <v>1687</v>
      </c>
      <c r="D99" s="7">
        <v>1.7772835288524167</v>
      </c>
      <c r="E99" s="4" t="s">
        <v>1755</v>
      </c>
    </row>
    <row r="100" spans="1:6" x14ac:dyDescent="0.4">
      <c r="A100" s="16" t="s">
        <v>1632</v>
      </c>
      <c r="B100" s="4" t="s">
        <v>1733</v>
      </c>
      <c r="C100" s="4" t="s">
        <v>1687</v>
      </c>
      <c r="D100" s="7">
        <v>1.7746907182741372</v>
      </c>
      <c r="E100" s="4" t="s">
        <v>1755</v>
      </c>
      <c r="F100" s="4" t="s">
        <v>1755</v>
      </c>
    </row>
    <row r="101" spans="1:6" x14ac:dyDescent="0.4">
      <c r="A101" s="16" t="s">
        <v>1628</v>
      </c>
      <c r="B101" s="4" t="s">
        <v>1730</v>
      </c>
      <c r="C101" s="4" t="s">
        <v>1687</v>
      </c>
      <c r="D101" s="7">
        <v>1.712198270069774</v>
      </c>
      <c r="E101" s="4" t="s">
        <v>1755</v>
      </c>
    </row>
    <row r="102" spans="1:6" x14ac:dyDescent="0.4">
      <c r="A102" s="16" t="s">
        <v>1484</v>
      </c>
      <c r="B102" s="4" t="s">
        <v>1693</v>
      </c>
      <c r="C102" s="4" t="s">
        <v>1687</v>
      </c>
      <c r="D102" s="7">
        <v>1.7077439286435239</v>
      </c>
      <c r="E102" s="4" t="s">
        <v>1755</v>
      </c>
    </row>
    <row r="103" spans="1:6" x14ac:dyDescent="0.4">
      <c r="A103" s="16" t="s">
        <v>1509</v>
      </c>
      <c r="B103" s="4" t="s">
        <v>1703</v>
      </c>
      <c r="C103" s="4" t="s">
        <v>1687</v>
      </c>
      <c r="D103" s="7">
        <v>1.679853713888946</v>
      </c>
      <c r="E103" s="4" t="s">
        <v>1755</v>
      </c>
    </row>
    <row r="104" spans="1:6" x14ac:dyDescent="0.4">
      <c r="A104" s="16" t="s">
        <v>1510</v>
      </c>
      <c r="B104" s="4" t="s">
        <v>1703</v>
      </c>
      <c r="C104" s="4" t="s">
        <v>1687</v>
      </c>
      <c r="D104" s="7">
        <v>1.518557371497695</v>
      </c>
      <c r="E104" s="4" t="s">
        <v>1755</v>
      </c>
    </row>
    <row r="105" spans="1:6" x14ac:dyDescent="0.4">
      <c r="A105" s="16" t="s">
        <v>1658</v>
      </c>
      <c r="B105" s="4" t="s">
        <v>1352</v>
      </c>
      <c r="C105" s="4" t="s">
        <v>1687</v>
      </c>
      <c r="D105" s="7">
        <v>1.2873502983727887</v>
      </c>
      <c r="E105" s="4" t="s">
        <v>1755</v>
      </c>
      <c r="F105" s="4" t="s">
        <v>1755</v>
      </c>
    </row>
    <row r="106" spans="1:6" x14ac:dyDescent="0.4">
      <c r="A106" s="16" t="s">
        <v>1511</v>
      </c>
      <c r="B106" s="4" t="s">
        <v>1703</v>
      </c>
      <c r="C106" s="4" t="s">
        <v>1687</v>
      </c>
      <c r="D106" s="7">
        <v>1.2211255279972604</v>
      </c>
      <c r="E106" s="4" t="s">
        <v>1755</v>
      </c>
    </row>
    <row r="107" spans="1:6" x14ac:dyDescent="0.4">
      <c r="A107" s="16" t="s">
        <v>1648</v>
      </c>
      <c r="B107" s="4" t="s">
        <v>1739</v>
      </c>
      <c r="C107" s="4" t="s">
        <v>1687</v>
      </c>
      <c r="D107" s="7">
        <v>1.2182446253475312</v>
      </c>
      <c r="E107" s="4" t="s">
        <v>1755</v>
      </c>
      <c r="F107" s="4" t="s">
        <v>1755</v>
      </c>
    </row>
    <row r="108" spans="1:6" x14ac:dyDescent="0.4">
      <c r="A108" s="16" t="s">
        <v>1489</v>
      </c>
      <c r="B108" s="4" t="s">
        <v>1695</v>
      </c>
      <c r="C108" s="4" t="s">
        <v>1687</v>
      </c>
      <c r="D108" s="7">
        <v>1.2090115249111841</v>
      </c>
      <c r="E108" s="4" t="s">
        <v>1755</v>
      </c>
    </row>
    <row r="109" spans="1:6" x14ac:dyDescent="0.4">
      <c r="A109" s="16" t="s">
        <v>1512</v>
      </c>
      <c r="B109" s="4" t="s">
        <v>1703</v>
      </c>
      <c r="C109" s="4" t="s">
        <v>1687</v>
      </c>
      <c r="D109" s="7">
        <v>1.2083093509798821</v>
      </c>
      <c r="E109" s="4" t="s">
        <v>1755</v>
      </c>
    </row>
    <row r="110" spans="1:6" x14ac:dyDescent="0.4">
      <c r="A110" s="16" t="s">
        <v>1513</v>
      </c>
      <c r="B110" s="4" t="s">
        <v>1703</v>
      </c>
      <c r="C110" s="4" t="s">
        <v>1687</v>
      </c>
      <c r="D110" s="7">
        <v>1.1992829217176149</v>
      </c>
      <c r="E110" s="4" t="s">
        <v>1755</v>
      </c>
    </row>
    <row r="111" spans="1:6" x14ac:dyDescent="0.4">
      <c r="A111" s="16" t="s">
        <v>1541</v>
      </c>
      <c r="B111" s="4" t="s">
        <v>1708</v>
      </c>
      <c r="C111" s="4" t="s">
        <v>1687</v>
      </c>
      <c r="D111" s="7">
        <v>1.0985416786038877</v>
      </c>
      <c r="E111" s="4" t="s">
        <v>1755</v>
      </c>
      <c r="F111" s="4" t="s">
        <v>1755</v>
      </c>
    </row>
    <row r="112" spans="1:6" x14ac:dyDescent="0.4">
      <c r="A112" s="16" t="s">
        <v>1514</v>
      </c>
      <c r="B112" s="4" t="s">
        <v>1703</v>
      </c>
      <c r="C112" s="4" t="s">
        <v>1687</v>
      </c>
      <c r="D112" s="7">
        <v>0.98088370955292725</v>
      </c>
      <c r="E112" s="4" t="s">
        <v>1755</v>
      </c>
    </row>
    <row r="113" spans="1:6" x14ac:dyDescent="0.4">
      <c r="A113" s="16" t="s">
        <v>1485</v>
      </c>
      <c r="B113" s="4" t="s">
        <v>1693</v>
      </c>
      <c r="C113" s="4" t="s">
        <v>1687</v>
      </c>
      <c r="D113" s="7">
        <v>0.89688074645428617</v>
      </c>
      <c r="E113" s="4" t="s">
        <v>1755</v>
      </c>
    </row>
    <row r="114" spans="1:6" x14ac:dyDescent="0.4">
      <c r="A114" s="16" t="s">
        <v>1639</v>
      </c>
      <c r="B114" s="4" t="s">
        <v>1735</v>
      </c>
      <c r="C114" s="4" t="s">
        <v>1687</v>
      </c>
      <c r="D114" s="7">
        <v>0.79860287567954846</v>
      </c>
      <c r="E114" s="4" t="s">
        <v>1755</v>
      </c>
    </row>
    <row r="115" spans="1:6" x14ac:dyDescent="0.4">
      <c r="A115" s="16" t="s">
        <v>1626</v>
      </c>
      <c r="B115" s="4" t="s">
        <v>1728</v>
      </c>
      <c r="C115" s="4" t="s">
        <v>1687</v>
      </c>
      <c r="D115" s="7">
        <v>0.58804376206959852</v>
      </c>
      <c r="E115" s="4" t="s">
        <v>1755</v>
      </c>
    </row>
    <row r="116" spans="1:6" x14ac:dyDescent="0.4">
      <c r="A116" s="16" t="s">
        <v>1515</v>
      </c>
      <c r="B116" s="4" t="s">
        <v>1703</v>
      </c>
      <c r="C116" s="4" t="s">
        <v>1687</v>
      </c>
      <c r="D116" s="7">
        <v>0.46394684484079529</v>
      </c>
      <c r="E116" s="4" t="s">
        <v>1755</v>
      </c>
    </row>
    <row r="117" spans="1:6" x14ac:dyDescent="0.4">
      <c r="A117" s="16" t="s">
        <v>1516</v>
      </c>
      <c r="B117" s="4" t="s">
        <v>1703</v>
      </c>
      <c r="C117" s="4" t="s">
        <v>1687</v>
      </c>
      <c r="D117" s="7">
        <v>0</v>
      </c>
      <c r="E117" s="4" t="s">
        <v>1755</v>
      </c>
    </row>
    <row r="118" spans="1:6" x14ac:dyDescent="0.4">
      <c r="A118" s="16" t="s">
        <v>1517</v>
      </c>
      <c r="B118" s="4" t="s">
        <v>1703</v>
      </c>
      <c r="C118" s="4" t="s">
        <v>1687</v>
      </c>
      <c r="D118" s="7">
        <v>0</v>
      </c>
      <c r="E118" s="4" t="s">
        <v>1755</v>
      </c>
    </row>
    <row r="119" spans="1:6" x14ac:dyDescent="0.4">
      <c r="A119" s="16" t="s">
        <v>1662</v>
      </c>
      <c r="B119" s="4" t="s">
        <v>1745</v>
      </c>
      <c r="C119" s="4" t="s">
        <v>1687</v>
      </c>
      <c r="D119" s="7">
        <v>0</v>
      </c>
      <c r="E119" s="4" t="s">
        <v>1755</v>
      </c>
      <c r="F119" s="4" t="s">
        <v>1755</v>
      </c>
    </row>
    <row r="120" spans="1:6" x14ac:dyDescent="0.4">
      <c r="A120" s="16" t="s">
        <v>1679</v>
      </c>
      <c r="B120" s="4" t="s">
        <v>1751</v>
      </c>
      <c r="C120" s="4" t="s">
        <v>1687</v>
      </c>
      <c r="D120" s="7">
        <v>0</v>
      </c>
      <c r="E120" s="4" t="s">
        <v>1755</v>
      </c>
      <c r="F120" s="4" t="s">
        <v>1755</v>
      </c>
    </row>
    <row r="121" spans="1:6" x14ac:dyDescent="0.4">
      <c r="A121" s="16" t="s">
        <v>1601</v>
      </c>
      <c r="B121" s="4" t="s">
        <v>1359</v>
      </c>
      <c r="C121" s="4" t="s">
        <v>1687</v>
      </c>
      <c r="D121" s="7">
        <v>-0.93218548883815988</v>
      </c>
      <c r="E121" s="4" t="s">
        <v>1755</v>
      </c>
    </row>
    <row r="122" spans="1:6" x14ac:dyDescent="0.4">
      <c r="A122" t="s">
        <v>3824</v>
      </c>
      <c r="B122" t="s">
        <v>1386</v>
      </c>
      <c r="C122" t="s">
        <v>3805</v>
      </c>
      <c r="D122" s="7">
        <v>8.2076083105017457</v>
      </c>
      <c r="E122" s="4" t="s">
        <v>1475</v>
      </c>
      <c r="F122" s="4" t="s">
        <v>1475</v>
      </c>
    </row>
    <row r="123" spans="1:6" x14ac:dyDescent="0.4">
      <c r="A123" t="s">
        <v>3807</v>
      </c>
      <c r="B123" t="s">
        <v>3806</v>
      </c>
      <c r="C123" t="s">
        <v>3805</v>
      </c>
      <c r="D123" s="7">
        <v>7.8860566476931631</v>
      </c>
      <c r="E123" s="4" t="s">
        <v>1475</v>
      </c>
      <c r="F123" s="4" t="s">
        <v>1475</v>
      </c>
    </row>
    <row r="124" spans="1:6" x14ac:dyDescent="0.4">
      <c r="A124" t="s">
        <v>3814</v>
      </c>
      <c r="B124" t="s">
        <v>3815</v>
      </c>
      <c r="C124" t="s">
        <v>3805</v>
      </c>
      <c r="D124" s="7">
        <v>6.9586073148417746</v>
      </c>
      <c r="E124" s="4" t="s">
        <v>1475</v>
      </c>
      <c r="F124" s="4" t="s">
        <v>1475</v>
      </c>
    </row>
    <row r="125" spans="1:6" x14ac:dyDescent="0.4">
      <c r="A125" t="s">
        <v>3834</v>
      </c>
      <c r="B125" t="s">
        <v>1433</v>
      </c>
      <c r="C125" t="s">
        <v>3805</v>
      </c>
      <c r="D125" s="7">
        <v>6.3098039199714862</v>
      </c>
      <c r="E125" s="4" t="s">
        <v>1475</v>
      </c>
      <c r="F125" s="4" t="s">
        <v>1475</v>
      </c>
    </row>
    <row r="126" spans="1:6" x14ac:dyDescent="0.4">
      <c r="A126" t="s">
        <v>3809</v>
      </c>
      <c r="B126" t="s">
        <v>3810</v>
      </c>
      <c r="C126" t="s">
        <v>3805</v>
      </c>
      <c r="D126" s="7">
        <v>5.3565473235138121</v>
      </c>
      <c r="E126" s="4" t="s">
        <v>1475</v>
      </c>
      <c r="F126" s="4" t="s">
        <v>1475</v>
      </c>
    </row>
    <row r="127" spans="1:6" x14ac:dyDescent="0.4">
      <c r="A127" t="s">
        <v>3840</v>
      </c>
      <c r="B127" t="s">
        <v>1359</v>
      </c>
      <c r="C127" t="s">
        <v>3805</v>
      </c>
      <c r="D127" s="7">
        <v>5.2596373105057559</v>
      </c>
      <c r="E127" s="4" t="s">
        <v>1475</v>
      </c>
      <c r="F127" s="4" t="s">
        <v>1475</v>
      </c>
    </row>
    <row r="128" spans="1:6" x14ac:dyDescent="0.4">
      <c r="A128" t="s">
        <v>3825</v>
      </c>
      <c r="B128" t="s">
        <v>3826</v>
      </c>
      <c r="C128" t="s">
        <v>3805</v>
      </c>
      <c r="D128" s="7">
        <v>5.2146701649892329</v>
      </c>
      <c r="E128" s="4" t="s">
        <v>1475</v>
      </c>
      <c r="F128" s="4" t="s">
        <v>1475</v>
      </c>
    </row>
    <row r="129" spans="1:6" x14ac:dyDescent="0.4">
      <c r="A129" t="s">
        <v>3861</v>
      </c>
      <c r="B129" t="s">
        <v>3862</v>
      </c>
      <c r="C129" t="s">
        <v>3805</v>
      </c>
      <c r="D129" s="7">
        <v>5.2076083105017466</v>
      </c>
      <c r="E129" s="4" t="s">
        <v>1475</v>
      </c>
      <c r="F129" s="4" t="s">
        <v>1475</v>
      </c>
    </row>
    <row r="130" spans="1:6" x14ac:dyDescent="0.4">
      <c r="A130" t="s">
        <v>3863</v>
      </c>
      <c r="B130" t="s">
        <v>3862</v>
      </c>
      <c r="C130" t="s">
        <v>3805</v>
      </c>
      <c r="D130" s="7">
        <v>5.2006594505464179</v>
      </c>
      <c r="E130" s="4" t="s">
        <v>1475</v>
      </c>
    </row>
    <row r="131" spans="1:6" x14ac:dyDescent="0.4">
      <c r="A131" t="s">
        <v>3811</v>
      </c>
      <c r="B131" t="s">
        <v>3810</v>
      </c>
      <c r="C131" t="s">
        <v>3805</v>
      </c>
      <c r="D131" s="7">
        <v>5.1249387366082999</v>
      </c>
      <c r="E131" s="4" t="s">
        <v>1475</v>
      </c>
    </row>
    <row r="132" spans="1:6" x14ac:dyDescent="0.4">
      <c r="A132" t="s">
        <v>3865</v>
      </c>
      <c r="B132" t="s">
        <v>3866</v>
      </c>
      <c r="C132" t="s">
        <v>3805</v>
      </c>
      <c r="D132" s="7">
        <v>5.1191864077192086</v>
      </c>
      <c r="E132" s="4" t="s">
        <v>1475</v>
      </c>
      <c r="F132" s="4" t="s">
        <v>1475</v>
      </c>
    </row>
    <row r="133" spans="1:6" x14ac:dyDescent="0.4">
      <c r="A133" t="s">
        <v>3827</v>
      </c>
      <c r="B133" t="s">
        <v>3826</v>
      </c>
      <c r="C133" t="s">
        <v>3805</v>
      </c>
      <c r="D133" s="7">
        <v>5.0268721464003017</v>
      </c>
      <c r="E133" s="4" t="s">
        <v>1475</v>
      </c>
    </row>
    <row r="134" spans="1:6" x14ac:dyDescent="0.4">
      <c r="A134" t="s">
        <v>3830</v>
      </c>
      <c r="B134" t="s">
        <v>1714</v>
      </c>
      <c r="C134" t="s">
        <v>3805</v>
      </c>
      <c r="D134" s="7">
        <v>4.8239087409443187</v>
      </c>
      <c r="E134" s="4" t="s">
        <v>1475</v>
      </c>
      <c r="F134" s="4" t="s">
        <v>1475</v>
      </c>
    </row>
    <row r="135" spans="1:6" x14ac:dyDescent="0.4">
      <c r="A135" t="s">
        <v>3808</v>
      </c>
      <c r="B135" t="s">
        <v>3806</v>
      </c>
      <c r="C135" t="s">
        <v>3805</v>
      </c>
      <c r="D135" s="7">
        <v>4.4814860601221129</v>
      </c>
      <c r="E135" s="4" t="s">
        <v>1475</v>
      </c>
    </row>
    <row r="136" spans="1:6" x14ac:dyDescent="0.4">
      <c r="A136" t="s">
        <v>3831</v>
      </c>
      <c r="B136" t="s">
        <v>1714</v>
      </c>
      <c r="C136" t="s">
        <v>3805</v>
      </c>
      <c r="D136" s="7">
        <v>4.3372421683184257</v>
      </c>
      <c r="E136" s="4" t="s">
        <v>1475</v>
      </c>
    </row>
    <row r="137" spans="1:6" x14ac:dyDescent="0.4">
      <c r="A137" t="s">
        <v>3828</v>
      </c>
      <c r="B137" t="s">
        <v>3826</v>
      </c>
      <c r="C137" t="s">
        <v>3805</v>
      </c>
      <c r="D137" s="7">
        <v>4.2839966563652006</v>
      </c>
      <c r="E137" s="4" t="s">
        <v>1475</v>
      </c>
    </row>
    <row r="138" spans="1:6" x14ac:dyDescent="0.4">
      <c r="A138" t="s">
        <v>3856</v>
      </c>
      <c r="B138" t="s">
        <v>3857</v>
      </c>
      <c r="C138" t="s">
        <v>3805</v>
      </c>
      <c r="D138" s="7">
        <v>4.1307682802690238</v>
      </c>
      <c r="E138" s="4" t="s">
        <v>1475</v>
      </c>
      <c r="F138" s="4" t="s">
        <v>1475</v>
      </c>
    </row>
    <row r="139" spans="1:6" x14ac:dyDescent="0.4">
      <c r="A139" t="s">
        <v>3820</v>
      </c>
      <c r="B139" t="s">
        <v>3821</v>
      </c>
      <c r="C139" t="s">
        <v>3805</v>
      </c>
      <c r="D139" s="7">
        <v>4</v>
      </c>
      <c r="E139" s="4" t="s">
        <v>1475</v>
      </c>
      <c r="F139" s="4" t="s">
        <v>1475</v>
      </c>
    </row>
    <row r="140" spans="1:6" x14ac:dyDescent="0.4">
      <c r="A140" t="s">
        <v>3812</v>
      </c>
      <c r="B140" t="s">
        <v>3813</v>
      </c>
      <c r="C140" t="s">
        <v>3805</v>
      </c>
      <c r="D140" s="7">
        <v>3.6989700043360187</v>
      </c>
      <c r="E140" s="4" t="s">
        <v>1476</v>
      </c>
      <c r="F140" s="4" t="s">
        <v>1476</v>
      </c>
    </row>
    <row r="141" spans="1:6" x14ac:dyDescent="0.4">
      <c r="A141" t="s">
        <v>3835</v>
      </c>
      <c r="B141" t="s">
        <v>1722</v>
      </c>
      <c r="C141" t="s">
        <v>3805</v>
      </c>
      <c r="D141" s="7">
        <v>3.6989700043360187</v>
      </c>
      <c r="E141" s="4" t="s">
        <v>1476</v>
      </c>
      <c r="F141" s="4" t="s">
        <v>1476</v>
      </c>
    </row>
    <row r="142" spans="1:6" x14ac:dyDescent="0.4">
      <c r="A142" t="s">
        <v>3836</v>
      </c>
      <c r="B142" t="s">
        <v>1722</v>
      </c>
      <c r="C142" t="s">
        <v>3805</v>
      </c>
      <c r="D142" s="7">
        <v>3.6989700043360187</v>
      </c>
      <c r="E142" s="4" t="s">
        <v>1476</v>
      </c>
    </row>
    <row r="143" spans="1:6" x14ac:dyDescent="0.4">
      <c r="A143" t="s">
        <v>3841</v>
      </c>
      <c r="B143" t="s">
        <v>1359</v>
      </c>
      <c r="C143" t="s">
        <v>3805</v>
      </c>
      <c r="D143" s="7">
        <v>3.6989700043360187</v>
      </c>
      <c r="E143" s="4" t="s">
        <v>1476</v>
      </c>
    </row>
    <row r="144" spans="1:6" x14ac:dyDescent="0.4">
      <c r="A144" t="s">
        <v>3822</v>
      </c>
      <c r="B144" t="s">
        <v>3821</v>
      </c>
      <c r="C144" t="s">
        <v>3805</v>
      </c>
      <c r="D144" s="7">
        <v>3.3979400086720375</v>
      </c>
      <c r="E144" s="4" t="s">
        <v>1476</v>
      </c>
    </row>
    <row r="145" spans="1:6" x14ac:dyDescent="0.4">
      <c r="A145" t="s">
        <v>3842</v>
      </c>
      <c r="B145" t="s">
        <v>1359</v>
      </c>
      <c r="C145" t="s">
        <v>3805</v>
      </c>
      <c r="D145" s="7">
        <v>3.3979400086720375</v>
      </c>
      <c r="E145" s="4" t="s">
        <v>1476</v>
      </c>
    </row>
    <row r="146" spans="1:6" x14ac:dyDescent="0.4">
      <c r="A146" t="s">
        <v>3837</v>
      </c>
      <c r="B146" t="s">
        <v>1722</v>
      </c>
      <c r="C146" t="s">
        <v>3805</v>
      </c>
      <c r="D146" s="7">
        <v>3.2218487496163566</v>
      </c>
      <c r="E146" s="4" t="s">
        <v>1476</v>
      </c>
    </row>
    <row r="147" spans="1:6" x14ac:dyDescent="0.4">
      <c r="A147" t="s">
        <v>3848</v>
      </c>
      <c r="B147" t="s">
        <v>1447</v>
      </c>
      <c r="C147" t="s">
        <v>3805</v>
      </c>
      <c r="D147" s="7">
        <v>3.1549019599857431</v>
      </c>
      <c r="E147" s="4" t="s">
        <v>1476</v>
      </c>
      <c r="F147" s="4" t="s">
        <v>1476</v>
      </c>
    </row>
    <row r="148" spans="1:6" x14ac:dyDescent="0.4">
      <c r="A148" t="s">
        <v>3838</v>
      </c>
      <c r="B148" t="s">
        <v>1722</v>
      </c>
      <c r="C148" t="s">
        <v>3805</v>
      </c>
      <c r="D148" s="7">
        <v>3.0457574905606752</v>
      </c>
      <c r="E148" s="4" t="s">
        <v>1476</v>
      </c>
    </row>
    <row r="149" spans="1:6" x14ac:dyDescent="0.4">
      <c r="A149" t="s">
        <v>3849</v>
      </c>
      <c r="B149" t="s">
        <v>3850</v>
      </c>
      <c r="C149" t="s">
        <v>3805</v>
      </c>
      <c r="D149" s="7">
        <v>3.0457574905606752</v>
      </c>
      <c r="E149" s="4" t="s">
        <v>1476</v>
      </c>
      <c r="F149" s="4" t="s">
        <v>1476</v>
      </c>
    </row>
    <row r="150" spans="1:6" x14ac:dyDescent="0.4">
      <c r="A150" t="s">
        <v>3851</v>
      </c>
      <c r="B150" t="s">
        <v>3852</v>
      </c>
      <c r="C150" t="s">
        <v>3805</v>
      </c>
      <c r="D150" s="7">
        <v>2.9208187539523753</v>
      </c>
      <c r="E150" s="4" t="s">
        <v>1476</v>
      </c>
      <c r="F150" s="4" t="s">
        <v>1476</v>
      </c>
    </row>
    <row r="151" spans="1:6" x14ac:dyDescent="0.4">
      <c r="A151" t="s">
        <v>3864</v>
      </c>
      <c r="B151" t="s">
        <v>3862</v>
      </c>
      <c r="C151" t="s">
        <v>3805</v>
      </c>
      <c r="D151" s="7">
        <v>2.9208187539523753</v>
      </c>
      <c r="E151" s="4" t="s">
        <v>1476</v>
      </c>
    </row>
    <row r="152" spans="1:6" x14ac:dyDescent="0.4">
      <c r="A152" t="s">
        <v>3833</v>
      </c>
      <c r="B152" t="s">
        <v>1427</v>
      </c>
      <c r="C152" t="s">
        <v>3805</v>
      </c>
      <c r="D152" s="7">
        <v>2.8239087409443187</v>
      </c>
      <c r="E152" s="4" t="s">
        <v>1476</v>
      </c>
      <c r="F152" s="4" t="s">
        <v>1476</v>
      </c>
    </row>
    <row r="153" spans="1:6" x14ac:dyDescent="0.4">
      <c r="A153" t="s">
        <v>3867</v>
      </c>
      <c r="B153" t="s">
        <v>3866</v>
      </c>
      <c r="C153" t="s">
        <v>3805</v>
      </c>
      <c r="D153" s="7">
        <v>2.8239087409443187</v>
      </c>
      <c r="E153" s="4" t="s">
        <v>1476</v>
      </c>
    </row>
    <row r="154" spans="1:6" x14ac:dyDescent="0.4">
      <c r="A154" t="s">
        <v>3854</v>
      </c>
      <c r="B154" t="s">
        <v>3855</v>
      </c>
      <c r="C154" t="s">
        <v>3805</v>
      </c>
      <c r="D154" s="7">
        <v>2.5686362358410126</v>
      </c>
      <c r="E154" s="4" t="s">
        <v>1476</v>
      </c>
      <c r="F154" s="4" t="s">
        <v>1476</v>
      </c>
    </row>
    <row r="155" spans="1:6" x14ac:dyDescent="0.4">
      <c r="A155" t="s">
        <v>3853</v>
      </c>
      <c r="B155" t="s">
        <v>3852</v>
      </c>
      <c r="C155" t="s">
        <v>3805</v>
      </c>
      <c r="D155" s="7">
        <v>2.5528419686577806</v>
      </c>
      <c r="E155" s="4" t="s">
        <v>1476</v>
      </c>
    </row>
    <row r="156" spans="1:6" x14ac:dyDescent="0.4">
      <c r="A156" t="s">
        <v>3843</v>
      </c>
      <c r="B156" t="s">
        <v>1359</v>
      </c>
      <c r="C156" t="s">
        <v>3805</v>
      </c>
      <c r="D156" s="7">
        <v>2.5376020021010439</v>
      </c>
      <c r="E156" s="4" t="s">
        <v>1476</v>
      </c>
    </row>
    <row r="157" spans="1:6" x14ac:dyDescent="0.4">
      <c r="A157" t="s">
        <v>3816</v>
      </c>
      <c r="B157" t="s">
        <v>3817</v>
      </c>
      <c r="C157" t="s">
        <v>3805</v>
      </c>
      <c r="D157" s="7">
        <v>2.4948500216800942</v>
      </c>
      <c r="E157" s="4" t="s">
        <v>1476</v>
      </c>
      <c r="F157" s="4" t="s">
        <v>1476</v>
      </c>
    </row>
    <row r="158" spans="1:6" x14ac:dyDescent="0.4">
      <c r="A158" t="s">
        <v>3832</v>
      </c>
      <c r="B158" t="s">
        <v>1714</v>
      </c>
      <c r="C158" t="s">
        <v>3805</v>
      </c>
      <c r="D158" s="7">
        <v>2.3979400086720375</v>
      </c>
      <c r="E158" s="4" t="s">
        <v>1476</v>
      </c>
    </row>
    <row r="159" spans="1:6" x14ac:dyDescent="0.4">
      <c r="A159" t="s">
        <v>3818</v>
      </c>
      <c r="B159" t="s">
        <v>3819</v>
      </c>
      <c r="C159" t="s">
        <v>3805</v>
      </c>
      <c r="D159" s="7">
        <v>2.3872161432802645</v>
      </c>
      <c r="E159" s="4" t="s">
        <v>1476</v>
      </c>
      <c r="F159" s="4" t="s">
        <v>1476</v>
      </c>
    </row>
    <row r="160" spans="1:6" x14ac:dyDescent="0.4">
      <c r="A160" t="s">
        <v>3844</v>
      </c>
      <c r="B160" t="s">
        <v>1359</v>
      </c>
      <c r="C160" t="s">
        <v>3805</v>
      </c>
      <c r="D160" s="7">
        <v>1.9318141382538383</v>
      </c>
      <c r="E160" s="4" t="s">
        <v>1476</v>
      </c>
    </row>
    <row r="161" spans="1:6" x14ac:dyDescent="0.4">
      <c r="A161" t="s">
        <v>3858</v>
      </c>
      <c r="B161" t="s">
        <v>1376</v>
      </c>
      <c r="C161" t="s">
        <v>3805</v>
      </c>
      <c r="D161" s="7">
        <v>1.5528419686577808</v>
      </c>
      <c r="E161" s="4" t="s">
        <v>1476</v>
      </c>
      <c r="F161" s="4" t="s">
        <v>1476</v>
      </c>
    </row>
    <row r="162" spans="1:6" x14ac:dyDescent="0.4">
      <c r="A162" t="s">
        <v>3839</v>
      </c>
      <c r="B162" t="s">
        <v>1722</v>
      </c>
      <c r="C162" t="s">
        <v>3805</v>
      </c>
      <c r="D162" s="7">
        <v>1.3214816209598861</v>
      </c>
      <c r="E162" s="4" t="s">
        <v>1476</v>
      </c>
    </row>
    <row r="163" spans="1:6" x14ac:dyDescent="0.4">
      <c r="A163" t="s">
        <v>3823</v>
      </c>
      <c r="B163" t="s">
        <v>3821</v>
      </c>
      <c r="C163" t="s">
        <v>3805</v>
      </c>
      <c r="D163" s="7">
        <v>1.3178549236261683</v>
      </c>
      <c r="E163" s="4" t="s">
        <v>1476</v>
      </c>
    </row>
    <row r="164" spans="1:6" x14ac:dyDescent="0.4">
      <c r="A164" t="s">
        <v>3859</v>
      </c>
      <c r="B164" t="s">
        <v>3860</v>
      </c>
      <c r="C164" t="s">
        <v>3805</v>
      </c>
      <c r="D164" s="7">
        <v>0.98464024459078581</v>
      </c>
      <c r="E164" s="4" t="s">
        <v>1476</v>
      </c>
      <c r="F164" s="4" t="s">
        <v>1476</v>
      </c>
    </row>
    <row r="165" spans="1:6" x14ac:dyDescent="0.4">
      <c r="A165" t="s">
        <v>3845</v>
      </c>
      <c r="B165" t="s">
        <v>1359</v>
      </c>
      <c r="C165" t="s">
        <v>3805</v>
      </c>
      <c r="D165" s="7">
        <v>0.85387196432176193</v>
      </c>
      <c r="E165" s="4" t="s">
        <v>1476</v>
      </c>
    </row>
    <row r="166" spans="1:6" x14ac:dyDescent="0.4">
      <c r="A166" t="s">
        <v>3829</v>
      </c>
      <c r="B166" t="s">
        <v>3826</v>
      </c>
      <c r="C166" t="s">
        <v>3805</v>
      </c>
      <c r="D166" s="7">
        <v>0.70027484602436307</v>
      </c>
      <c r="E166" s="4" t="s">
        <v>1476</v>
      </c>
    </row>
    <row r="167" spans="1:6" x14ac:dyDescent="0.4">
      <c r="A167" t="s">
        <v>3846</v>
      </c>
      <c r="B167" t="s">
        <v>1359</v>
      </c>
      <c r="C167" t="s">
        <v>3805</v>
      </c>
      <c r="D167" s="7">
        <v>-0.45729903055188914</v>
      </c>
      <c r="E167" s="4" t="s">
        <v>1476</v>
      </c>
    </row>
    <row r="168" spans="1:6" x14ac:dyDescent="0.4">
      <c r="A168" t="s">
        <v>3847</v>
      </c>
      <c r="B168" t="s">
        <v>1359</v>
      </c>
      <c r="C168" t="s">
        <v>3805</v>
      </c>
      <c r="D168" s="7">
        <v>-0.49390104007155955</v>
      </c>
      <c r="E168" s="4" t="s">
        <v>1476</v>
      </c>
    </row>
    <row r="169" spans="1:6" x14ac:dyDescent="0.4">
      <c r="A169" s="16" t="s">
        <v>1326</v>
      </c>
      <c r="B169" s="4" t="s">
        <v>1366</v>
      </c>
      <c r="C169" s="4" t="s">
        <v>1473</v>
      </c>
      <c r="D169" s="7">
        <v>23.657577319177793</v>
      </c>
      <c r="E169" s="4" t="s">
        <v>1475</v>
      </c>
      <c r="F169" s="4" t="s">
        <v>1475</v>
      </c>
    </row>
    <row r="170" spans="1:6" x14ac:dyDescent="0.4">
      <c r="A170" s="16" t="s">
        <v>1320</v>
      </c>
      <c r="B170" s="4" t="s">
        <v>1353</v>
      </c>
      <c r="C170" s="4" t="s">
        <v>1473</v>
      </c>
      <c r="D170" s="7">
        <v>20.853871964321762</v>
      </c>
      <c r="E170" s="4" t="s">
        <v>1475</v>
      </c>
      <c r="F170" s="4" t="s">
        <v>1475</v>
      </c>
    </row>
    <row r="171" spans="1:6" x14ac:dyDescent="0.4">
      <c r="A171" s="16" t="s">
        <v>1317</v>
      </c>
      <c r="B171" s="4" t="s">
        <v>1451</v>
      </c>
      <c r="C171" s="4" t="s">
        <v>1473</v>
      </c>
      <c r="D171" s="7">
        <v>20.113509274827518</v>
      </c>
      <c r="E171" s="4" t="s">
        <v>1475</v>
      </c>
      <c r="F171" s="4" t="s">
        <v>1475</v>
      </c>
    </row>
    <row r="172" spans="1:6" x14ac:dyDescent="0.4">
      <c r="A172" s="16" t="s">
        <v>1307</v>
      </c>
      <c r="B172" s="4" t="s">
        <v>1463</v>
      </c>
      <c r="C172" s="4" t="s">
        <v>1473</v>
      </c>
      <c r="D172" s="7">
        <v>18.853871964321762</v>
      </c>
      <c r="E172" s="4" t="s">
        <v>1475</v>
      </c>
      <c r="F172" s="4" t="s">
        <v>1475</v>
      </c>
    </row>
    <row r="173" spans="1:6" x14ac:dyDescent="0.4">
      <c r="A173" s="16" t="s">
        <v>1302</v>
      </c>
      <c r="B173" s="4" t="s">
        <v>1361</v>
      </c>
      <c r="C173" s="4" t="s">
        <v>1473</v>
      </c>
      <c r="D173" s="7">
        <v>18.568636235841012</v>
      </c>
      <c r="E173" s="4" t="s">
        <v>1475</v>
      </c>
      <c r="F173" s="4" t="s">
        <v>1475</v>
      </c>
    </row>
    <row r="174" spans="1:6" x14ac:dyDescent="0.4">
      <c r="A174" s="16" t="s">
        <v>1303</v>
      </c>
      <c r="B174" s="4" t="s">
        <v>1451</v>
      </c>
      <c r="C174" s="4" t="s">
        <v>1473</v>
      </c>
      <c r="D174" s="7">
        <v>18.568636235841012</v>
      </c>
      <c r="E174" s="4" t="s">
        <v>1475</v>
      </c>
    </row>
    <row r="175" spans="1:6" x14ac:dyDescent="0.4">
      <c r="A175" s="16" t="s">
        <v>1301</v>
      </c>
      <c r="B175" s="4" t="s">
        <v>1460</v>
      </c>
      <c r="C175" s="4" t="s">
        <v>1473</v>
      </c>
      <c r="D175" s="7">
        <v>18.397940008672037</v>
      </c>
      <c r="E175" s="4" t="s">
        <v>1475</v>
      </c>
      <c r="F175" s="4" t="s">
        <v>1475</v>
      </c>
    </row>
    <row r="176" spans="1:6" x14ac:dyDescent="0.4">
      <c r="A176" s="16" t="s">
        <v>1300</v>
      </c>
      <c r="B176" s="4" t="s">
        <v>1461</v>
      </c>
      <c r="C176" s="4" t="s">
        <v>1473</v>
      </c>
      <c r="D176" s="7">
        <v>18.387216143280263</v>
      </c>
      <c r="E176" s="4" t="s">
        <v>1475</v>
      </c>
      <c r="F176" s="4" t="s">
        <v>1475</v>
      </c>
    </row>
    <row r="177" spans="1:6" x14ac:dyDescent="0.4">
      <c r="A177" s="16" t="s">
        <v>1299</v>
      </c>
      <c r="B177" s="4" t="s">
        <v>1460</v>
      </c>
      <c r="C177" s="4" t="s">
        <v>1473</v>
      </c>
      <c r="D177" s="7">
        <v>18.102372908709558</v>
      </c>
      <c r="E177" s="4" t="s">
        <v>1475</v>
      </c>
    </row>
    <row r="178" spans="1:6" x14ac:dyDescent="0.4">
      <c r="A178" s="16" t="s">
        <v>1298</v>
      </c>
      <c r="B178" s="4" t="s">
        <v>1366</v>
      </c>
      <c r="C178" s="4" t="s">
        <v>1473</v>
      </c>
      <c r="D178" s="7">
        <v>17.920818753952375</v>
      </c>
      <c r="E178" s="4" t="s">
        <v>1475</v>
      </c>
    </row>
    <row r="179" spans="1:6" x14ac:dyDescent="0.4">
      <c r="A179" s="16" t="s">
        <v>1297</v>
      </c>
      <c r="B179" s="4" t="s">
        <v>1425</v>
      </c>
      <c r="C179" s="4" t="s">
        <v>1473</v>
      </c>
      <c r="D179" s="7">
        <v>17.721246399047171</v>
      </c>
      <c r="E179" s="4" t="s">
        <v>1475</v>
      </c>
      <c r="F179" s="4" t="s">
        <v>1475</v>
      </c>
    </row>
    <row r="180" spans="1:6" x14ac:dyDescent="0.4">
      <c r="A180" s="16" t="s">
        <v>1295</v>
      </c>
      <c r="B180" s="4" t="s">
        <v>1451</v>
      </c>
      <c r="C180" s="4" t="s">
        <v>1473</v>
      </c>
      <c r="D180" s="7">
        <v>17.552841968657781</v>
      </c>
      <c r="E180" s="4" t="s">
        <v>1475</v>
      </c>
    </row>
    <row r="181" spans="1:6" x14ac:dyDescent="0.4">
      <c r="A181" s="16" t="s">
        <v>1288</v>
      </c>
      <c r="B181" s="4" t="s">
        <v>1361</v>
      </c>
      <c r="C181" s="4" t="s">
        <v>1473</v>
      </c>
      <c r="D181" s="7">
        <v>16.568636235841012</v>
      </c>
      <c r="E181" s="4" t="s">
        <v>1475</v>
      </c>
    </row>
    <row r="182" spans="1:6" x14ac:dyDescent="0.4">
      <c r="A182" s="16" t="s">
        <v>1286</v>
      </c>
      <c r="B182" s="4" t="s">
        <v>1454</v>
      </c>
      <c r="C182" s="4" t="s">
        <v>1473</v>
      </c>
      <c r="D182" s="7">
        <v>16.318758762624412</v>
      </c>
      <c r="E182" s="4" t="s">
        <v>1475</v>
      </c>
      <c r="F182" s="4" t="s">
        <v>1475</v>
      </c>
    </row>
    <row r="183" spans="1:6" x14ac:dyDescent="0.4">
      <c r="A183" s="16" t="s">
        <v>1284</v>
      </c>
      <c r="B183" s="4" t="s">
        <v>1365</v>
      </c>
      <c r="C183" s="4" t="s">
        <v>1473</v>
      </c>
      <c r="D183" s="7">
        <v>15.769551078621726</v>
      </c>
      <c r="E183" s="4" t="s">
        <v>1475</v>
      </c>
      <c r="F183" s="4" t="s">
        <v>1475</v>
      </c>
    </row>
    <row r="184" spans="1:6" x14ac:dyDescent="0.4">
      <c r="A184" s="16" t="s">
        <v>1282</v>
      </c>
      <c r="B184" s="4" t="s">
        <v>1454</v>
      </c>
      <c r="C184" s="4" t="s">
        <v>1473</v>
      </c>
      <c r="D184" s="7">
        <v>15.721246399047171</v>
      </c>
      <c r="E184" s="4" t="s">
        <v>1475</v>
      </c>
    </row>
    <row r="185" spans="1:6" x14ac:dyDescent="0.4">
      <c r="A185" s="16" t="s">
        <v>1279</v>
      </c>
      <c r="B185" s="4" t="s">
        <v>1361</v>
      </c>
      <c r="C185" s="4" t="s">
        <v>1473</v>
      </c>
      <c r="D185" s="7">
        <v>15.431798275933005</v>
      </c>
      <c r="E185" s="4" t="s">
        <v>1475</v>
      </c>
    </row>
    <row r="186" spans="1:6" x14ac:dyDescent="0.4">
      <c r="A186" s="16" t="s">
        <v>1276</v>
      </c>
      <c r="B186" s="4" t="s">
        <v>1451</v>
      </c>
      <c r="C186" s="4" t="s">
        <v>1473</v>
      </c>
      <c r="D186" s="7">
        <v>14.920818753952375</v>
      </c>
      <c r="E186" s="4" t="s">
        <v>1475</v>
      </c>
    </row>
    <row r="187" spans="1:6" x14ac:dyDescent="0.4">
      <c r="A187" s="16" t="s">
        <v>1275</v>
      </c>
      <c r="B187" s="4" t="s">
        <v>1353</v>
      </c>
      <c r="C187" s="4" t="s">
        <v>1473</v>
      </c>
      <c r="D187" s="7">
        <v>14.886056647693163</v>
      </c>
      <c r="E187" s="4" t="s">
        <v>1475</v>
      </c>
    </row>
    <row r="188" spans="1:6" x14ac:dyDescent="0.4">
      <c r="A188" s="16" t="s">
        <v>1274</v>
      </c>
      <c r="B188" s="4" t="s">
        <v>1450</v>
      </c>
      <c r="C188" s="4" t="s">
        <v>1473</v>
      </c>
      <c r="D188" s="7">
        <v>14.455931955649724</v>
      </c>
      <c r="E188" s="4" t="s">
        <v>1475</v>
      </c>
      <c r="F188" s="4" t="s">
        <v>1475</v>
      </c>
    </row>
    <row r="189" spans="1:6" x14ac:dyDescent="0.4">
      <c r="A189" s="16" t="s">
        <v>1266</v>
      </c>
      <c r="B189" s="4" t="s">
        <v>1448</v>
      </c>
      <c r="C189" s="4" t="s">
        <v>1473</v>
      </c>
      <c r="D189" s="7">
        <v>13.721246399047171</v>
      </c>
      <c r="E189" s="4" t="s">
        <v>1475</v>
      </c>
      <c r="F189" s="4" t="s">
        <v>1475</v>
      </c>
    </row>
    <row r="190" spans="1:6" x14ac:dyDescent="0.4">
      <c r="A190" s="16" t="s">
        <v>1262</v>
      </c>
      <c r="B190" s="4" t="s">
        <v>1444</v>
      </c>
      <c r="C190" s="4" t="s">
        <v>1473</v>
      </c>
      <c r="D190" s="7">
        <v>13.397940008672037</v>
      </c>
      <c r="E190" s="4" t="s">
        <v>1475</v>
      </c>
      <c r="F190" s="4" t="s">
        <v>1475</v>
      </c>
    </row>
    <row r="191" spans="1:6" x14ac:dyDescent="0.4">
      <c r="A191" s="16" t="s">
        <v>1260</v>
      </c>
      <c r="B191" s="4" t="s">
        <v>1442</v>
      </c>
      <c r="C191" s="4" t="s">
        <v>1473</v>
      </c>
      <c r="D191" s="7">
        <v>13.292429823902063</v>
      </c>
      <c r="E191" s="4" t="s">
        <v>1475</v>
      </c>
      <c r="F191" s="4" t="s">
        <v>1475</v>
      </c>
    </row>
    <row r="192" spans="1:6" x14ac:dyDescent="0.4">
      <c r="A192" s="16" t="s">
        <v>1257</v>
      </c>
      <c r="B192" s="4" t="s">
        <v>1365</v>
      </c>
      <c r="C192" s="4" t="s">
        <v>1473</v>
      </c>
      <c r="D192" s="7">
        <v>13.180456064458131</v>
      </c>
      <c r="E192" s="4" t="s">
        <v>1475</v>
      </c>
    </row>
    <row r="193" spans="1:6" x14ac:dyDescent="0.4">
      <c r="A193" s="16" t="s">
        <v>1254</v>
      </c>
      <c r="B193" s="4" t="s">
        <v>1425</v>
      </c>
      <c r="C193" s="4" t="s">
        <v>1473</v>
      </c>
      <c r="D193" s="7">
        <v>12.886056647693163</v>
      </c>
      <c r="E193" s="4" t="s">
        <v>1475</v>
      </c>
    </row>
    <row r="194" spans="1:6" x14ac:dyDescent="0.4">
      <c r="A194" s="16" t="s">
        <v>1251</v>
      </c>
      <c r="B194" s="4" t="s">
        <v>1437</v>
      </c>
      <c r="C194" s="4" t="s">
        <v>1473</v>
      </c>
      <c r="D194" s="7">
        <v>12.769551078621726</v>
      </c>
      <c r="E194" s="4" t="s">
        <v>1475</v>
      </c>
      <c r="F194" s="4" t="s">
        <v>1475</v>
      </c>
    </row>
    <row r="195" spans="1:6" x14ac:dyDescent="0.4">
      <c r="A195" s="16" t="s">
        <v>1250</v>
      </c>
      <c r="B195" s="4" t="s">
        <v>1436</v>
      </c>
      <c r="C195" s="4" t="s">
        <v>1473</v>
      </c>
      <c r="D195" s="7">
        <v>12.522878745280337</v>
      </c>
      <c r="E195" s="4" t="s">
        <v>1475</v>
      </c>
      <c r="F195" s="4" t="s">
        <v>1475</v>
      </c>
    </row>
    <row r="196" spans="1:6" x14ac:dyDescent="0.4">
      <c r="A196" s="16" t="s">
        <v>1247</v>
      </c>
      <c r="B196" s="4" t="s">
        <v>1435</v>
      </c>
      <c r="C196" s="4" t="s">
        <v>1473</v>
      </c>
      <c r="D196" s="7">
        <v>12.259637310505756</v>
      </c>
      <c r="E196" s="4" t="s">
        <v>1475</v>
      </c>
      <c r="F196" s="4" t="s">
        <v>1475</v>
      </c>
    </row>
    <row r="197" spans="1:6" x14ac:dyDescent="0.4">
      <c r="A197" s="16" t="s">
        <v>1227</v>
      </c>
      <c r="B197" s="4" t="s">
        <v>1425</v>
      </c>
      <c r="C197" s="4" t="s">
        <v>1473</v>
      </c>
      <c r="D197" s="7">
        <v>10.744727494896694</v>
      </c>
      <c r="E197" s="4" t="s">
        <v>1475</v>
      </c>
    </row>
    <row r="198" spans="1:6" x14ac:dyDescent="0.4">
      <c r="A198" s="16" t="s">
        <v>1202</v>
      </c>
      <c r="B198" s="4" t="s">
        <v>1412</v>
      </c>
      <c r="C198" s="4" t="s">
        <v>1473</v>
      </c>
      <c r="D198" s="7">
        <v>9.2365720064370631</v>
      </c>
      <c r="E198" s="4" t="s">
        <v>1475</v>
      </c>
      <c r="F198" s="4" t="s">
        <v>1475</v>
      </c>
    </row>
    <row r="199" spans="1:6" x14ac:dyDescent="0.4">
      <c r="A199" s="16" t="s">
        <v>1196</v>
      </c>
      <c r="B199" s="4" t="s">
        <v>1385</v>
      </c>
      <c r="C199" s="4" t="s">
        <v>1473</v>
      </c>
      <c r="D199" s="7">
        <v>9.0132282657337548</v>
      </c>
      <c r="E199" s="4" t="s">
        <v>1475</v>
      </c>
      <c r="F199" s="4" t="s">
        <v>1475</v>
      </c>
    </row>
    <row r="200" spans="1:6" x14ac:dyDescent="0.4">
      <c r="A200" s="16" t="s">
        <v>1195</v>
      </c>
      <c r="B200" s="4" t="s">
        <v>1353</v>
      </c>
      <c r="C200" s="4" t="s">
        <v>1473</v>
      </c>
      <c r="D200" s="7">
        <v>9.0043648054024494</v>
      </c>
      <c r="E200" s="4" t="s">
        <v>1475</v>
      </c>
    </row>
    <row r="201" spans="1:6" x14ac:dyDescent="0.4">
      <c r="A201" s="16" t="s">
        <v>1189</v>
      </c>
      <c r="B201" s="4" t="s">
        <v>1401</v>
      </c>
      <c r="C201" s="4" t="s">
        <v>1473</v>
      </c>
      <c r="D201" s="7">
        <v>8.6020599913279625</v>
      </c>
      <c r="E201" s="4" t="s">
        <v>1475</v>
      </c>
      <c r="F201" s="4" t="s">
        <v>1475</v>
      </c>
    </row>
    <row r="202" spans="1:6" x14ac:dyDescent="0.4">
      <c r="A202" s="16" t="s">
        <v>1188</v>
      </c>
      <c r="B202" s="4" t="s">
        <v>1406</v>
      </c>
      <c r="C202" s="4" t="s">
        <v>1473</v>
      </c>
      <c r="D202" s="7">
        <v>8.4559319556497243</v>
      </c>
      <c r="E202" s="4" t="s">
        <v>1475</v>
      </c>
      <c r="F202" s="4" t="s">
        <v>1475</v>
      </c>
    </row>
    <row r="203" spans="1:6" x14ac:dyDescent="0.4">
      <c r="A203" s="16" t="s">
        <v>1183</v>
      </c>
      <c r="B203" s="4" t="s">
        <v>1401</v>
      </c>
      <c r="C203" s="4" t="s">
        <v>1473</v>
      </c>
      <c r="D203" s="7">
        <v>8.3098039199714862</v>
      </c>
      <c r="E203" s="4" t="s">
        <v>1475</v>
      </c>
    </row>
    <row r="204" spans="1:6" x14ac:dyDescent="0.4">
      <c r="A204" s="16" t="s">
        <v>1175</v>
      </c>
      <c r="B204" s="4" t="s">
        <v>1385</v>
      </c>
      <c r="C204" s="4" t="s">
        <v>1473</v>
      </c>
      <c r="D204" s="7">
        <v>7.7695510786217259</v>
      </c>
      <c r="E204" s="4" t="s">
        <v>1475</v>
      </c>
    </row>
    <row r="205" spans="1:6" x14ac:dyDescent="0.4">
      <c r="A205" s="16" t="s">
        <v>1173</v>
      </c>
      <c r="B205" s="4" t="s">
        <v>1344</v>
      </c>
      <c r="C205" s="4" t="s">
        <v>1473</v>
      </c>
      <c r="D205" s="7">
        <v>7.6777807052660805</v>
      </c>
      <c r="E205" s="4" t="s">
        <v>1475</v>
      </c>
      <c r="F205" s="4" t="s">
        <v>1475</v>
      </c>
    </row>
    <row r="206" spans="1:6" x14ac:dyDescent="0.4">
      <c r="A206" s="16" t="s">
        <v>1158</v>
      </c>
      <c r="B206" s="4" t="s">
        <v>1385</v>
      </c>
      <c r="C206" s="4" t="s">
        <v>1473</v>
      </c>
      <c r="D206" s="7">
        <v>6.2006594505464179</v>
      </c>
      <c r="E206" s="4" t="s">
        <v>1475</v>
      </c>
    </row>
    <row r="207" spans="1:6" x14ac:dyDescent="0.4">
      <c r="A207" s="16" t="s">
        <v>1152</v>
      </c>
      <c r="B207" s="4" t="s">
        <v>1382</v>
      </c>
      <c r="C207" s="4" t="s">
        <v>1473</v>
      </c>
      <c r="D207" s="7">
        <v>6.0132282657337548</v>
      </c>
      <c r="E207" s="4" t="s">
        <v>1475</v>
      </c>
      <c r="F207" s="4" t="s">
        <v>1475</v>
      </c>
    </row>
    <row r="208" spans="1:6" x14ac:dyDescent="0.4">
      <c r="A208" s="16" t="s">
        <v>1142</v>
      </c>
      <c r="B208" s="4" t="s">
        <v>1376</v>
      </c>
      <c r="C208" s="4" t="s">
        <v>1473</v>
      </c>
      <c r="D208" s="7">
        <v>5.346787486224656</v>
      </c>
      <c r="E208" s="4" t="s">
        <v>1475</v>
      </c>
      <c r="F208" s="4" t="s">
        <v>1475</v>
      </c>
    </row>
    <row r="209" spans="1:6" x14ac:dyDescent="0.4">
      <c r="A209" s="16" t="s">
        <v>1140</v>
      </c>
      <c r="B209" s="4" t="s">
        <v>1369</v>
      </c>
      <c r="C209" s="4" t="s">
        <v>1473</v>
      </c>
      <c r="D209" s="7">
        <v>5.0268721464003017</v>
      </c>
      <c r="E209" s="4" t="s">
        <v>1475</v>
      </c>
      <c r="F209" s="4" t="s">
        <v>1475</v>
      </c>
    </row>
    <row r="210" spans="1:6" x14ac:dyDescent="0.4">
      <c r="A210" s="16" t="s">
        <v>1131</v>
      </c>
      <c r="B210" s="4" t="s">
        <v>1369</v>
      </c>
      <c r="C210" s="4" t="s">
        <v>1473</v>
      </c>
      <c r="D210" s="7">
        <v>4.2924298239020633</v>
      </c>
      <c r="E210" s="4" t="s">
        <v>1475</v>
      </c>
    </row>
    <row r="211" spans="1:6" x14ac:dyDescent="0.4">
      <c r="A211" s="16" t="s">
        <v>1128</v>
      </c>
      <c r="B211" s="4" t="s">
        <v>1366</v>
      </c>
      <c r="C211" s="4" t="s">
        <v>1473</v>
      </c>
      <c r="D211" s="7">
        <v>4</v>
      </c>
      <c r="E211" s="4" t="s">
        <v>1475</v>
      </c>
    </row>
    <row r="212" spans="1:6" x14ac:dyDescent="0.4">
      <c r="A212" s="16" t="s">
        <v>1127</v>
      </c>
      <c r="B212" s="4" t="s">
        <v>1365</v>
      </c>
      <c r="C212" s="4" t="s">
        <v>1473</v>
      </c>
      <c r="D212" s="7">
        <v>3.6989700043360187</v>
      </c>
      <c r="E212" s="4" t="s">
        <v>1476</v>
      </c>
    </row>
    <row r="213" spans="1:6" x14ac:dyDescent="0.4">
      <c r="A213" s="16" t="s">
        <v>1102</v>
      </c>
      <c r="B213" s="4" t="s">
        <v>1343</v>
      </c>
      <c r="C213" s="4" t="s">
        <v>1473</v>
      </c>
      <c r="D213" s="7">
        <v>0</v>
      </c>
      <c r="E213" s="4" t="s">
        <v>1476</v>
      </c>
      <c r="F213" s="4" t="s">
        <v>1476</v>
      </c>
    </row>
    <row r="214" spans="1:6" x14ac:dyDescent="0.4">
      <c r="A214" s="16" t="s">
        <v>1103</v>
      </c>
      <c r="B214" s="4" t="s">
        <v>1344</v>
      </c>
      <c r="C214" s="4" t="s">
        <v>1473</v>
      </c>
      <c r="D214" s="7">
        <v>0</v>
      </c>
      <c r="E214" s="4" t="s">
        <v>1476</v>
      </c>
    </row>
    <row r="215" spans="1:6" x14ac:dyDescent="0.4">
      <c r="A215" s="16" t="s">
        <v>1551</v>
      </c>
      <c r="B215" s="4" t="s">
        <v>1712</v>
      </c>
      <c r="C215" s="4" t="s">
        <v>1691</v>
      </c>
      <c r="D215" s="7">
        <v>1.9625735020593764</v>
      </c>
      <c r="E215" s="4" t="s">
        <v>1755</v>
      </c>
      <c r="F215" s="4" t="s">
        <v>1755</v>
      </c>
    </row>
    <row r="216" spans="1:6" x14ac:dyDescent="0.4">
      <c r="A216" s="16" t="s">
        <v>1553</v>
      </c>
      <c r="B216" s="4" t="s">
        <v>1712</v>
      </c>
      <c r="C216" s="4" t="s">
        <v>1691</v>
      </c>
      <c r="D216" s="7">
        <v>1.3196644865854368</v>
      </c>
      <c r="E216" s="4" t="s">
        <v>1755</v>
      </c>
    </row>
    <row r="217" spans="1:6" x14ac:dyDescent="0.4">
      <c r="A217" s="16" t="s">
        <v>1556</v>
      </c>
      <c r="B217" s="4" t="s">
        <v>1712</v>
      </c>
      <c r="C217" s="4" t="s">
        <v>1691</v>
      </c>
      <c r="D217" s="7">
        <v>0.45767261722602559</v>
      </c>
      <c r="E217" s="4" t="s">
        <v>1755</v>
      </c>
    </row>
    <row r="218" spans="1:6" x14ac:dyDescent="0.4">
      <c r="A218" s="16" t="s">
        <v>1558</v>
      </c>
      <c r="B218" s="4" t="s">
        <v>1712</v>
      </c>
      <c r="C218" s="4" t="s">
        <v>1691</v>
      </c>
      <c r="D218" s="7">
        <v>0.39351114955735195</v>
      </c>
      <c r="E218" s="4" t="s">
        <v>1755</v>
      </c>
    </row>
    <row r="219" spans="1:6" x14ac:dyDescent="0.4">
      <c r="A219" s="16" t="s">
        <v>1565</v>
      </c>
      <c r="B219" s="4" t="s">
        <v>1712</v>
      </c>
      <c r="C219" s="4" t="s">
        <v>1691</v>
      </c>
      <c r="D219" s="7">
        <v>-0.3220282471892601</v>
      </c>
      <c r="E219" s="4" t="s">
        <v>1755</v>
      </c>
    </row>
    <row r="220" spans="1:6" x14ac:dyDescent="0.4">
      <c r="A220" s="16" t="s">
        <v>1566</v>
      </c>
      <c r="B220" s="4" t="s">
        <v>1712</v>
      </c>
      <c r="C220" s="4" t="s">
        <v>1691</v>
      </c>
      <c r="D220" s="7">
        <v>-0.45481663178459386</v>
      </c>
      <c r="E220" s="4" t="s">
        <v>1755</v>
      </c>
    </row>
    <row r="221" spans="1:6" x14ac:dyDescent="0.4">
      <c r="A221" s="16" t="s">
        <v>1567</v>
      </c>
      <c r="B221" s="4" t="s">
        <v>1712</v>
      </c>
      <c r="C221" s="4" t="s">
        <v>1691</v>
      </c>
      <c r="D221" s="7">
        <v>-0.46571999479491855</v>
      </c>
      <c r="E221" s="4" t="s">
        <v>1755</v>
      </c>
    </row>
    <row r="222" spans="1:6" x14ac:dyDescent="0.4">
      <c r="A222" s="16" t="s">
        <v>1569</v>
      </c>
      <c r="B222" s="4" t="s">
        <v>1712</v>
      </c>
      <c r="C222" s="4" t="s">
        <v>1691</v>
      </c>
      <c r="D222" s="7">
        <v>-0.6685727034792569</v>
      </c>
      <c r="E222" s="4" t="s">
        <v>1755</v>
      </c>
    </row>
    <row r="223" spans="1:6" x14ac:dyDescent="0.4">
      <c r="A223" s="16" t="s">
        <v>1597</v>
      </c>
      <c r="B223" s="4" t="s">
        <v>1724</v>
      </c>
      <c r="C223" s="4" t="s">
        <v>1688</v>
      </c>
      <c r="D223" s="7">
        <v>4.8538719643217618</v>
      </c>
      <c r="E223" s="4" t="s">
        <v>1756</v>
      </c>
    </row>
    <row r="224" spans="1:6" x14ac:dyDescent="0.4">
      <c r="A224" s="16" t="s">
        <v>1591</v>
      </c>
      <c r="B224" s="4" t="s">
        <v>1721</v>
      </c>
      <c r="C224" s="4" t="s">
        <v>1688</v>
      </c>
      <c r="D224" s="7">
        <v>2.0705810742857071</v>
      </c>
      <c r="E224" s="4" t="s">
        <v>1755</v>
      </c>
      <c r="F224" s="4" t="s">
        <v>1755</v>
      </c>
    </row>
    <row r="225" spans="1:6" x14ac:dyDescent="0.4">
      <c r="A225" s="16" t="s">
        <v>1672</v>
      </c>
      <c r="B225" s="4" t="s">
        <v>1750</v>
      </c>
      <c r="C225" s="4" t="s">
        <v>1688</v>
      </c>
      <c r="D225" s="7">
        <v>0.70685851654906917</v>
      </c>
      <c r="E225" s="4" t="s">
        <v>1755</v>
      </c>
      <c r="F225" s="4" t="s">
        <v>1755</v>
      </c>
    </row>
    <row r="226" spans="1:6" x14ac:dyDescent="0.4">
      <c r="A226" s="16" t="s">
        <v>1666</v>
      </c>
      <c r="B226" s="4" t="s">
        <v>1749</v>
      </c>
      <c r="C226" s="4" t="s">
        <v>1688</v>
      </c>
      <c r="D226" s="7">
        <v>0.38520820804358247</v>
      </c>
      <c r="E226" s="4" t="s">
        <v>1755</v>
      </c>
      <c r="F226" s="4" t="s">
        <v>1755</v>
      </c>
    </row>
    <row r="227" spans="1:6" x14ac:dyDescent="0.4">
      <c r="A227" s="16" t="s">
        <v>1667</v>
      </c>
      <c r="B227" s="4" t="s">
        <v>1749</v>
      </c>
      <c r="C227" s="4" t="s">
        <v>1688</v>
      </c>
      <c r="D227" s="7">
        <v>0.36301089818777088</v>
      </c>
      <c r="E227" s="4" t="s">
        <v>1755</v>
      </c>
    </row>
    <row r="228" spans="1:6" x14ac:dyDescent="0.4">
      <c r="A228" s="16" t="s">
        <v>1668</v>
      </c>
      <c r="B228" s="4" t="s">
        <v>1749</v>
      </c>
      <c r="C228" s="4" t="s">
        <v>1688</v>
      </c>
      <c r="D228" s="7">
        <v>0.33432521900610662</v>
      </c>
      <c r="E228" s="4" t="s">
        <v>1755</v>
      </c>
    </row>
    <row r="229" spans="1:6" x14ac:dyDescent="0.4">
      <c r="A229" s="16" t="s">
        <v>1673</v>
      </c>
      <c r="B229" s="4" t="s">
        <v>1750</v>
      </c>
      <c r="C229" s="4" t="s">
        <v>1688</v>
      </c>
      <c r="D229" s="7">
        <v>0.32057210338788111</v>
      </c>
      <c r="E229" s="4" t="s">
        <v>1755</v>
      </c>
    </row>
    <row r="230" spans="1:6" x14ac:dyDescent="0.4">
      <c r="A230" s="16" t="s">
        <v>1669</v>
      </c>
      <c r="B230" s="4" t="s">
        <v>1749</v>
      </c>
      <c r="C230" s="4" t="s">
        <v>1688</v>
      </c>
      <c r="D230" s="7">
        <v>0</v>
      </c>
      <c r="E230" s="4" t="s">
        <v>1755</v>
      </c>
    </row>
    <row r="231" spans="1:6" x14ac:dyDescent="0.4">
      <c r="A231" s="16" t="s">
        <v>1674</v>
      </c>
      <c r="B231" s="4" t="s">
        <v>1750</v>
      </c>
      <c r="C231" s="4" t="s">
        <v>1688</v>
      </c>
      <c r="D231" s="7">
        <v>0</v>
      </c>
      <c r="E231" s="4" t="s">
        <v>1755</v>
      </c>
    </row>
    <row r="232" spans="1:6" x14ac:dyDescent="0.4">
      <c r="A232" s="16" t="s">
        <v>1675</v>
      </c>
      <c r="B232" s="4" t="s">
        <v>1750</v>
      </c>
      <c r="C232" s="4" t="s">
        <v>1688</v>
      </c>
      <c r="D232" s="7">
        <v>-0.25782495677632283</v>
      </c>
      <c r="E232" s="4" t="s">
        <v>1755</v>
      </c>
    </row>
    <row r="233" spans="1:6" x14ac:dyDescent="0.4">
      <c r="A233" s="16" t="s">
        <v>1676</v>
      </c>
      <c r="B233" s="4" t="s">
        <v>1750</v>
      </c>
      <c r="C233" s="4" t="s">
        <v>1688</v>
      </c>
      <c r="D233" s="7">
        <v>-0.26504023872755472</v>
      </c>
      <c r="E233" s="4" t="s">
        <v>1755</v>
      </c>
    </row>
    <row r="234" spans="1:6" x14ac:dyDescent="0.4">
      <c r="A234" s="16" t="s">
        <v>1670</v>
      </c>
      <c r="B234" s="4" t="s">
        <v>1749</v>
      </c>
      <c r="C234" s="4" t="s">
        <v>1688</v>
      </c>
      <c r="D234" s="7">
        <v>-0.54196680750349402</v>
      </c>
      <c r="E234" s="4" t="s">
        <v>1755</v>
      </c>
    </row>
    <row r="235" spans="1:6" x14ac:dyDescent="0.4">
      <c r="A235" s="16" t="s">
        <v>1677</v>
      </c>
      <c r="B235" s="4" t="s">
        <v>1750</v>
      </c>
      <c r="C235" s="4" t="s">
        <v>1688</v>
      </c>
      <c r="D235" s="7">
        <v>-0.79075315124662626</v>
      </c>
      <c r="E235" s="4" t="s">
        <v>1755</v>
      </c>
    </row>
    <row r="236" spans="1:6" x14ac:dyDescent="0.4">
      <c r="A236" s="16" t="s">
        <v>1671</v>
      </c>
      <c r="B236" s="4" t="s">
        <v>1749</v>
      </c>
      <c r="C236" s="4" t="s">
        <v>1688</v>
      </c>
      <c r="D236" s="7">
        <v>-0.81530856918240124</v>
      </c>
      <c r="E236" s="4" t="s">
        <v>1755</v>
      </c>
    </row>
    <row r="237" spans="1:6" x14ac:dyDescent="0.4">
      <c r="A237" s="16" t="s">
        <v>1678</v>
      </c>
      <c r="B237" s="4" t="s">
        <v>1750</v>
      </c>
      <c r="C237" s="4" t="s">
        <v>1688</v>
      </c>
      <c r="D237" s="7">
        <v>-0.98927613460822694</v>
      </c>
      <c r="E237" s="4" t="s">
        <v>1755</v>
      </c>
    </row>
    <row r="238" spans="1:6" x14ac:dyDescent="0.4">
      <c r="A238" s="16" t="s">
        <v>1490</v>
      </c>
      <c r="B238" s="4" t="s">
        <v>1696</v>
      </c>
      <c r="C238" s="4" t="s">
        <v>1688</v>
      </c>
      <c r="D238" s="7">
        <v>-1.9546770212133426</v>
      </c>
      <c r="E238" s="4" t="s">
        <v>1755</v>
      </c>
      <c r="F238" s="4" t="s">
        <v>1755</v>
      </c>
    </row>
    <row r="239" spans="1:6" x14ac:dyDescent="0.4">
      <c r="A239" s="16" t="s">
        <v>1491</v>
      </c>
      <c r="B239" s="4" t="s">
        <v>1696</v>
      </c>
      <c r="C239" s="4" t="s">
        <v>1688</v>
      </c>
      <c r="D239" s="7">
        <v>-2.6575773191777938</v>
      </c>
      <c r="E239" s="4" t="s">
        <v>1755</v>
      </c>
    </row>
    <row r="240" spans="1:6" x14ac:dyDescent="0.4">
      <c r="A240" s="16" t="s">
        <v>1492</v>
      </c>
      <c r="B240" s="4" t="s">
        <v>1696</v>
      </c>
      <c r="C240" s="4" t="s">
        <v>1688</v>
      </c>
      <c r="D240" s="7">
        <v>-2.9586073148417751</v>
      </c>
      <c r="E240" s="4" t="s">
        <v>1755</v>
      </c>
    </row>
    <row r="241" spans="1:6" x14ac:dyDescent="0.4">
      <c r="A241" s="16" t="s">
        <v>1647</v>
      </c>
      <c r="B241" s="4" t="s">
        <v>1738</v>
      </c>
      <c r="C241" s="4" t="s">
        <v>1690</v>
      </c>
      <c r="D241" s="7">
        <v>1.6903698325741012</v>
      </c>
      <c r="E241" s="4" t="s">
        <v>1755</v>
      </c>
      <c r="F241" s="4" t="s">
        <v>1755</v>
      </c>
    </row>
    <row r="242" spans="1:6" x14ac:dyDescent="0.4">
      <c r="A242" s="16" t="s">
        <v>1521</v>
      </c>
      <c r="B242" s="4" t="s">
        <v>1385</v>
      </c>
      <c r="C242" s="4" t="s">
        <v>1690</v>
      </c>
      <c r="D242" s="7">
        <v>1.3625102704874892</v>
      </c>
      <c r="E242" s="4" t="s">
        <v>1755</v>
      </c>
      <c r="F242" s="4" t="s">
        <v>1755</v>
      </c>
    </row>
    <row r="243" spans="1:6" x14ac:dyDescent="0.4">
      <c r="A243" s="16" t="s">
        <v>1630</v>
      </c>
      <c r="B243" s="4" t="s">
        <v>1732</v>
      </c>
      <c r="C243" s="4" t="s">
        <v>1690</v>
      </c>
      <c r="D243" s="7">
        <v>0.57971411505808212</v>
      </c>
      <c r="E243" s="4" t="s">
        <v>1755</v>
      </c>
      <c r="F243" s="4" t="s">
        <v>1755</v>
      </c>
    </row>
    <row r="244" spans="1:6" x14ac:dyDescent="0.4">
      <c r="A244" s="16" t="s">
        <v>1631</v>
      </c>
      <c r="B244" s="4" t="s">
        <v>1732</v>
      </c>
      <c r="C244" s="4" t="s">
        <v>1690</v>
      </c>
      <c r="D244" s="7">
        <v>0.43580753937380218</v>
      </c>
      <c r="E244" s="4" t="s">
        <v>1755</v>
      </c>
    </row>
    <row r="245" spans="1:6" x14ac:dyDescent="0.4">
      <c r="A245" s="16" t="s">
        <v>1525</v>
      </c>
      <c r="B245" s="4" t="s">
        <v>1385</v>
      </c>
      <c r="C245" s="4" t="s">
        <v>1690</v>
      </c>
      <c r="D245" s="7">
        <v>0.27384353382724513</v>
      </c>
      <c r="E245" s="4" t="s">
        <v>1755</v>
      </c>
    </row>
    <row r="246" spans="1:6" x14ac:dyDescent="0.4">
      <c r="A246" s="16" t="s">
        <v>1527</v>
      </c>
      <c r="B246" s="4" t="s">
        <v>1385</v>
      </c>
      <c r="C246" s="4" t="s">
        <v>1690</v>
      </c>
      <c r="D246" s="7">
        <v>-0.45904519107386732</v>
      </c>
      <c r="E246" s="4" t="s">
        <v>1755</v>
      </c>
    </row>
    <row r="247" spans="1:6" x14ac:dyDescent="0.4">
      <c r="A247" s="16" t="s">
        <v>1653</v>
      </c>
      <c r="B247" s="4" t="s">
        <v>1741</v>
      </c>
      <c r="C247" s="4" t="s">
        <v>1690</v>
      </c>
      <c r="D247" s="7">
        <v>-1.3098039199714864</v>
      </c>
      <c r="E247" s="4" t="s">
        <v>1755</v>
      </c>
    </row>
    <row r="248" spans="1:6" x14ac:dyDescent="0.4">
      <c r="A248" s="16" t="s">
        <v>1598</v>
      </c>
      <c r="B248" s="4" t="s">
        <v>1359</v>
      </c>
      <c r="C248" s="4" t="s">
        <v>1689</v>
      </c>
      <c r="D248" s="7">
        <v>5.3098039199714862</v>
      </c>
      <c r="E248" s="4" t="s">
        <v>1756</v>
      </c>
      <c r="F248" s="4" t="s">
        <v>1756</v>
      </c>
    </row>
    <row r="249" spans="1:6" x14ac:dyDescent="0.4">
      <c r="A249" s="16" t="s">
        <v>1641</v>
      </c>
      <c r="B249" s="4" t="s">
        <v>1737</v>
      </c>
      <c r="C249" s="4" t="s">
        <v>1689</v>
      </c>
      <c r="D249" s="7">
        <v>3.0457574905606752</v>
      </c>
      <c r="E249" s="4" t="s">
        <v>1755</v>
      </c>
      <c r="F249" s="4" t="s">
        <v>1755</v>
      </c>
    </row>
    <row r="250" spans="1:6" x14ac:dyDescent="0.4">
      <c r="A250" s="16" t="s">
        <v>1642</v>
      </c>
      <c r="B250" s="4" t="s">
        <v>1737</v>
      </c>
      <c r="C250" s="4" t="s">
        <v>1689</v>
      </c>
      <c r="D250" s="7">
        <v>2.2441251443275085</v>
      </c>
      <c r="E250" s="4" t="s">
        <v>1755</v>
      </c>
    </row>
    <row r="251" spans="1:6" x14ac:dyDescent="0.4">
      <c r="A251" s="16" t="s">
        <v>1542</v>
      </c>
      <c r="B251" s="4" t="s">
        <v>1709</v>
      </c>
      <c r="C251" s="4" t="s">
        <v>1689</v>
      </c>
      <c r="D251" s="7">
        <v>2.1135092748275182</v>
      </c>
      <c r="E251" s="4" t="s">
        <v>1755</v>
      </c>
      <c r="F251" s="4" t="s">
        <v>1755</v>
      </c>
    </row>
    <row r="252" spans="1:6" x14ac:dyDescent="0.4">
      <c r="A252" s="16" t="s">
        <v>1543</v>
      </c>
      <c r="B252" s="4" t="s">
        <v>1709</v>
      </c>
      <c r="C252" s="4" t="s">
        <v>1689</v>
      </c>
      <c r="D252" s="7">
        <v>2.0969100130080562</v>
      </c>
      <c r="E252" s="4" t="s">
        <v>1755</v>
      </c>
    </row>
    <row r="253" spans="1:6" x14ac:dyDescent="0.4">
      <c r="A253" s="16" t="s">
        <v>1552</v>
      </c>
      <c r="B253" s="4" t="s">
        <v>1712</v>
      </c>
      <c r="C253" s="4" t="s">
        <v>1689</v>
      </c>
      <c r="D253" s="7">
        <v>1.6736641390712486</v>
      </c>
      <c r="E253" s="4" t="s">
        <v>1755</v>
      </c>
    </row>
    <row r="254" spans="1:6" x14ac:dyDescent="0.4">
      <c r="A254" s="16" t="s">
        <v>1643</v>
      </c>
      <c r="B254" s="4" t="s">
        <v>1737</v>
      </c>
      <c r="C254" s="4" t="s">
        <v>1689</v>
      </c>
      <c r="D254" s="7">
        <v>1.3439017979871681</v>
      </c>
      <c r="E254" s="4" t="s">
        <v>1755</v>
      </c>
    </row>
    <row r="255" spans="1:6" x14ac:dyDescent="0.4">
      <c r="A255" s="16" t="s">
        <v>1544</v>
      </c>
      <c r="B255" s="4" t="s">
        <v>1709</v>
      </c>
      <c r="C255" s="4" t="s">
        <v>1689</v>
      </c>
      <c r="D255" s="7">
        <v>1.2118316288588322</v>
      </c>
      <c r="E255" s="4" t="s">
        <v>1755</v>
      </c>
    </row>
    <row r="256" spans="1:6" x14ac:dyDescent="0.4">
      <c r="A256" s="16" t="s">
        <v>1644</v>
      </c>
      <c r="B256" s="4" t="s">
        <v>1737</v>
      </c>
      <c r="C256" s="4" t="s">
        <v>1689</v>
      </c>
      <c r="D256" s="7">
        <v>1.1758741660834511</v>
      </c>
      <c r="E256" s="4" t="s">
        <v>1755</v>
      </c>
    </row>
    <row r="257" spans="1:6" x14ac:dyDescent="0.4">
      <c r="A257" s="16" t="s">
        <v>1578</v>
      </c>
      <c r="B257" s="4" t="s">
        <v>1716</v>
      </c>
      <c r="C257" s="4" t="s">
        <v>1689</v>
      </c>
      <c r="D257" s="7">
        <v>1.0545314148681804</v>
      </c>
      <c r="E257" s="4" t="s">
        <v>1755</v>
      </c>
      <c r="F257" s="4" t="s">
        <v>1755</v>
      </c>
    </row>
    <row r="258" spans="1:6" x14ac:dyDescent="0.4">
      <c r="A258" s="16" t="s">
        <v>1554</v>
      </c>
      <c r="B258" s="4" t="s">
        <v>1712</v>
      </c>
      <c r="C258" s="4" t="s">
        <v>1689</v>
      </c>
      <c r="D258" s="7">
        <v>0.98088370955292725</v>
      </c>
      <c r="E258" s="4" t="s">
        <v>1755</v>
      </c>
    </row>
    <row r="259" spans="1:6" x14ac:dyDescent="0.4">
      <c r="A259" s="16" t="s">
        <v>1545</v>
      </c>
      <c r="B259" s="4" t="s">
        <v>1709</v>
      </c>
      <c r="C259" s="4" t="s">
        <v>1689</v>
      </c>
      <c r="D259" s="7">
        <v>0.76120143728608303</v>
      </c>
      <c r="E259" s="4" t="s">
        <v>1755</v>
      </c>
    </row>
    <row r="260" spans="1:6" x14ac:dyDescent="0.4">
      <c r="A260" s="16" t="s">
        <v>1546</v>
      </c>
      <c r="B260" s="4" t="s">
        <v>1709</v>
      </c>
      <c r="C260" s="4" t="s">
        <v>1689</v>
      </c>
      <c r="D260" s="7">
        <v>0.53700338797194391</v>
      </c>
      <c r="E260" s="4" t="s">
        <v>1755</v>
      </c>
    </row>
    <row r="261" spans="1:6" x14ac:dyDescent="0.4">
      <c r="A261" s="16" t="s">
        <v>1555</v>
      </c>
      <c r="B261" s="4" t="s">
        <v>1712</v>
      </c>
      <c r="C261" s="4" t="s">
        <v>1689</v>
      </c>
      <c r="D261" s="7">
        <v>0.50251746263262975</v>
      </c>
      <c r="E261" s="4" t="s">
        <v>1755</v>
      </c>
    </row>
    <row r="262" spans="1:6" x14ac:dyDescent="0.4">
      <c r="A262" s="16" t="s">
        <v>1547</v>
      </c>
      <c r="B262" s="4" t="s">
        <v>1709</v>
      </c>
      <c r="C262" s="4" t="s">
        <v>1689</v>
      </c>
      <c r="D262" s="7">
        <v>0.4273607029571867</v>
      </c>
      <c r="E262" s="4" t="s">
        <v>1755</v>
      </c>
    </row>
    <row r="263" spans="1:6" x14ac:dyDescent="0.4">
      <c r="A263" s="16" t="s">
        <v>1557</v>
      </c>
      <c r="B263" s="4" t="s">
        <v>1712</v>
      </c>
      <c r="C263" s="4" t="s">
        <v>1689</v>
      </c>
      <c r="D263" s="7">
        <v>0.42113167133397139</v>
      </c>
      <c r="E263" s="4" t="s">
        <v>1755</v>
      </c>
    </row>
    <row r="264" spans="1:6" x14ac:dyDescent="0.4">
      <c r="A264" s="16" t="s">
        <v>1506</v>
      </c>
      <c r="B264" s="4" t="s">
        <v>1702</v>
      </c>
      <c r="C264" s="4" t="s">
        <v>1689</v>
      </c>
      <c r="D264" s="7">
        <v>0.39491053811841959</v>
      </c>
      <c r="E264" s="4" t="s">
        <v>1755</v>
      </c>
      <c r="F264" s="4" t="s">
        <v>1755</v>
      </c>
    </row>
    <row r="265" spans="1:6" x14ac:dyDescent="0.4">
      <c r="A265" s="16" t="s">
        <v>1645</v>
      </c>
      <c r="B265" s="4" t="s">
        <v>1737</v>
      </c>
      <c r="C265" s="4" t="s">
        <v>1689</v>
      </c>
      <c r="D265" s="7">
        <v>0.3124710387853657</v>
      </c>
      <c r="E265" s="4" t="s">
        <v>1755</v>
      </c>
    </row>
    <row r="266" spans="1:6" x14ac:dyDescent="0.4">
      <c r="A266" s="16" t="s">
        <v>1559</v>
      </c>
      <c r="B266" s="4" t="s">
        <v>1712</v>
      </c>
      <c r="C266" s="4" t="s">
        <v>1689</v>
      </c>
      <c r="D266" s="7">
        <v>0</v>
      </c>
      <c r="E266" s="4" t="s">
        <v>1755</v>
      </c>
    </row>
    <row r="267" spans="1:6" x14ac:dyDescent="0.4">
      <c r="A267" s="16" t="s">
        <v>1560</v>
      </c>
      <c r="B267" s="4" t="s">
        <v>1712</v>
      </c>
      <c r="C267" s="4" t="s">
        <v>1689</v>
      </c>
      <c r="D267" s="7">
        <v>0</v>
      </c>
      <c r="E267" s="4" t="s">
        <v>1755</v>
      </c>
    </row>
    <row r="268" spans="1:6" x14ac:dyDescent="0.4">
      <c r="A268" s="16" t="s">
        <v>1561</v>
      </c>
      <c r="B268" s="4" t="s">
        <v>1712</v>
      </c>
      <c r="C268" s="4" t="s">
        <v>1689</v>
      </c>
      <c r="D268" s="7">
        <v>0</v>
      </c>
      <c r="E268" s="4" t="s">
        <v>1755</v>
      </c>
    </row>
    <row r="269" spans="1:6" x14ac:dyDescent="0.4">
      <c r="A269" s="16" t="s">
        <v>1562</v>
      </c>
      <c r="B269" s="4" t="s">
        <v>1712</v>
      </c>
      <c r="C269" s="4" t="s">
        <v>1689</v>
      </c>
      <c r="D269" s="7">
        <v>0</v>
      </c>
      <c r="E269" s="4" t="s">
        <v>1755</v>
      </c>
    </row>
    <row r="270" spans="1:6" x14ac:dyDescent="0.4">
      <c r="A270" s="16" t="s">
        <v>1563</v>
      </c>
      <c r="B270" s="4" t="s">
        <v>1712</v>
      </c>
      <c r="C270" s="4" t="s">
        <v>1689</v>
      </c>
      <c r="D270" s="7">
        <v>0</v>
      </c>
      <c r="E270" s="4" t="s">
        <v>1755</v>
      </c>
    </row>
    <row r="271" spans="1:6" x14ac:dyDescent="0.4">
      <c r="A271" s="16" t="s">
        <v>1564</v>
      </c>
      <c r="B271" s="4" t="s">
        <v>1712</v>
      </c>
      <c r="C271" s="4" t="s">
        <v>1689</v>
      </c>
      <c r="D271" s="7">
        <v>0</v>
      </c>
      <c r="E271" s="4" t="s">
        <v>1755</v>
      </c>
    </row>
    <row r="272" spans="1:6" x14ac:dyDescent="0.4">
      <c r="A272" s="16" t="s">
        <v>1581</v>
      </c>
      <c r="B272" s="4" t="s">
        <v>1717</v>
      </c>
      <c r="C272" s="4" t="s">
        <v>1689</v>
      </c>
      <c r="D272" s="7">
        <v>0</v>
      </c>
      <c r="E272" s="4" t="s">
        <v>1755</v>
      </c>
      <c r="F272" s="4" t="s">
        <v>1755</v>
      </c>
    </row>
    <row r="273" spans="1:6" x14ac:dyDescent="0.4">
      <c r="A273" s="16" t="s">
        <v>1582</v>
      </c>
      <c r="B273" s="4" t="s">
        <v>1717</v>
      </c>
      <c r="C273" s="4" t="s">
        <v>1689</v>
      </c>
      <c r="D273" s="7">
        <v>0</v>
      </c>
      <c r="E273" s="4" t="s">
        <v>1755</v>
      </c>
    </row>
    <row r="274" spans="1:6" x14ac:dyDescent="0.4">
      <c r="A274" s="16" t="s">
        <v>1599</v>
      </c>
      <c r="B274" s="4" t="s">
        <v>1359</v>
      </c>
      <c r="C274" s="4" t="s">
        <v>1689</v>
      </c>
      <c r="D274" s="7">
        <v>0</v>
      </c>
      <c r="E274" s="4" t="s">
        <v>1755</v>
      </c>
    </row>
    <row r="275" spans="1:6" x14ac:dyDescent="0.4">
      <c r="A275" s="16" t="s">
        <v>1607</v>
      </c>
      <c r="B275" s="4" t="s">
        <v>1725</v>
      </c>
      <c r="C275" s="4" t="s">
        <v>1689</v>
      </c>
      <c r="D275" s="7">
        <v>0</v>
      </c>
      <c r="E275" s="4" t="s">
        <v>1755</v>
      </c>
      <c r="F275" s="4" t="s">
        <v>1755</v>
      </c>
    </row>
    <row r="276" spans="1:6" x14ac:dyDescent="0.4">
      <c r="A276" s="16" t="s">
        <v>1627</v>
      </c>
      <c r="B276" s="4" t="s">
        <v>1729</v>
      </c>
      <c r="C276" s="4" t="s">
        <v>1689</v>
      </c>
      <c r="D276" s="7">
        <v>0</v>
      </c>
      <c r="E276" s="4" t="s">
        <v>1755</v>
      </c>
    </row>
    <row r="277" spans="1:6" x14ac:dyDescent="0.4">
      <c r="A277" s="16" t="s">
        <v>1629</v>
      </c>
      <c r="B277" s="4" t="s">
        <v>1731</v>
      </c>
      <c r="C277" s="4" t="s">
        <v>1689</v>
      </c>
      <c r="D277" s="7">
        <v>0</v>
      </c>
      <c r="E277" s="4" t="s">
        <v>1755</v>
      </c>
      <c r="F277" s="4" t="s">
        <v>1755</v>
      </c>
    </row>
    <row r="278" spans="1:6" x14ac:dyDescent="0.4">
      <c r="A278" s="16" t="s">
        <v>1646</v>
      </c>
      <c r="B278" s="4" t="s">
        <v>1422</v>
      </c>
      <c r="C278" s="4" t="s">
        <v>1689</v>
      </c>
      <c r="D278" s="7">
        <v>0</v>
      </c>
      <c r="E278" s="4" t="s">
        <v>1755</v>
      </c>
      <c r="F278" s="4" t="s">
        <v>1755</v>
      </c>
    </row>
    <row r="279" spans="1:6" x14ac:dyDescent="0.4">
      <c r="A279" s="16" t="s">
        <v>1608</v>
      </c>
      <c r="B279" s="4" t="s">
        <v>1725</v>
      </c>
      <c r="C279" s="4" t="s">
        <v>1689</v>
      </c>
      <c r="D279" s="7">
        <v>-0.53180041392738742</v>
      </c>
      <c r="E279" s="4" t="s">
        <v>1755</v>
      </c>
    </row>
    <row r="280" spans="1:6" x14ac:dyDescent="0.4">
      <c r="A280" s="16" t="s">
        <v>1600</v>
      </c>
      <c r="B280" s="4" t="s">
        <v>1359</v>
      </c>
      <c r="C280" s="4" t="s">
        <v>1689</v>
      </c>
      <c r="D280" s="7">
        <v>-0.57430278663740886</v>
      </c>
      <c r="E280" s="4" t="s">
        <v>1755</v>
      </c>
    </row>
    <row r="281" spans="1:6" x14ac:dyDescent="0.4">
      <c r="A281" s="16" t="s">
        <v>1568</v>
      </c>
      <c r="B281" s="4" t="s">
        <v>1712</v>
      </c>
      <c r="C281" s="4" t="s">
        <v>1689</v>
      </c>
      <c r="D281" s="7">
        <v>-0.61350103444934689</v>
      </c>
      <c r="E281" s="4" t="s">
        <v>1755</v>
      </c>
    </row>
    <row r="282" spans="1:6" x14ac:dyDescent="0.4">
      <c r="A282" s="16" t="s">
        <v>1570</v>
      </c>
      <c r="B282" s="4" t="s">
        <v>1712</v>
      </c>
      <c r="C282" s="4" t="s">
        <v>1689</v>
      </c>
      <c r="D282" s="7">
        <v>-0.98632030270880744</v>
      </c>
      <c r="E282" s="4" t="s">
        <v>1755</v>
      </c>
    </row>
    <row r="283" spans="1:6" x14ac:dyDescent="0.4">
      <c r="A283" s="16" t="s">
        <v>1580</v>
      </c>
      <c r="B283" s="4" t="s">
        <v>1427</v>
      </c>
      <c r="C283" s="4" t="s">
        <v>1689</v>
      </c>
      <c r="D283" s="7">
        <v>-1.0241088635982072</v>
      </c>
      <c r="E283" s="4" t="s">
        <v>1755</v>
      </c>
    </row>
    <row r="284" spans="1:6" x14ac:dyDescent="0.4">
      <c r="A284" s="16" t="s">
        <v>1609</v>
      </c>
      <c r="B284" s="4" t="s">
        <v>1725</v>
      </c>
      <c r="C284" s="4" t="s">
        <v>1689</v>
      </c>
      <c r="D284" s="7">
        <v>-1.1518108830086013</v>
      </c>
      <c r="E284" s="4" t="s">
        <v>1755</v>
      </c>
    </row>
    <row r="285" spans="1:6" x14ac:dyDescent="0.4">
      <c r="A285" s="16" t="s">
        <v>1507</v>
      </c>
      <c r="B285" s="4" t="s">
        <v>1386</v>
      </c>
      <c r="C285" s="4" t="s">
        <v>1689</v>
      </c>
      <c r="D285" s="7">
        <v>-1.1719849357760233</v>
      </c>
      <c r="E285" s="4" t="s">
        <v>1755</v>
      </c>
    </row>
    <row r="286" spans="1:6" x14ac:dyDescent="0.4">
      <c r="A286" s="16" t="s">
        <v>1602</v>
      </c>
      <c r="B286" s="4" t="s">
        <v>1359</v>
      </c>
      <c r="C286" s="4" t="s">
        <v>1689</v>
      </c>
      <c r="D286" s="7">
        <v>-1.2189630613788682</v>
      </c>
      <c r="E286" s="4" t="s">
        <v>1755</v>
      </c>
    </row>
    <row r="287" spans="1:6" x14ac:dyDescent="0.4">
      <c r="A287" s="16" t="s">
        <v>1603</v>
      </c>
      <c r="B287" s="4" t="s">
        <v>1359</v>
      </c>
      <c r="C287" s="4" t="s">
        <v>1689</v>
      </c>
      <c r="D287" s="7">
        <v>-1.2211255279972604</v>
      </c>
      <c r="E287" s="4" t="s">
        <v>1755</v>
      </c>
    </row>
    <row r="288" spans="1:6" x14ac:dyDescent="0.4">
      <c r="A288" s="16" t="s">
        <v>1577</v>
      </c>
      <c r="B288" s="4" t="s">
        <v>1715</v>
      </c>
      <c r="C288" s="4" t="s">
        <v>1689</v>
      </c>
      <c r="D288" s="7">
        <v>-1.2612194415156308</v>
      </c>
      <c r="E288" s="4" t="s">
        <v>1755</v>
      </c>
      <c r="F288" s="4" t="s">
        <v>1755</v>
      </c>
    </row>
    <row r="289" spans="1:6" x14ac:dyDescent="0.4">
      <c r="A289" s="16" t="s">
        <v>1604</v>
      </c>
      <c r="B289" s="4" t="s">
        <v>1359</v>
      </c>
      <c r="C289" s="4" t="s">
        <v>1689</v>
      </c>
      <c r="D289" s="7">
        <v>-1.5171264163912463</v>
      </c>
      <c r="E289" s="4" t="s">
        <v>1755</v>
      </c>
    </row>
    <row r="290" spans="1:6" x14ac:dyDescent="0.4">
      <c r="A290" s="16" t="s">
        <v>1605</v>
      </c>
      <c r="B290" s="4" t="s">
        <v>1359</v>
      </c>
      <c r="C290" s="4" t="s">
        <v>1689</v>
      </c>
      <c r="D290" s="7">
        <v>-2.1739251972991736</v>
      </c>
      <c r="E290" s="4" t="s">
        <v>1755</v>
      </c>
    </row>
    <row r="291" spans="1:6" x14ac:dyDescent="0.4">
      <c r="A291" s="16" t="s">
        <v>1610</v>
      </c>
      <c r="B291" s="4" t="s">
        <v>1725</v>
      </c>
      <c r="C291" s="4" t="s">
        <v>1689</v>
      </c>
      <c r="D291" s="7">
        <v>-2.2441251443275085</v>
      </c>
      <c r="E291" s="4" t="s">
        <v>1755</v>
      </c>
    </row>
    <row r="292" spans="1:6" x14ac:dyDescent="0.4">
      <c r="A292" s="16" t="s">
        <v>1583</v>
      </c>
      <c r="B292" s="4" t="s">
        <v>1717</v>
      </c>
      <c r="C292" s="4" t="s">
        <v>1689</v>
      </c>
      <c r="D292" s="7">
        <v>-2.5228787452803374</v>
      </c>
      <c r="E292" s="4" t="s">
        <v>1755</v>
      </c>
    </row>
    <row r="293" spans="1:6" x14ac:dyDescent="0.4">
      <c r="A293" s="16" t="s">
        <v>1606</v>
      </c>
      <c r="B293" s="4" t="s">
        <v>1359</v>
      </c>
      <c r="C293" s="4" t="s">
        <v>1689</v>
      </c>
      <c r="D293" s="7">
        <v>-3.0457574905606752</v>
      </c>
      <c r="E293" s="4" t="s">
        <v>1755</v>
      </c>
    </row>
    <row r="294" spans="1:6" x14ac:dyDescent="0.4">
      <c r="A294" s="16" t="s">
        <v>1522</v>
      </c>
      <c r="B294" s="4" t="s">
        <v>1385</v>
      </c>
      <c r="C294" s="4" t="s">
        <v>375</v>
      </c>
      <c r="D294" s="7">
        <v>1.2464169411070933</v>
      </c>
      <c r="E294" s="4" t="s">
        <v>1755</v>
      </c>
    </row>
    <row r="295" spans="1:6" x14ac:dyDescent="0.4">
      <c r="A295" s="16" t="s">
        <v>1494</v>
      </c>
      <c r="B295" s="4" t="s">
        <v>1698</v>
      </c>
      <c r="C295" s="4" t="s">
        <v>375</v>
      </c>
      <c r="D295" s="7">
        <v>0.84527179255984441</v>
      </c>
      <c r="E295" s="4" t="s">
        <v>1755</v>
      </c>
      <c r="F295" s="4" t="s">
        <v>1755</v>
      </c>
    </row>
    <row r="296" spans="1:6" x14ac:dyDescent="0.4">
      <c r="A296" s="16" t="s">
        <v>1495</v>
      </c>
      <c r="B296" s="4" t="s">
        <v>1698</v>
      </c>
      <c r="C296" s="4" t="s">
        <v>375</v>
      </c>
      <c r="D296" s="7">
        <v>0.56591036158210928</v>
      </c>
      <c r="E296" s="4" t="s">
        <v>1755</v>
      </c>
    </row>
    <row r="297" spans="1:6" x14ac:dyDescent="0.4">
      <c r="A297" s="16" t="s">
        <v>1523</v>
      </c>
      <c r="B297" s="4" t="s">
        <v>1385</v>
      </c>
      <c r="C297" s="4" t="s">
        <v>375</v>
      </c>
      <c r="D297" s="7">
        <v>0.54257230705351545</v>
      </c>
      <c r="E297" s="4" t="s">
        <v>1755</v>
      </c>
    </row>
    <row r="298" spans="1:6" x14ac:dyDescent="0.4">
      <c r="A298" s="16" t="s">
        <v>1524</v>
      </c>
      <c r="B298" s="4" t="s">
        <v>1385</v>
      </c>
      <c r="C298" s="4" t="s">
        <v>375</v>
      </c>
      <c r="D298" s="7">
        <v>0.39329625866632573</v>
      </c>
      <c r="E298" s="4" t="s">
        <v>1755</v>
      </c>
    </row>
    <row r="299" spans="1:6" x14ac:dyDescent="0.4">
      <c r="A299" s="16" t="s">
        <v>1486</v>
      </c>
      <c r="B299" s="4" t="s">
        <v>1694</v>
      </c>
      <c r="C299" s="4" t="s">
        <v>375</v>
      </c>
      <c r="D299" s="7">
        <v>0</v>
      </c>
      <c r="E299" s="4" t="s">
        <v>1755</v>
      </c>
      <c r="F299" s="4" t="s">
        <v>1755</v>
      </c>
    </row>
    <row r="300" spans="1:6" x14ac:dyDescent="0.4">
      <c r="A300" s="16" t="s">
        <v>1496</v>
      </c>
      <c r="B300" s="4" t="s">
        <v>1698</v>
      </c>
      <c r="C300" s="4" t="s">
        <v>375</v>
      </c>
      <c r="D300" s="7">
        <v>0</v>
      </c>
      <c r="E300" s="4" t="s">
        <v>1755</v>
      </c>
    </row>
    <row r="301" spans="1:6" x14ac:dyDescent="0.4">
      <c r="A301" s="16" t="s">
        <v>1526</v>
      </c>
      <c r="B301" s="4" t="s">
        <v>1385</v>
      </c>
      <c r="C301" s="4" t="s">
        <v>375</v>
      </c>
      <c r="D301" s="7">
        <v>-0.31434781588447563</v>
      </c>
      <c r="E301" s="4" t="s">
        <v>1755</v>
      </c>
    </row>
    <row r="302" spans="1:6" x14ac:dyDescent="0.4">
      <c r="A302" s="16" t="s">
        <v>1487</v>
      </c>
      <c r="B302" s="4" t="s">
        <v>1694</v>
      </c>
      <c r="C302" s="4" t="s">
        <v>375</v>
      </c>
      <c r="D302" s="7">
        <v>-0.85449282859033737</v>
      </c>
      <c r="E302" s="4" t="s">
        <v>1755</v>
      </c>
    </row>
    <row r="303" spans="1:6" x14ac:dyDescent="0.4">
      <c r="A303" s="16" t="s">
        <v>1488</v>
      </c>
      <c r="B303" s="4" t="s">
        <v>1694</v>
      </c>
      <c r="C303" s="4" t="s">
        <v>375</v>
      </c>
      <c r="D303" s="7">
        <v>-0.92664829761309897</v>
      </c>
      <c r="E303" s="4" t="s">
        <v>1755</v>
      </c>
    </row>
    <row r="304" spans="1:6" x14ac:dyDescent="0.4">
      <c r="A304" s="16" t="s">
        <v>1497</v>
      </c>
      <c r="B304" s="4" t="s">
        <v>1698</v>
      </c>
      <c r="C304" s="4" t="s">
        <v>375</v>
      </c>
      <c r="D304" s="7">
        <v>-0.95979337242528884</v>
      </c>
      <c r="E304" s="4" t="s">
        <v>1755</v>
      </c>
    </row>
    <row r="305" spans="1:6" x14ac:dyDescent="0.4">
      <c r="A305" s="16" t="s">
        <v>1654</v>
      </c>
      <c r="B305" s="4" t="s">
        <v>1742</v>
      </c>
      <c r="C305" s="4" t="s">
        <v>375</v>
      </c>
      <c r="D305" s="7">
        <v>-4.6197887582883936</v>
      </c>
      <c r="E305" s="4" t="s">
        <v>1755</v>
      </c>
      <c r="F305" s="4" t="s">
        <v>1755</v>
      </c>
    </row>
    <row r="306" spans="1:6" x14ac:dyDescent="0.4">
      <c r="A306" s="16" t="s">
        <v>1090</v>
      </c>
      <c r="B306" s="4" t="s">
        <v>1332</v>
      </c>
      <c r="C306" s="4" t="s">
        <v>1471</v>
      </c>
      <c r="D306" s="7">
        <v>21.522878745280337</v>
      </c>
      <c r="E306" s="4" t="s">
        <v>1475</v>
      </c>
      <c r="F306" s="4" t="s">
        <v>1475</v>
      </c>
    </row>
    <row r="307" spans="1:6" x14ac:dyDescent="0.4">
      <c r="A307" s="16" t="s">
        <v>1294</v>
      </c>
      <c r="B307" s="4" t="s">
        <v>1459</v>
      </c>
      <c r="C307" s="4" t="s">
        <v>1471</v>
      </c>
      <c r="D307" s="7">
        <v>17.42021640338319</v>
      </c>
      <c r="E307" s="4" t="s">
        <v>1475</v>
      </c>
      <c r="F307" s="4" t="s">
        <v>1475</v>
      </c>
    </row>
    <row r="308" spans="1:6" x14ac:dyDescent="0.4">
      <c r="A308" s="16" t="s">
        <v>1283</v>
      </c>
      <c r="B308" s="4" t="s">
        <v>1402</v>
      </c>
      <c r="C308" s="4" t="s">
        <v>1471</v>
      </c>
      <c r="D308" s="7">
        <v>15.744727494896694</v>
      </c>
      <c r="E308" s="4" t="s">
        <v>1475</v>
      </c>
      <c r="F308" s="4" t="s">
        <v>1475</v>
      </c>
    </row>
    <row r="309" spans="1:6" x14ac:dyDescent="0.4">
      <c r="A309" s="16" t="s">
        <v>1278</v>
      </c>
      <c r="B309" s="4" t="s">
        <v>1432</v>
      </c>
      <c r="C309" s="4" t="s">
        <v>1471</v>
      </c>
      <c r="D309" s="7">
        <v>15.267606240177031</v>
      </c>
      <c r="E309" s="4" t="s">
        <v>1475</v>
      </c>
      <c r="F309" s="4" t="s">
        <v>1475</v>
      </c>
    </row>
    <row r="310" spans="1:6" x14ac:dyDescent="0.4">
      <c r="A310" s="16" t="s">
        <v>1268</v>
      </c>
      <c r="B310" s="4" t="s">
        <v>1406</v>
      </c>
      <c r="C310" s="4" t="s">
        <v>1471</v>
      </c>
      <c r="D310" s="7">
        <v>13.823908740944319</v>
      </c>
      <c r="E310" s="4" t="s">
        <v>1475</v>
      </c>
      <c r="F310" s="4" t="s">
        <v>1475</v>
      </c>
    </row>
    <row r="311" spans="1:6" x14ac:dyDescent="0.4">
      <c r="A311" s="16" t="s">
        <v>1265</v>
      </c>
      <c r="B311" s="4" t="s">
        <v>1447</v>
      </c>
      <c r="C311" s="4" t="s">
        <v>1471</v>
      </c>
      <c r="D311" s="7">
        <v>13.67778070526608</v>
      </c>
      <c r="E311" s="4" t="s">
        <v>1475</v>
      </c>
      <c r="F311" s="4" t="s">
        <v>1475</v>
      </c>
    </row>
    <row r="312" spans="1:6" x14ac:dyDescent="0.4">
      <c r="A312" s="16" t="s">
        <v>1091</v>
      </c>
      <c r="B312" s="4" t="s">
        <v>1333</v>
      </c>
      <c r="C312" s="4" t="s">
        <v>1471</v>
      </c>
      <c r="D312" s="7">
        <v>13.67778070526608</v>
      </c>
      <c r="E312" s="4" t="s">
        <v>1475</v>
      </c>
      <c r="F312" s="4" t="s">
        <v>1475</v>
      </c>
    </row>
    <row r="313" spans="1:6" x14ac:dyDescent="0.4">
      <c r="A313" s="16" t="s">
        <v>1263</v>
      </c>
      <c r="B313" s="4" t="s">
        <v>1445</v>
      </c>
      <c r="C313" s="4" t="s">
        <v>1471</v>
      </c>
      <c r="D313" s="7">
        <v>13.42021640338319</v>
      </c>
      <c r="E313" s="4" t="s">
        <v>1475</v>
      </c>
      <c r="F313" s="4" t="s">
        <v>1475</v>
      </c>
    </row>
    <row r="314" spans="1:6" x14ac:dyDescent="0.4">
      <c r="A314" s="16" t="s">
        <v>1261</v>
      </c>
      <c r="B314" s="4" t="s">
        <v>1443</v>
      </c>
      <c r="C314" s="4" t="s">
        <v>1471</v>
      </c>
      <c r="D314" s="7">
        <v>13.346787486224656</v>
      </c>
      <c r="E314" s="4" t="s">
        <v>1475</v>
      </c>
      <c r="F314" s="4" t="s">
        <v>1475</v>
      </c>
    </row>
    <row r="315" spans="1:6" x14ac:dyDescent="0.4">
      <c r="A315" s="16" t="s">
        <v>1259</v>
      </c>
      <c r="B315" s="4" t="s">
        <v>1360</v>
      </c>
      <c r="C315" s="4" t="s">
        <v>1471</v>
      </c>
      <c r="D315" s="7">
        <v>13.236572006437063</v>
      </c>
      <c r="E315" s="4" t="s">
        <v>1475</v>
      </c>
      <c r="F315" s="4" t="s">
        <v>1475</v>
      </c>
    </row>
    <row r="316" spans="1:6" x14ac:dyDescent="0.4">
      <c r="A316" s="16" t="s">
        <v>1255</v>
      </c>
      <c r="B316" s="4" t="s">
        <v>1364</v>
      </c>
      <c r="C316" s="4" t="s">
        <v>1471</v>
      </c>
      <c r="D316" s="7">
        <v>13.022276394711152</v>
      </c>
      <c r="E316" s="4" t="s">
        <v>1475</v>
      </c>
      <c r="F316" s="4" t="s">
        <v>1475</v>
      </c>
    </row>
    <row r="317" spans="1:6" x14ac:dyDescent="0.4">
      <c r="A317" s="16" t="s">
        <v>1252</v>
      </c>
      <c r="B317" s="4" t="s">
        <v>1438</v>
      </c>
      <c r="C317" s="4" t="s">
        <v>1471</v>
      </c>
      <c r="D317" s="7">
        <v>12.769551078621726</v>
      </c>
      <c r="E317" s="4" t="s">
        <v>1475</v>
      </c>
      <c r="F317" s="4" t="s">
        <v>1475</v>
      </c>
    </row>
    <row r="318" spans="1:6" x14ac:dyDescent="0.4">
      <c r="A318" s="16" t="s">
        <v>1249</v>
      </c>
      <c r="B318" s="4" t="s">
        <v>1387</v>
      </c>
      <c r="C318" s="4" t="s">
        <v>1471</v>
      </c>
      <c r="D318" s="7">
        <v>12.494850021680094</v>
      </c>
      <c r="E318" s="4" t="s">
        <v>1475</v>
      </c>
      <c r="F318" s="4" t="s">
        <v>1475</v>
      </c>
    </row>
    <row r="319" spans="1:6" x14ac:dyDescent="0.4">
      <c r="A319" s="16" t="s">
        <v>1092</v>
      </c>
      <c r="B319" s="4" t="s">
        <v>1334</v>
      </c>
      <c r="C319" s="4" t="s">
        <v>1471</v>
      </c>
      <c r="D319" s="7">
        <v>12.468521082957745</v>
      </c>
      <c r="E319" s="4" t="s">
        <v>1475</v>
      </c>
      <c r="F319" s="4" t="s">
        <v>1475</v>
      </c>
    </row>
    <row r="320" spans="1:6" x14ac:dyDescent="0.4">
      <c r="A320" s="16" t="s">
        <v>1248</v>
      </c>
      <c r="B320" s="4" t="s">
        <v>1360</v>
      </c>
      <c r="C320" s="4" t="s">
        <v>1471</v>
      </c>
      <c r="D320" s="7">
        <v>12.443697499232712</v>
      </c>
      <c r="E320" s="4" t="s">
        <v>1475</v>
      </c>
    </row>
    <row r="321" spans="1:6" x14ac:dyDescent="0.4">
      <c r="A321" s="16" t="s">
        <v>1244</v>
      </c>
      <c r="B321" s="4" t="s">
        <v>1399</v>
      </c>
      <c r="C321" s="4" t="s">
        <v>1471</v>
      </c>
      <c r="D321" s="7">
        <v>12.086186147616283</v>
      </c>
      <c r="E321" s="4" t="s">
        <v>1475</v>
      </c>
      <c r="F321" s="4" t="s">
        <v>1475</v>
      </c>
    </row>
    <row r="322" spans="1:6" x14ac:dyDescent="0.4">
      <c r="A322" s="16" t="s">
        <v>1243</v>
      </c>
      <c r="B322" s="4" t="s">
        <v>1432</v>
      </c>
      <c r="C322" s="4" t="s">
        <v>1471</v>
      </c>
      <c r="D322" s="7">
        <v>12.070581074285707</v>
      </c>
      <c r="E322" s="4" t="s">
        <v>1475</v>
      </c>
    </row>
    <row r="323" spans="1:6" x14ac:dyDescent="0.4">
      <c r="A323" s="16" t="s">
        <v>1242</v>
      </c>
      <c r="B323" s="4" t="s">
        <v>1431</v>
      </c>
      <c r="C323" s="4" t="s">
        <v>1471</v>
      </c>
      <c r="D323" s="7">
        <v>11.958607314841775</v>
      </c>
      <c r="E323" s="4" t="s">
        <v>1475</v>
      </c>
      <c r="F323" s="4" t="s">
        <v>1475</v>
      </c>
    </row>
    <row r="324" spans="1:6" x14ac:dyDescent="0.4">
      <c r="A324" s="16" t="s">
        <v>1241</v>
      </c>
      <c r="B324" s="4" t="s">
        <v>1419</v>
      </c>
      <c r="C324" s="4" t="s">
        <v>1471</v>
      </c>
      <c r="D324" s="7">
        <v>11.853871964321762</v>
      </c>
      <c r="E324" s="4" t="s">
        <v>1475</v>
      </c>
      <c r="F324" s="4" t="s">
        <v>1475</v>
      </c>
    </row>
    <row r="325" spans="1:6" x14ac:dyDescent="0.4">
      <c r="A325" s="16" t="s">
        <v>1240</v>
      </c>
      <c r="B325" s="4" t="s">
        <v>1430</v>
      </c>
      <c r="C325" s="4" t="s">
        <v>1471</v>
      </c>
      <c r="D325" s="7">
        <v>11.721246399047171</v>
      </c>
      <c r="E325" s="4" t="s">
        <v>1475</v>
      </c>
      <c r="F325" s="4" t="s">
        <v>1475</v>
      </c>
    </row>
    <row r="326" spans="1:6" x14ac:dyDescent="0.4">
      <c r="A326" s="16" t="s">
        <v>1237</v>
      </c>
      <c r="B326" s="4" t="s">
        <v>1429</v>
      </c>
      <c r="C326" s="4" t="s">
        <v>1471</v>
      </c>
      <c r="D326" s="7">
        <v>11.585026652029182</v>
      </c>
      <c r="E326" s="4" t="s">
        <v>1475</v>
      </c>
      <c r="F326" s="4" t="s">
        <v>1475</v>
      </c>
    </row>
    <row r="327" spans="1:6" x14ac:dyDescent="0.4">
      <c r="A327" s="16" t="s">
        <v>1235</v>
      </c>
      <c r="B327" s="4" t="s">
        <v>1413</v>
      </c>
      <c r="C327" s="4" t="s">
        <v>1471</v>
      </c>
      <c r="D327" s="7">
        <v>11.366531544420413</v>
      </c>
      <c r="E327" s="4" t="s">
        <v>1475</v>
      </c>
      <c r="F327" s="4" t="s">
        <v>1475</v>
      </c>
    </row>
    <row r="328" spans="1:6" x14ac:dyDescent="0.4">
      <c r="A328" s="16" t="s">
        <v>1233</v>
      </c>
      <c r="B328" s="4" t="s">
        <v>1389</v>
      </c>
      <c r="C328" s="4" t="s">
        <v>1471</v>
      </c>
      <c r="D328" s="7">
        <v>11.292429823902063</v>
      </c>
      <c r="E328" s="4" t="s">
        <v>1475</v>
      </c>
      <c r="F328" s="4" t="s">
        <v>1475</v>
      </c>
    </row>
    <row r="329" spans="1:6" x14ac:dyDescent="0.4">
      <c r="A329" s="16" t="s">
        <v>1232</v>
      </c>
      <c r="B329" s="4" t="s">
        <v>1429</v>
      </c>
      <c r="C329" s="4" t="s">
        <v>1471</v>
      </c>
      <c r="D329" s="7">
        <v>11.136677139879543</v>
      </c>
      <c r="E329" s="4" t="s">
        <v>1475</v>
      </c>
    </row>
    <row r="330" spans="1:6" x14ac:dyDescent="0.4">
      <c r="A330" s="16" t="s">
        <v>1231</v>
      </c>
      <c r="B330" s="4" t="s">
        <v>1410</v>
      </c>
      <c r="C330" s="4" t="s">
        <v>1471</v>
      </c>
      <c r="D330" s="7">
        <v>11.102372908709558</v>
      </c>
      <c r="E330" s="4" t="s">
        <v>1475</v>
      </c>
      <c r="F330" s="4" t="s">
        <v>1475</v>
      </c>
    </row>
    <row r="331" spans="1:6" x14ac:dyDescent="0.4">
      <c r="A331" s="16" t="s">
        <v>1230</v>
      </c>
      <c r="B331" s="4" t="s">
        <v>1428</v>
      </c>
      <c r="C331" s="4" t="s">
        <v>1471</v>
      </c>
      <c r="D331" s="7">
        <v>11.09151498112135</v>
      </c>
      <c r="E331" s="4" t="s">
        <v>1475</v>
      </c>
      <c r="F331" s="4" t="s">
        <v>1475</v>
      </c>
    </row>
    <row r="332" spans="1:6" x14ac:dyDescent="0.4">
      <c r="A332" s="16" t="s">
        <v>1093</v>
      </c>
      <c r="B332" s="4" t="s">
        <v>1335</v>
      </c>
      <c r="C332" s="4" t="s">
        <v>1471</v>
      </c>
      <c r="D332" s="7">
        <v>11.050609993355087</v>
      </c>
      <c r="E332" s="4" t="s">
        <v>1475</v>
      </c>
      <c r="F332" s="4" t="s">
        <v>1475</v>
      </c>
    </row>
    <row r="333" spans="1:6" x14ac:dyDescent="0.4">
      <c r="A333" s="16" t="s">
        <v>1228</v>
      </c>
      <c r="B333" s="4" t="s">
        <v>1426</v>
      </c>
      <c r="C333" s="4" t="s">
        <v>1471</v>
      </c>
      <c r="D333" s="7">
        <v>10.795880017344075</v>
      </c>
      <c r="E333" s="4" t="s">
        <v>1475</v>
      </c>
      <c r="F333" s="4" t="s">
        <v>1475</v>
      </c>
    </row>
    <row r="334" spans="1:6" x14ac:dyDescent="0.4">
      <c r="A334" s="16" t="s">
        <v>1226</v>
      </c>
      <c r="B334" s="4" t="s">
        <v>1399</v>
      </c>
      <c r="C334" s="4" t="s">
        <v>1471</v>
      </c>
      <c r="D334" s="7">
        <v>10.721246399047171</v>
      </c>
      <c r="E334" s="4" t="s">
        <v>1475</v>
      </c>
    </row>
    <row r="335" spans="1:6" x14ac:dyDescent="0.4">
      <c r="A335" s="16" t="s">
        <v>1225</v>
      </c>
      <c r="B335" s="4" t="s">
        <v>1364</v>
      </c>
      <c r="C335" s="4" t="s">
        <v>1471</v>
      </c>
      <c r="D335" s="7">
        <v>10.698970004336019</v>
      </c>
      <c r="E335" s="4" t="s">
        <v>1475</v>
      </c>
    </row>
    <row r="336" spans="1:6" x14ac:dyDescent="0.4">
      <c r="A336" s="16" t="s">
        <v>1223</v>
      </c>
      <c r="B336" s="4" t="s">
        <v>1419</v>
      </c>
      <c r="C336" s="4" t="s">
        <v>1471</v>
      </c>
      <c r="D336" s="7">
        <v>10.67778070526608</v>
      </c>
      <c r="E336" s="4" t="s">
        <v>1475</v>
      </c>
    </row>
    <row r="337" spans="1:6" x14ac:dyDescent="0.4">
      <c r="A337" s="16" t="s">
        <v>1222</v>
      </c>
      <c r="B337" s="4" t="s">
        <v>1399</v>
      </c>
      <c r="C337" s="4" t="s">
        <v>1471</v>
      </c>
      <c r="D337" s="7">
        <v>10.657577319177793</v>
      </c>
      <c r="E337" s="4" t="s">
        <v>1475</v>
      </c>
    </row>
    <row r="338" spans="1:6" x14ac:dyDescent="0.4">
      <c r="A338" s="16" t="s">
        <v>1220</v>
      </c>
      <c r="B338" s="4" t="s">
        <v>1387</v>
      </c>
      <c r="C338" s="4" t="s">
        <v>1471</v>
      </c>
      <c r="D338" s="7">
        <v>10.537602002101044</v>
      </c>
      <c r="E338" s="4" t="s">
        <v>1475</v>
      </c>
    </row>
    <row r="339" spans="1:6" x14ac:dyDescent="0.4">
      <c r="A339" s="16" t="s">
        <v>1218</v>
      </c>
      <c r="B339" s="4" t="s">
        <v>1418</v>
      </c>
      <c r="C339" s="4" t="s">
        <v>1471</v>
      </c>
      <c r="D339" s="7">
        <v>10.468521082957745</v>
      </c>
      <c r="E339" s="4" t="s">
        <v>1475</v>
      </c>
      <c r="F339" s="4" t="s">
        <v>1475</v>
      </c>
    </row>
    <row r="340" spans="1:6" x14ac:dyDescent="0.4">
      <c r="A340" s="16" t="s">
        <v>1215</v>
      </c>
      <c r="B340" s="4" t="s">
        <v>1421</v>
      </c>
      <c r="C340" s="4" t="s">
        <v>1471</v>
      </c>
      <c r="D340" s="7">
        <v>10.251811972993799</v>
      </c>
      <c r="E340" s="4" t="s">
        <v>1475</v>
      </c>
      <c r="F340" s="4" t="s">
        <v>1475</v>
      </c>
    </row>
    <row r="341" spans="1:6" x14ac:dyDescent="0.4">
      <c r="A341" s="16" t="s">
        <v>1213</v>
      </c>
      <c r="B341" s="4" t="s">
        <v>1387</v>
      </c>
      <c r="C341" s="4" t="s">
        <v>1471</v>
      </c>
      <c r="D341" s="7">
        <v>10.161150909262744</v>
      </c>
      <c r="E341" s="4" t="s">
        <v>1475</v>
      </c>
    </row>
    <row r="342" spans="1:6" x14ac:dyDescent="0.4">
      <c r="A342" s="16" t="s">
        <v>1211</v>
      </c>
      <c r="B342" s="4" t="s">
        <v>1351</v>
      </c>
      <c r="C342" s="4" t="s">
        <v>1471</v>
      </c>
      <c r="D342" s="7">
        <v>10.075720713938118</v>
      </c>
      <c r="E342" s="4" t="s">
        <v>1475</v>
      </c>
      <c r="F342" s="4" t="s">
        <v>1475</v>
      </c>
    </row>
    <row r="343" spans="1:6" x14ac:dyDescent="0.4">
      <c r="A343" s="16" t="s">
        <v>1209</v>
      </c>
      <c r="B343" s="4" t="s">
        <v>1418</v>
      </c>
      <c r="C343" s="4" t="s">
        <v>1471</v>
      </c>
      <c r="D343" s="7">
        <v>9.9586073148417746</v>
      </c>
      <c r="E343" s="4" t="s">
        <v>1475</v>
      </c>
    </row>
    <row r="344" spans="1:6" x14ac:dyDescent="0.4">
      <c r="A344" s="16" t="s">
        <v>1210</v>
      </c>
      <c r="B344" s="4" t="s">
        <v>1419</v>
      </c>
      <c r="C344" s="4" t="s">
        <v>1471</v>
      </c>
      <c r="D344" s="7">
        <v>9.9586073148417746</v>
      </c>
      <c r="E344" s="4" t="s">
        <v>1475</v>
      </c>
    </row>
    <row r="345" spans="1:6" x14ac:dyDescent="0.4">
      <c r="A345" s="16" t="s">
        <v>1207</v>
      </c>
      <c r="B345" s="4" t="s">
        <v>1417</v>
      </c>
      <c r="C345" s="4" t="s">
        <v>1471</v>
      </c>
      <c r="D345" s="7">
        <v>9.8860566476931631</v>
      </c>
      <c r="E345" s="4" t="s">
        <v>1475</v>
      </c>
      <c r="F345" s="4" t="s">
        <v>1475</v>
      </c>
    </row>
    <row r="346" spans="1:6" x14ac:dyDescent="0.4">
      <c r="A346" s="16" t="s">
        <v>1208</v>
      </c>
      <c r="B346" s="4" t="s">
        <v>1387</v>
      </c>
      <c r="C346" s="4" t="s">
        <v>1471</v>
      </c>
      <c r="D346" s="7">
        <v>9.8860566476931631</v>
      </c>
      <c r="E346" s="4" t="s">
        <v>1475</v>
      </c>
    </row>
    <row r="347" spans="1:6" x14ac:dyDescent="0.4">
      <c r="A347" s="16" t="s">
        <v>1206</v>
      </c>
      <c r="B347" s="4" t="s">
        <v>1416</v>
      </c>
      <c r="C347" s="4" t="s">
        <v>1471</v>
      </c>
      <c r="D347" s="7">
        <v>9.5850266520291818</v>
      </c>
      <c r="E347" s="4" t="s">
        <v>1475</v>
      </c>
      <c r="F347" s="4" t="s">
        <v>1475</v>
      </c>
    </row>
    <row r="348" spans="1:6" x14ac:dyDescent="0.4">
      <c r="A348" s="16" t="s">
        <v>1204</v>
      </c>
      <c r="B348" s="4" t="s">
        <v>1414</v>
      </c>
      <c r="C348" s="4" t="s">
        <v>1471</v>
      </c>
      <c r="D348" s="7">
        <v>9.3767507096020992</v>
      </c>
      <c r="E348" s="4" t="s">
        <v>1475</v>
      </c>
      <c r="F348" s="4" t="s">
        <v>1475</v>
      </c>
    </row>
    <row r="349" spans="1:6" x14ac:dyDescent="0.4">
      <c r="A349" s="16" t="s">
        <v>1203</v>
      </c>
      <c r="B349" s="4" t="s">
        <v>1413</v>
      </c>
      <c r="C349" s="4" t="s">
        <v>1471</v>
      </c>
      <c r="D349" s="7">
        <v>9.3372421683184257</v>
      </c>
      <c r="E349" s="4" t="s">
        <v>1475</v>
      </c>
    </row>
    <row r="350" spans="1:6" x14ac:dyDescent="0.4">
      <c r="A350" s="16" t="s">
        <v>1201</v>
      </c>
      <c r="B350" s="4" t="s">
        <v>1387</v>
      </c>
      <c r="C350" s="4" t="s">
        <v>1471</v>
      </c>
      <c r="D350" s="7">
        <v>9.2076083105017457</v>
      </c>
      <c r="E350" s="4" t="s">
        <v>1475</v>
      </c>
    </row>
    <row r="351" spans="1:6" x14ac:dyDescent="0.4">
      <c r="A351" s="16" t="s">
        <v>1200</v>
      </c>
      <c r="B351" s="4" t="s">
        <v>1407</v>
      </c>
      <c r="C351" s="4" t="s">
        <v>1471</v>
      </c>
      <c r="D351" s="7">
        <v>9.1938200260161125</v>
      </c>
      <c r="E351" s="4" t="s">
        <v>1475</v>
      </c>
      <c r="F351" s="4" t="s">
        <v>1475</v>
      </c>
    </row>
    <row r="352" spans="1:6" x14ac:dyDescent="0.4">
      <c r="A352" s="16" t="s">
        <v>1199</v>
      </c>
      <c r="B352" s="4" t="s">
        <v>1411</v>
      </c>
      <c r="C352" s="4" t="s">
        <v>1471</v>
      </c>
      <c r="D352" s="7">
        <v>9.1611509092627443</v>
      </c>
      <c r="E352" s="4" t="s">
        <v>1475</v>
      </c>
      <c r="F352" s="4" t="s">
        <v>1475</v>
      </c>
    </row>
    <row r="353" spans="1:6" x14ac:dyDescent="0.4">
      <c r="A353" s="16" t="s">
        <v>1198</v>
      </c>
      <c r="B353" s="4" t="s">
        <v>1410</v>
      </c>
      <c r="C353" s="4" t="s">
        <v>1471</v>
      </c>
      <c r="D353" s="7">
        <v>9.0506099933550868</v>
      </c>
      <c r="E353" s="4" t="s">
        <v>1475</v>
      </c>
    </row>
    <row r="354" spans="1:6" x14ac:dyDescent="0.4">
      <c r="A354" s="16" t="s">
        <v>1197</v>
      </c>
      <c r="B354" s="4" t="s">
        <v>1409</v>
      </c>
      <c r="C354" s="4" t="s">
        <v>1471</v>
      </c>
      <c r="D354" s="7">
        <v>9.0177287669604311</v>
      </c>
      <c r="E354" s="4" t="s">
        <v>1475</v>
      </c>
      <c r="F354" s="4" t="s">
        <v>1475</v>
      </c>
    </row>
    <row r="355" spans="1:6" x14ac:dyDescent="0.4">
      <c r="A355" s="16" t="s">
        <v>1193</v>
      </c>
      <c r="B355" s="4" t="s">
        <v>1351</v>
      </c>
      <c r="C355" s="4" t="s">
        <v>1471</v>
      </c>
      <c r="D355" s="7">
        <v>8.8239087409443187</v>
      </c>
      <c r="E355" s="4" t="s">
        <v>1475</v>
      </c>
    </row>
    <row r="356" spans="1:6" x14ac:dyDescent="0.4">
      <c r="A356" s="16" t="s">
        <v>1194</v>
      </c>
      <c r="B356" s="4" t="s">
        <v>1407</v>
      </c>
      <c r="C356" s="4" t="s">
        <v>1471</v>
      </c>
      <c r="D356" s="7">
        <v>8.8239087409443187</v>
      </c>
      <c r="E356" s="4" t="s">
        <v>1475</v>
      </c>
    </row>
    <row r="357" spans="1:6" x14ac:dyDescent="0.4">
      <c r="A357" s="16" t="s">
        <v>1094</v>
      </c>
      <c r="B357" s="4" t="s">
        <v>1335</v>
      </c>
      <c r="C357" s="4" t="s">
        <v>1471</v>
      </c>
      <c r="D357" s="7">
        <v>8.6989700043360187</v>
      </c>
      <c r="E357" s="4" t="s">
        <v>1475</v>
      </c>
    </row>
    <row r="358" spans="1:6" x14ac:dyDescent="0.4">
      <c r="A358" s="16" t="s">
        <v>1191</v>
      </c>
      <c r="B358" s="4" t="s">
        <v>1408</v>
      </c>
      <c r="C358" s="4" t="s">
        <v>1471</v>
      </c>
      <c r="D358" s="7">
        <v>8.6575773191777934</v>
      </c>
      <c r="E358" s="4" t="s">
        <v>1475</v>
      </c>
      <c r="F358" s="4" t="s">
        <v>1475</v>
      </c>
    </row>
    <row r="359" spans="1:6" x14ac:dyDescent="0.4">
      <c r="A359" s="16" t="s">
        <v>1095</v>
      </c>
      <c r="B359" s="4" t="s">
        <v>1336</v>
      </c>
      <c r="C359" s="4" t="s">
        <v>1471</v>
      </c>
      <c r="D359" s="7">
        <v>8.6020599913279625</v>
      </c>
      <c r="E359" s="4" t="s">
        <v>1475</v>
      </c>
      <c r="F359" s="4" t="s">
        <v>1475</v>
      </c>
    </row>
    <row r="360" spans="1:6" x14ac:dyDescent="0.4">
      <c r="A360" s="16" t="s">
        <v>1190</v>
      </c>
      <c r="B360" s="4" t="s">
        <v>1407</v>
      </c>
      <c r="C360" s="4" t="s">
        <v>1471</v>
      </c>
      <c r="D360" s="7">
        <v>8.6020599913279625</v>
      </c>
      <c r="E360" s="4" t="s">
        <v>1475</v>
      </c>
    </row>
    <row r="361" spans="1:6" x14ac:dyDescent="0.4">
      <c r="A361" s="16" t="s">
        <v>1186</v>
      </c>
      <c r="B361" s="4" t="s">
        <v>1404</v>
      </c>
      <c r="C361" s="4" t="s">
        <v>1471</v>
      </c>
      <c r="D361" s="7">
        <v>8.4436974992327123</v>
      </c>
      <c r="E361" s="4" t="s">
        <v>1475</v>
      </c>
      <c r="F361" s="4" t="s">
        <v>1475</v>
      </c>
    </row>
    <row r="362" spans="1:6" x14ac:dyDescent="0.4">
      <c r="A362" s="16" t="s">
        <v>1185</v>
      </c>
      <c r="B362" s="4" t="s">
        <v>1403</v>
      </c>
      <c r="C362" s="4" t="s">
        <v>1471</v>
      </c>
      <c r="D362" s="7">
        <v>8.3872161432802645</v>
      </c>
      <c r="E362" s="4" t="s">
        <v>1475</v>
      </c>
      <c r="F362" s="4" t="s">
        <v>1475</v>
      </c>
    </row>
    <row r="363" spans="1:6" x14ac:dyDescent="0.4">
      <c r="A363" s="16" t="s">
        <v>1184</v>
      </c>
      <c r="B363" s="4" t="s">
        <v>1402</v>
      </c>
      <c r="C363" s="4" t="s">
        <v>1471</v>
      </c>
      <c r="D363" s="7">
        <v>8.327902142064282</v>
      </c>
      <c r="E363" s="4" t="s">
        <v>1475</v>
      </c>
    </row>
    <row r="364" spans="1:6" x14ac:dyDescent="0.4">
      <c r="A364" s="16" t="s">
        <v>1181</v>
      </c>
      <c r="B364" s="4" t="s">
        <v>1399</v>
      </c>
      <c r="C364" s="4" t="s">
        <v>1471</v>
      </c>
      <c r="D364" s="7">
        <v>8.1135092748275177</v>
      </c>
      <c r="E364" s="4" t="s">
        <v>1475</v>
      </c>
    </row>
    <row r="365" spans="1:6" x14ac:dyDescent="0.4">
      <c r="A365" s="16" t="s">
        <v>1180</v>
      </c>
      <c r="B365" s="4" t="s">
        <v>1358</v>
      </c>
      <c r="C365" s="4" t="s">
        <v>1471</v>
      </c>
      <c r="D365" s="7">
        <v>8.0969100130080562</v>
      </c>
      <c r="E365" s="4" t="s">
        <v>1475</v>
      </c>
      <c r="F365" s="4" t="s">
        <v>1475</v>
      </c>
    </row>
    <row r="366" spans="1:6" x14ac:dyDescent="0.4">
      <c r="A366" s="16" t="s">
        <v>1178</v>
      </c>
      <c r="B366" s="4" t="s">
        <v>1398</v>
      </c>
      <c r="C366" s="4" t="s">
        <v>1471</v>
      </c>
      <c r="D366" s="7">
        <v>8.0177287669604311</v>
      </c>
      <c r="E366" s="4" t="s">
        <v>1475</v>
      </c>
      <c r="F366" s="4" t="s">
        <v>1475</v>
      </c>
    </row>
    <row r="367" spans="1:6" x14ac:dyDescent="0.4">
      <c r="A367" s="16" t="s">
        <v>1179</v>
      </c>
      <c r="B367" s="4" t="s">
        <v>1398</v>
      </c>
      <c r="C367" s="4" t="s">
        <v>1471</v>
      </c>
      <c r="D367" s="7">
        <v>8.0177287669604311</v>
      </c>
      <c r="E367" s="4" t="s">
        <v>1475</v>
      </c>
    </row>
    <row r="368" spans="1:6" x14ac:dyDescent="0.4">
      <c r="A368" s="16" t="s">
        <v>1176</v>
      </c>
      <c r="B368" s="4" t="s">
        <v>1396</v>
      </c>
      <c r="C368" s="4" t="s">
        <v>1471</v>
      </c>
      <c r="D368" s="7">
        <v>7.9586073148417746</v>
      </c>
      <c r="E368" s="4" t="s">
        <v>1475</v>
      </c>
      <c r="F368" s="4" t="s">
        <v>1475</v>
      </c>
    </row>
    <row r="369" spans="1:6" x14ac:dyDescent="0.4">
      <c r="A369" s="16" t="s">
        <v>1174</v>
      </c>
      <c r="B369" s="4" t="s">
        <v>1395</v>
      </c>
      <c r="C369" s="4" t="s">
        <v>1471</v>
      </c>
      <c r="D369" s="7">
        <v>7.7212463990471711</v>
      </c>
      <c r="E369" s="4" t="s">
        <v>1475</v>
      </c>
      <c r="F369" s="4" t="s">
        <v>1475</v>
      </c>
    </row>
    <row r="370" spans="1:6" x14ac:dyDescent="0.4">
      <c r="A370" s="16" t="s">
        <v>1096</v>
      </c>
      <c r="B370" s="4" t="s">
        <v>1337</v>
      </c>
      <c r="C370" s="4" t="s">
        <v>1471</v>
      </c>
      <c r="D370" s="7">
        <v>7.6575773191777934</v>
      </c>
      <c r="E370" s="4" t="s">
        <v>1475</v>
      </c>
      <c r="F370" s="4" t="s">
        <v>1475</v>
      </c>
    </row>
    <row r="371" spans="1:6" x14ac:dyDescent="0.4">
      <c r="A371" s="16" t="s">
        <v>1169</v>
      </c>
      <c r="B371" s="4" t="s">
        <v>1387</v>
      </c>
      <c r="C371" s="4" t="s">
        <v>1471</v>
      </c>
      <c r="D371" s="7">
        <v>7.4685210829577446</v>
      </c>
      <c r="E371" s="4" t="s">
        <v>1475</v>
      </c>
    </row>
    <row r="372" spans="1:6" x14ac:dyDescent="0.4">
      <c r="A372" s="16" t="s">
        <v>1170</v>
      </c>
      <c r="B372" s="4" t="s">
        <v>1387</v>
      </c>
      <c r="C372" s="4" t="s">
        <v>1471</v>
      </c>
      <c r="D372" s="7">
        <v>7.4685210829577446</v>
      </c>
      <c r="E372" s="4" t="s">
        <v>1475</v>
      </c>
    </row>
    <row r="373" spans="1:6" x14ac:dyDescent="0.4">
      <c r="A373" s="16" t="s">
        <v>1168</v>
      </c>
      <c r="B373" s="4" t="s">
        <v>1390</v>
      </c>
      <c r="C373" s="4" t="s">
        <v>1471</v>
      </c>
      <c r="D373" s="7">
        <v>7.2006594505464188</v>
      </c>
      <c r="E373" s="4" t="s">
        <v>1475</v>
      </c>
      <c r="F373" s="4" t="s">
        <v>1475</v>
      </c>
    </row>
    <row r="374" spans="1:6" x14ac:dyDescent="0.4">
      <c r="A374" s="16" t="s">
        <v>1165</v>
      </c>
      <c r="B374" s="4" t="s">
        <v>1390</v>
      </c>
      <c r="C374" s="4" t="s">
        <v>1471</v>
      </c>
      <c r="D374" s="7">
        <v>6.795880017344075</v>
      </c>
      <c r="E374" s="4" t="s">
        <v>1475</v>
      </c>
    </row>
    <row r="375" spans="1:6" x14ac:dyDescent="0.4">
      <c r="A375" s="16" t="s">
        <v>1163</v>
      </c>
      <c r="B375" s="4" t="s">
        <v>1381</v>
      </c>
      <c r="C375" s="4" t="s">
        <v>1471</v>
      </c>
      <c r="D375" s="7">
        <v>6.6197887582883936</v>
      </c>
      <c r="E375" s="4" t="s">
        <v>1475</v>
      </c>
      <c r="F375" s="4" t="s">
        <v>1475</v>
      </c>
    </row>
    <row r="376" spans="1:6" x14ac:dyDescent="0.4">
      <c r="A376" s="16" t="s">
        <v>1164</v>
      </c>
      <c r="B376" s="4" t="s">
        <v>1387</v>
      </c>
      <c r="C376" s="4" t="s">
        <v>1471</v>
      </c>
      <c r="D376" s="7">
        <v>6.6197887582883936</v>
      </c>
      <c r="E376" s="4" t="s">
        <v>1475</v>
      </c>
    </row>
    <row r="377" spans="1:6" x14ac:dyDescent="0.4">
      <c r="A377" s="16" t="s">
        <v>1162</v>
      </c>
      <c r="B377" s="4" t="s">
        <v>1389</v>
      </c>
      <c r="C377" s="4" t="s">
        <v>1471</v>
      </c>
      <c r="D377" s="7">
        <v>6.6020599913279625</v>
      </c>
      <c r="E377" s="4" t="s">
        <v>1475</v>
      </c>
    </row>
    <row r="378" spans="1:6" x14ac:dyDescent="0.4">
      <c r="A378" s="16" t="s">
        <v>1161</v>
      </c>
      <c r="B378" s="4" t="s">
        <v>1388</v>
      </c>
      <c r="C378" s="4" t="s">
        <v>1471</v>
      </c>
      <c r="D378" s="7">
        <v>6.5850266520291818</v>
      </c>
      <c r="E378" s="4" t="s">
        <v>1475</v>
      </c>
      <c r="F378" s="4" t="s">
        <v>1475</v>
      </c>
    </row>
    <row r="379" spans="1:6" x14ac:dyDescent="0.4">
      <c r="A379" s="16" t="s">
        <v>1160</v>
      </c>
      <c r="B379" s="4" t="s">
        <v>1387</v>
      </c>
      <c r="C379" s="4" t="s">
        <v>1471</v>
      </c>
      <c r="D379" s="7">
        <v>6.3279021420642829</v>
      </c>
      <c r="E379" s="4" t="s">
        <v>1475</v>
      </c>
    </row>
    <row r="380" spans="1:6" x14ac:dyDescent="0.4">
      <c r="A380" s="16" t="s">
        <v>1159</v>
      </c>
      <c r="B380" s="4" t="s">
        <v>1386</v>
      </c>
      <c r="C380" s="4" t="s">
        <v>1471</v>
      </c>
      <c r="D380" s="7">
        <v>6.3187587626244124</v>
      </c>
      <c r="E380" s="4" t="s">
        <v>1475</v>
      </c>
      <c r="F380" s="4" t="s">
        <v>1475</v>
      </c>
    </row>
    <row r="381" spans="1:6" x14ac:dyDescent="0.4">
      <c r="A381" s="16" t="s">
        <v>1155</v>
      </c>
      <c r="B381" s="4" t="s">
        <v>1368</v>
      </c>
      <c r="C381" s="4" t="s">
        <v>1471</v>
      </c>
      <c r="D381" s="7">
        <v>6.1307682802690238</v>
      </c>
      <c r="E381" s="4" t="s">
        <v>1475</v>
      </c>
      <c r="F381" s="4" t="s">
        <v>1475</v>
      </c>
    </row>
    <row r="382" spans="1:6" x14ac:dyDescent="0.4">
      <c r="A382" s="16" t="s">
        <v>1154</v>
      </c>
      <c r="B382" s="4" t="s">
        <v>1383</v>
      </c>
      <c r="C382" s="4" t="s">
        <v>1471</v>
      </c>
      <c r="D382" s="7">
        <v>6.1079053973095192</v>
      </c>
      <c r="E382" s="4" t="s">
        <v>1475</v>
      </c>
      <c r="F382" s="4" t="s">
        <v>1475</v>
      </c>
    </row>
    <row r="383" spans="1:6" x14ac:dyDescent="0.4">
      <c r="A383" s="16" t="s">
        <v>1153</v>
      </c>
      <c r="B383" s="4" t="s">
        <v>1368</v>
      </c>
      <c r="C383" s="4" t="s">
        <v>1471</v>
      </c>
      <c r="D383" s="7">
        <v>6.0604807473813818</v>
      </c>
      <c r="E383" s="4" t="s">
        <v>1475</v>
      </c>
    </row>
    <row r="384" spans="1:6" x14ac:dyDescent="0.4">
      <c r="A384" s="16" t="s">
        <v>1151</v>
      </c>
      <c r="B384" s="4" t="s">
        <v>1381</v>
      </c>
      <c r="C384" s="4" t="s">
        <v>1471</v>
      </c>
      <c r="D384" s="7">
        <v>5.9208187539523749</v>
      </c>
      <c r="E384" s="4" t="s">
        <v>1475</v>
      </c>
    </row>
    <row r="385" spans="1:6" x14ac:dyDescent="0.4">
      <c r="A385" s="16" t="s">
        <v>1150</v>
      </c>
      <c r="B385" s="4" t="s">
        <v>1363</v>
      </c>
      <c r="C385" s="4" t="s">
        <v>1471</v>
      </c>
      <c r="D385" s="7">
        <v>5.8239087409443187</v>
      </c>
      <c r="E385" s="4" t="s">
        <v>1475</v>
      </c>
      <c r="F385" s="4" t="s">
        <v>1475</v>
      </c>
    </row>
    <row r="386" spans="1:6" x14ac:dyDescent="0.4">
      <c r="A386" s="16" t="s">
        <v>1147</v>
      </c>
      <c r="B386" s="4" t="s">
        <v>1360</v>
      </c>
      <c r="C386" s="4" t="s">
        <v>1471</v>
      </c>
      <c r="D386" s="7">
        <v>5.5686362358410131</v>
      </c>
      <c r="E386" s="4" t="s">
        <v>1475</v>
      </c>
    </row>
    <row r="387" spans="1:6" x14ac:dyDescent="0.4">
      <c r="A387" s="16" t="s">
        <v>1146</v>
      </c>
      <c r="B387" s="4" t="s">
        <v>1378</v>
      </c>
      <c r="C387" s="4" t="s">
        <v>1471</v>
      </c>
      <c r="D387" s="7">
        <v>5.5376020021010435</v>
      </c>
      <c r="E387" s="4" t="s">
        <v>1475</v>
      </c>
      <c r="F387" s="4" t="s">
        <v>1475</v>
      </c>
    </row>
    <row r="388" spans="1:6" x14ac:dyDescent="0.4">
      <c r="A388" s="16" t="s">
        <v>1144</v>
      </c>
      <c r="B388" s="4" t="s">
        <v>1363</v>
      </c>
      <c r="C388" s="4" t="s">
        <v>1471</v>
      </c>
      <c r="D388" s="7">
        <v>5.4202164033831899</v>
      </c>
      <c r="E388" s="4" t="s">
        <v>1475</v>
      </c>
    </row>
    <row r="389" spans="1:6" x14ac:dyDescent="0.4">
      <c r="A389" s="16" t="s">
        <v>1097</v>
      </c>
      <c r="B389" s="4" t="s">
        <v>1338</v>
      </c>
      <c r="C389" s="4" t="s">
        <v>1471</v>
      </c>
      <c r="D389" s="7">
        <v>4.9586073148417746</v>
      </c>
      <c r="E389" s="4" t="s">
        <v>1475</v>
      </c>
      <c r="F389" s="4" t="s">
        <v>1475</v>
      </c>
    </row>
    <row r="390" spans="1:6" x14ac:dyDescent="0.4">
      <c r="A390" s="16" t="s">
        <v>1137</v>
      </c>
      <c r="B390" s="4" t="s">
        <v>1372</v>
      </c>
      <c r="C390" s="4" t="s">
        <v>1471</v>
      </c>
      <c r="D390" s="7">
        <v>4.6777807052660805</v>
      </c>
      <c r="E390" s="4" t="s">
        <v>1475</v>
      </c>
      <c r="F390" s="4" t="s">
        <v>1475</v>
      </c>
    </row>
    <row r="391" spans="1:6" x14ac:dyDescent="0.4">
      <c r="A391" s="16" t="s">
        <v>1136</v>
      </c>
      <c r="B391" s="4" t="s">
        <v>1371</v>
      </c>
      <c r="C391" s="4" t="s">
        <v>1471</v>
      </c>
      <c r="D391" s="7">
        <v>4.5528419686577806</v>
      </c>
      <c r="E391" s="4" t="s">
        <v>1475</v>
      </c>
      <c r="F391" s="4" t="s">
        <v>1475</v>
      </c>
    </row>
    <row r="392" spans="1:6" x14ac:dyDescent="0.4">
      <c r="A392" s="16" t="s">
        <v>1098</v>
      </c>
      <c r="B392" s="4" t="s">
        <v>1339</v>
      </c>
      <c r="C392" s="4" t="s">
        <v>1471</v>
      </c>
      <c r="D392" s="7">
        <v>4.4814860601221129</v>
      </c>
      <c r="E392" s="4" t="s">
        <v>1475</v>
      </c>
      <c r="F392" s="4" t="s">
        <v>1475</v>
      </c>
    </row>
    <row r="393" spans="1:6" x14ac:dyDescent="0.4">
      <c r="A393" s="16" t="s">
        <v>1135</v>
      </c>
      <c r="B393" s="4" t="s">
        <v>1350</v>
      </c>
      <c r="C393" s="4" t="s">
        <v>1471</v>
      </c>
      <c r="D393" s="7">
        <v>4.4559319556497243</v>
      </c>
      <c r="E393" s="4" t="s">
        <v>1475</v>
      </c>
      <c r="F393" s="4" t="s">
        <v>1475</v>
      </c>
    </row>
    <row r="394" spans="1:6" x14ac:dyDescent="0.4">
      <c r="A394" s="16" t="s">
        <v>1134</v>
      </c>
      <c r="B394" s="4" t="s">
        <v>1363</v>
      </c>
      <c r="C394" s="4" t="s">
        <v>1471</v>
      </c>
      <c r="D394" s="7">
        <v>4.3872161432802645</v>
      </c>
      <c r="E394" s="4" t="s">
        <v>1475</v>
      </c>
    </row>
    <row r="395" spans="1:6" x14ac:dyDescent="0.4">
      <c r="A395" s="16" t="s">
        <v>1132</v>
      </c>
      <c r="B395" s="4" t="s">
        <v>1340</v>
      </c>
      <c r="C395" s="4" t="s">
        <v>1471</v>
      </c>
      <c r="D395" s="7">
        <v>4.3372421683184257</v>
      </c>
      <c r="E395" s="4" t="s">
        <v>1475</v>
      </c>
      <c r="F395" s="4" t="s">
        <v>1475</v>
      </c>
    </row>
    <row r="396" spans="1:6" x14ac:dyDescent="0.4">
      <c r="A396" s="16" t="s">
        <v>1130</v>
      </c>
      <c r="B396" s="4" t="s">
        <v>1368</v>
      </c>
      <c r="C396" s="4" t="s">
        <v>1471</v>
      </c>
      <c r="D396" s="7">
        <v>4.2146701649892329</v>
      </c>
      <c r="E396" s="4" t="s">
        <v>1475</v>
      </c>
    </row>
    <row r="397" spans="1:6" x14ac:dyDescent="0.4">
      <c r="A397" s="16" t="s">
        <v>1126</v>
      </c>
      <c r="B397" s="4" t="s">
        <v>1364</v>
      </c>
      <c r="C397" s="4" t="s">
        <v>1471</v>
      </c>
      <c r="D397" s="7">
        <v>3.5228787452803374</v>
      </c>
      <c r="E397" s="4" t="s">
        <v>1476</v>
      </c>
    </row>
    <row r="398" spans="1:6" x14ac:dyDescent="0.4">
      <c r="A398" s="16" t="s">
        <v>1125</v>
      </c>
      <c r="B398" s="4" t="s">
        <v>1363</v>
      </c>
      <c r="C398" s="4" t="s">
        <v>1471</v>
      </c>
      <c r="D398" s="7">
        <v>3.2218487496163566</v>
      </c>
      <c r="E398" s="4" t="s">
        <v>1476</v>
      </c>
    </row>
    <row r="399" spans="1:6" x14ac:dyDescent="0.4">
      <c r="A399" s="16" t="s">
        <v>1124</v>
      </c>
      <c r="B399" s="4" t="s">
        <v>1348</v>
      </c>
      <c r="C399" s="4" t="s">
        <v>1471</v>
      </c>
      <c r="D399" s="7">
        <v>2.8860566476931631</v>
      </c>
      <c r="E399" s="4" t="s">
        <v>1476</v>
      </c>
      <c r="F399" s="4" t="s">
        <v>1476</v>
      </c>
    </row>
    <row r="400" spans="1:6" x14ac:dyDescent="0.4">
      <c r="A400" s="16" t="s">
        <v>1123</v>
      </c>
      <c r="B400" s="4" t="s">
        <v>1351</v>
      </c>
      <c r="C400" s="4" t="s">
        <v>1471</v>
      </c>
      <c r="D400" s="7">
        <v>2.7695510786217259</v>
      </c>
      <c r="E400" s="4" t="s">
        <v>1476</v>
      </c>
    </row>
    <row r="401" spans="1:6" x14ac:dyDescent="0.4">
      <c r="A401" s="16" t="s">
        <v>1120</v>
      </c>
      <c r="B401" s="4" t="s">
        <v>1360</v>
      </c>
      <c r="C401" s="4" t="s">
        <v>1471</v>
      </c>
      <c r="D401" s="7">
        <v>2.5686362358410126</v>
      </c>
      <c r="E401" s="4" t="s">
        <v>1476</v>
      </c>
    </row>
    <row r="402" spans="1:6" x14ac:dyDescent="0.4">
      <c r="A402" s="16" t="s">
        <v>1118</v>
      </c>
      <c r="B402" s="4" t="s">
        <v>1358</v>
      </c>
      <c r="C402" s="4" t="s">
        <v>1471</v>
      </c>
      <c r="D402" s="7">
        <v>2.0087739243075053</v>
      </c>
      <c r="E402" s="4" t="s">
        <v>1476</v>
      </c>
    </row>
    <row r="403" spans="1:6" x14ac:dyDescent="0.4">
      <c r="A403" s="16" t="s">
        <v>1115</v>
      </c>
      <c r="B403" s="4" t="s">
        <v>1340</v>
      </c>
      <c r="C403" s="4" t="s">
        <v>1471</v>
      </c>
      <c r="D403" s="7">
        <v>1.7011469235902934</v>
      </c>
      <c r="E403" s="4" t="s">
        <v>1476</v>
      </c>
    </row>
    <row r="404" spans="1:6" x14ac:dyDescent="0.4">
      <c r="A404" s="16" t="s">
        <v>1113</v>
      </c>
      <c r="B404" s="4" t="s">
        <v>1354</v>
      </c>
      <c r="C404" s="4" t="s">
        <v>1471</v>
      </c>
      <c r="D404" s="7">
        <v>1.4056074496245732</v>
      </c>
      <c r="E404" s="4" t="s">
        <v>1476</v>
      </c>
      <c r="F404" s="4" t="s">
        <v>1476</v>
      </c>
    </row>
    <row r="405" spans="1:6" x14ac:dyDescent="0.4">
      <c r="A405" s="16" t="s">
        <v>1099</v>
      </c>
      <c r="B405" s="4" t="s">
        <v>1340</v>
      </c>
      <c r="C405" s="4" t="s">
        <v>1471</v>
      </c>
      <c r="D405" s="7">
        <v>1.1135092748275182</v>
      </c>
      <c r="E405" s="4" t="s">
        <v>1476</v>
      </c>
    </row>
    <row r="406" spans="1:6" x14ac:dyDescent="0.4">
      <c r="A406" s="16" t="s">
        <v>1111</v>
      </c>
      <c r="B406" s="4" t="s">
        <v>1352</v>
      </c>
      <c r="C406" s="4" t="s">
        <v>1471</v>
      </c>
      <c r="D406" s="7">
        <v>0.9115095298176038</v>
      </c>
      <c r="E406" s="4" t="s">
        <v>1476</v>
      </c>
      <c r="F406" s="4" t="s">
        <v>1476</v>
      </c>
    </row>
    <row r="407" spans="1:6" x14ac:dyDescent="0.4">
      <c r="A407" s="16" t="s">
        <v>1110</v>
      </c>
      <c r="B407" s="4" t="s">
        <v>1351</v>
      </c>
      <c r="C407" s="4" t="s">
        <v>1471</v>
      </c>
      <c r="D407" s="7">
        <v>0.5479067509822686</v>
      </c>
      <c r="E407" s="4" t="s">
        <v>1476</v>
      </c>
    </row>
    <row r="408" spans="1:6" x14ac:dyDescent="0.4">
      <c r="A408" s="16" t="s">
        <v>1109</v>
      </c>
      <c r="B408" s="4" t="s">
        <v>1350</v>
      </c>
      <c r="C408" s="4" t="s">
        <v>1471</v>
      </c>
      <c r="D408" s="7">
        <v>0.43379828114508701</v>
      </c>
      <c r="E408" s="4" t="s">
        <v>1476</v>
      </c>
    </row>
    <row r="409" spans="1:6" x14ac:dyDescent="0.4">
      <c r="A409" s="16" t="s">
        <v>1108</v>
      </c>
      <c r="B409" s="4" t="s">
        <v>1349</v>
      </c>
      <c r="C409" s="4" t="s">
        <v>1471</v>
      </c>
      <c r="D409" s="7">
        <v>0.37079434289769625</v>
      </c>
      <c r="E409" s="4" t="s">
        <v>1476</v>
      </c>
      <c r="F409" s="4" t="s">
        <v>1476</v>
      </c>
    </row>
    <row r="410" spans="1:6" x14ac:dyDescent="0.4">
      <c r="A410" s="16" t="s">
        <v>1104</v>
      </c>
      <c r="B410" s="4" t="s">
        <v>1345</v>
      </c>
      <c r="C410" s="4" t="s">
        <v>1471</v>
      </c>
      <c r="D410" s="7">
        <v>0.24995468798823245</v>
      </c>
      <c r="E410" s="4" t="s">
        <v>1476</v>
      </c>
      <c r="F410" s="4" t="s">
        <v>1476</v>
      </c>
    </row>
    <row r="411" spans="1:6" x14ac:dyDescent="0.4">
      <c r="A411" s="16" t="s">
        <v>1105</v>
      </c>
      <c r="B411" s="4" t="s">
        <v>1346</v>
      </c>
      <c r="C411" s="4" t="s">
        <v>1471</v>
      </c>
      <c r="D411" s="7">
        <v>0</v>
      </c>
      <c r="E411" s="4" t="s">
        <v>1476</v>
      </c>
      <c r="F411" s="4" t="s">
        <v>1476</v>
      </c>
    </row>
    <row r="412" spans="1:6" x14ac:dyDescent="0.4">
      <c r="A412" s="16" t="s">
        <v>1106</v>
      </c>
      <c r="B412" s="4" t="s">
        <v>1347</v>
      </c>
      <c r="C412" s="4" t="s">
        <v>1471</v>
      </c>
      <c r="D412" s="7">
        <v>0</v>
      </c>
      <c r="E412" s="4" t="s">
        <v>1476</v>
      </c>
      <c r="F412" s="4" t="s">
        <v>1476</v>
      </c>
    </row>
    <row r="413" spans="1:6" x14ac:dyDescent="0.4">
      <c r="A413" s="16" t="s">
        <v>1107</v>
      </c>
      <c r="B413" s="4" t="s">
        <v>1348</v>
      </c>
      <c r="C413" s="4" t="s">
        <v>1471</v>
      </c>
      <c r="D413" s="7">
        <v>0</v>
      </c>
    </row>
    <row r="414" spans="1:6" x14ac:dyDescent="0.4">
      <c r="A414" s="16" t="s">
        <v>1331</v>
      </c>
      <c r="B414" s="4" t="s">
        <v>1420</v>
      </c>
      <c r="C414" s="4" t="s">
        <v>1472</v>
      </c>
      <c r="D414" s="7">
        <v>32.130768280269024</v>
      </c>
      <c r="E414" s="4" t="s">
        <v>1475</v>
      </c>
      <c r="F414" s="4" t="s">
        <v>1475</v>
      </c>
    </row>
    <row r="415" spans="1:6" x14ac:dyDescent="0.4">
      <c r="A415" s="16" t="s">
        <v>1330</v>
      </c>
      <c r="B415" s="4" t="s">
        <v>1420</v>
      </c>
      <c r="C415" s="4" t="s">
        <v>1472</v>
      </c>
      <c r="D415" s="7">
        <v>29.468521082957746</v>
      </c>
      <c r="E415" s="4" t="s">
        <v>1475</v>
      </c>
    </row>
    <row r="416" spans="1:6" x14ac:dyDescent="0.4">
      <c r="A416" s="16" t="s">
        <v>1329</v>
      </c>
      <c r="B416" s="4" t="s">
        <v>1420</v>
      </c>
      <c r="C416" s="4" t="s">
        <v>1472</v>
      </c>
      <c r="D416" s="7">
        <v>27.468521082957746</v>
      </c>
      <c r="E416" s="4" t="s">
        <v>1475</v>
      </c>
    </row>
    <row r="417" spans="1:6" x14ac:dyDescent="0.4">
      <c r="A417" s="16" t="s">
        <v>1328</v>
      </c>
      <c r="B417" s="4" t="s">
        <v>1362</v>
      </c>
      <c r="C417" s="4" t="s">
        <v>1472</v>
      </c>
      <c r="D417" s="7">
        <v>24.853871964321762</v>
      </c>
      <c r="E417" s="4" t="s">
        <v>1475</v>
      </c>
    </row>
    <row r="418" spans="1:6" x14ac:dyDescent="0.4">
      <c r="A418" s="16" t="s">
        <v>1327</v>
      </c>
      <c r="B418" s="4" t="s">
        <v>1469</v>
      </c>
      <c r="C418" s="4" t="s">
        <v>1472</v>
      </c>
      <c r="D418" s="7">
        <v>23.920818753952375</v>
      </c>
      <c r="E418" s="4" t="s">
        <v>1475</v>
      </c>
      <c r="F418" s="4" t="s">
        <v>1475</v>
      </c>
    </row>
    <row r="419" spans="1:6" x14ac:dyDescent="0.4">
      <c r="A419" s="16" t="s">
        <v>1325</v>
      </c>
      <c r="B419" s="4" t="s">
        <v>1468</v>
      </c>
      <c r="C419" s="4" t="s">
        <v>1472</v>
      </c>
      <c r="D419" s="7">
        <v>23.431798275933005</v>
      </c>
      <c r="E419" s="4" t="s">
        <v>1475</v>
      </c>
      <c r="F419" s="4" t="s">
        <v>1475</v>
      </c>
    </row>
    <row r="420" spans="1:6" x14ac:dyDescent="0.4">
      <c r="A420" s="16" t="s">
        <v>1324</v>
      </c>
      <c r="B420" s="4" t="s">
        <v>1467</v>
      </c>
      <c r="C420" s="4" t="s">
        <v>1472</v>
      </c>
      <c r="D420" s="7">
        <v>22.886056647693163</v>
      </c>
      <c r="E420" s="4" t="s">
        <v>1475</v>
      </c>
      <c r="F420" s="4" t="s">
        <v>1475</v>
      </c>
    </row>
    <row r="421" spans="1:6" x14ac:dyDescent="0.4">
      <c r="A421" s="16" t="s">
        <v>1323</v>
      </c>
      <c r="B421" s="4" t="s">
        <v>1362</v>
      </c>
      <c r="C421" s="4" t="s">
        <v>1472</v>
      </c>
      <c r="D421" s="7">
        <v>22.267606240177031</v>
      </c>
      <c r="E421" s="4" t="s">
        <v>1475</v>
      </c>
    </row>
    <row r="422" spans="1:6" x14ac:dyDescent="0.4">
      <c r="A422" s="16" t="s">
        <v>1322</v>
      </c>
      <c r="B422" s="4" t="s">
        <v>1420</v>
      </c>
      <c r="C422" s="4" t="s">
        <v>1472</v>
      </c>
      <c r="D422" s="7">
        <v>21.327902142064282</v>
      </c>
      <c r="E422" s="4" t="s">
        <v>1475</v>
      </c>
    </row>
    <row r="423" spans="1:6" x14ac:dyDescent="0.4">
      <c r="A423" s="16" t="s">
        <v>1321</v>
      </c>
      <c r="B423" s="4" t="s">
        <v>1361</v>
      </c>
      <c r="C423" s="4" t="s">
        <v>1472</v>
      </c>
      <c r="D423" s="7">
        <v>21.107905397309519</v>
      </c>
      <c r="E423" s="4" t="s">
        <v>1475</v>
      </c>
      <c r="F423" s="4" t="s">
        <v>1475</v>
      </c>
    </row>
    <row r="424" spans="1:6" x14ac:dyDescent="0.4">
      <c r="A424" s="16" t="s">
        <v>1319</v>
      </c>
      <c r="B424" s="4" t="s">
        <v>1466</v>
      </c>
      <c r="C424" s="4" t="s">
        <v>1472</v>
      </c>
      <c r="D424" s="7">
        <v>20.283996656365201</v>
      </c>
      <c r="E424" s="4" t="s">
        <v>1475</v>
      </c>
      <c r="F424" s="4" t="s">
        <v>1475</v>
      </c>
    </row>
    <row r="425" spans="1:6" x14ac:dyDescent="0.4">
      <c r="A425" s="16" t="s">
        <v>1318</v>
      </c>
      <c r="B425" s="4" t="s">
        <v>1380</v>
      </c>
      <c r="C425" s="4" t="s">
        <v>1472</v>
      </c>
      <c r="D425" s="7">
        <v>20.180456064458131</v>
      </c>
      <c r="E425" s="4" t="s">
        <v>1475</v>
      </c>
      <c r="F425" s="4" t="s">
        <v>1475</v>
      </c>
    </row>
    <row r="426" spans="1:6" x14ac:dyDescent="0.4">
      <c r="A426" s="16" t="s">
        <v>1316</v>
      </c>
      <c r="B426" s="4" t="s">
        <v>1362</v>
      </c>
      <c r="C426" s="4" t="s">
        <v>1472</v>
      </c>
      <c r="D426" s="7">
        <v>20.086186147616285</v>
      </c>
      <c r="E426" s="4" t="s">
        <v>1475</v>
      </c>
    </row>
    <row r="427" spans="1:6" x14ac:dyDescent="0.4">
      <c r="A427" s="16" t="s">
        <v>1315</v>
      </c>
      <c r="B427" s="4" t="s">
        <v>1433</v>
      </c>
      <c r="C427" s="4" t="s">
        <v>1472</v>
      </c>
      <c r="D427" s="7">
        <v>19.67778070526608</v>
      </c>
      <c r="E427" s="4" t="s">
        <v>1475</v>
      </c>
      <c r="F427" s="4" t="s">
        <v>1475</v>
      </c>
    </row>
    <row r="428" spans="1:6" x14ac:dyDescent="0.4">
      <c r="A428" s="16" t="s">
        <v>1314</v>
      </c>
      <c r="B428" s="4" t="s">
        <v>1362</v>
      </c>
      <c r="C428" s="4" t="s">
        <v>1472</v>
      </c>
      <c r="D428" s="7">
        <v>19.638272163982407</v>
      </c>
      <c r="E428" s="4" t="s">
        <v>1475</v>
      </c>
    </row>
    <row r="429" spans="1:6" x14ac:dyDescent="0.4">
      <c r="A429" s="16" t="s">
        <v>1313</v>
      </c>
      <c r="B429" s="4" t="s">
        <v>1420</v>
      </c>
      <c r="C429" s="4" t="s">
        <v>1472</v>
      </c>
      <c r="D429" s="7">
        <v>19.552841968657781</v>
      </c>
      <c r="E429" s="4" t="s">
        <v>1475</v>
      </c>
    </row>
    <row r="430" spans="1:6" x14ac:dyDescent="0.4">
      <c r="A430" s="16" t="s">
        <v>1312</v>
      </c>
      <c r="B430" s="4" t="s">
        <v>1455</v>
      </c>
      <c r="C430" s="4" t="s">
        <v>1472</v>
      </c>
      <c r="D430" s="7">
        <v>19.494850021680094</v>
      </c>
      <c r="E430" s="4" t="s">
        <v>1475</v>
      </c>
      <c r="F430" s="4" t="s">
        <v>1475</v>
      </c>
    </row>
    <row r="431" spans="1:6" x14ac:dyDescent="0.4">
      <c r="A431" s="16" t="s">
        <v>1311</v>
      </c>
      <c r="B431" s="4" t="s">
        <v>1465</v>
      </c>
      <c r="C431" s="4" t="s">
        <v>1472</v>
      </c>
      <c r="D431" s="7">
        <v>19.443697499232712</v>
      </c>
      <c r="E431" s="4" t="s">
        <v>1475</v>
      </c>
      <c r="F431" s="4" t="s">
        <v>1475</v>
      </c>
    </row>
    <row r="432" spans="1:6" x14ac:dyDescent="0.4">
      <c r="A432" s="16" t="s">
        <v>1310</v>
      </c>
      <c r="B432" s="4" t="s">
        <v>1380</v>
      </c>
      <c r="C432" s="4" t="s">
        <v>1472</v>
      </c>
      <c r="D432" s="7">
        <v>19.376750709602099</v>
      </c>
      <c r="E432" s="4" t="s">
        <v>1475</v>
      </c>
    </row>
    <row r="433" spans="1:6" x14ac:dyDescent="0.4">
      <c r="A433" s="16" t="s">
        <v>1309</v>
      </c>
      <c r="B433" s="4" t="s">
        <v>1464</v>
      </c>
      <c r="C433" s="4" t="s">
        <v>1472</v>
      </c>
      <c r="D433" s="7">
        <v>19.173925197299173</v>
      </c>
      <c r="E433" s="4" t="s">
        <v>1475</v>
      </c>
      <c r="F433" s="4" t="s">
        <v>1475</v>
      </c>
    </row>
    <row r="434" spans="1:6" x14ac:dyDescent="0.4">
      <c r="A434" s="16" t="s">
        <v>1308</v>
      </c>
      <c r="B434" s="4" t="s">
        <v>1455</v>
      </c>
      <c r="C434" s="4" t="s">
        <v>1472</v>
      </c>
      <c r="D434" s="7">
        <v>19.136677139879545</v>
      </c>
      <c r="E434" s="4" t="s">
        <v>1475</v>
      </c>
    </row>
    <row r="435" spans="1:6" x14ac:dyDescent="0.4">
      <c r="A435" s="16" t="s">
        <v>1306</v>
      </c>
      <c r="B435" s="4" t="s">
        <v>1362</v>
      </c>
      <c r="C435" s="4" t="s">
        <v>1472</v>
      </c>
      <c r="D435" s="7">
        <v>18.721246399047171</v>
      </c>
      <c r="E435" s="4" t="s">
        <v>1475</v>
      </c>
    </row>
    <row r="436" spans="1:6" x14ac:dyDescent="0.4">
      <c r="A436" s="16" t="s">
        <v>1304</v>
      </c>
      <c r="B436" s="4" t="s">
        <v>1462</v>
      </c>
      <c r="C436" s="4" t="s">
        <v>1472</v>
      </c>
      <c r="D436" s="7">
        <v>18.698970004336019</v>
      </c>
      <c r="E436" s="4" t="s">
        <v>1475</v>
      </c>
      <c r="F436" s="4" t="s">
        <v>1475</v>
      </c>
    </row>
    <row r="437" spans="1:6" x14ac:dyDescent="0.4">
      <c r="A437" s="16" t="s">
        <v>1305</v>
      </c>
      <c r="B437" s="4" t="s">
        <v>1462</v>
      </c>
      <c r="C437" s="4" t="s">
        <v>1472</v>
      </c>
      <c r="D437" s="7">
        <v>18.698970004336019</v>
      </c>
      <c r="E437" s="4" t="s">
        <v>1475</v>
      </c>
    </row>
    <row r="438" spans="1:6" x14ac:dyDescent="0.4">
      <c r="A438" s="16" t="s">
        <v>1296</v>
      </c>
      <c r="B438" s="4" t="s">
        <v>1353</v>
      </c>
      <c r="C438" s="4" t="s">
        <v>1472</v>
      </c>
      <c r="D438" s="7">
        <v>17.657577319177793</v>
      </c>
      <c r="E438" s="4" t="s">
        <v>1475</v>
      </c>
      <c r="F438" s="4" t="s">
        <v>1475</v>
      </c>
    </row>
    <row r="439" spans="1:6" x14ac:dyDescent="0.4">
      <c r="A439" s="16" t="s">
        <v>1293</v>
      </c>
      <c r="B439" s="4" t="s">
        <v>1420</v>
      </c>
      <c r="C439" s="4" t="s">
        <v>1472</v>
      </c>
      <c r="D439" s="7">
        <v>17.337242168318426</v>
      </c>
      <c r="E439" s="4" t="s">
        <v>1475</v>
      </c>
    </row>
    <row r="440" spans="1:6" x14ac:dyDescent="0.4">
      <c r="A440" s="16" t="s">
        <v>1292</v>
      </c>
      <c r="B440" s="4" t="s">
        <v>1458</v>
      </c>
      <c r="C440" s="4" t="s">
        <v>1472</v>
      </c>
      <c r="D440" s="7">
        <v>17.09151498112135</v>
      </c>
      <c r="E440" s="4" t="s">
        <v>1475</v>
      </c>
      <c r="F440" s="4" t="s">
        <v>1475</v>
      </c>
    </row>
    <row r="441" spans="1:6" x14ac:dyDescent="0.4">
      <c r="A441" s="16" t="s">
        <v>1291</v>
      </c>
      <c r="B441" s="4" t="s">
        <v>1457</v>
      </c>
      <c r="C441" s="4" t="s">
        <v>1472</v>
      </c>
      <c r="D441" s="7">
        <v>17</v>
      </c>
      <c r="E441" s="4" t="s">
        <v>1475</v>
      </c>
      <c r="F441" s="4" t="s">
        <v>1475</v>
      </c>
    </row>
    <row r="442" spans="1:6" x14ac:dyDescent="0.4">
      <c r="A442" s="16" t="s">
        <v>1290</v>
      </c>
      <c r="B442" s="4" t="s">
        <v>1455</v>
      </c>
      <c r="C442" s="4" t="s">
        <v>1472</v>
      </c>
      <c r="D442" s="7">
        <v>16.853871964321762</v>
      </c>
      <c r="E442" s="4" t="s">
        <v>1475</v>
      </c>
    </row>
    <row r="443" spans="1:6" x14ac:dyDescent="0.4">
      <c r="A443" s="16" t="s">
        <v>1289</v>
      </c>
      <c r="B443" s="4" t="s">
        <v>1436</v>
      </c>
      <c r="C443" s="4" t="s">
        <v>1472</v>
      </c>
      <c r="D443" s="7">
        <v>16.795880017344075</v>
      </c>
      <c r="E443" s="4" t="s">
        <v>1475</v>
      </c>
      <c r="F443" s="4" t="s">
        <v>1475</v>
      </c>
    </row>
    <row r="444" spans="1:6" x14ac:dyDescent="0.4">
      <c r="A444" s="16" t="s">
        <v>1287</v>
      </c>
      <c r="B444" s="4" t="s">
        <v>1456</v>
      </c>
      <c r="C444" s="4" t="s">
        <v>1472</v>
      </c>
      <c r="D444" s="7">
        <v>16.327902142064282</v>
      </c>
      <c r="E444" s="4" t="s">
        <v>1475</v>
      </c>
      <c r="F444" s="4" t="s">
        <v>1475</v>
      </c>
    </row>
    <row r="445" spans="1:6" x14ac:dyDescent="0.4">
      <c r="A445" s="16" t="s">
        <v>1285</v>
      </c>
      <c r="B445" s="4" t="s">
        <v>1455</v>
      </c>
      <c r="C445" s="4" t="s">
        <v>1472</v>
      </c>
      <c r="D445" s="7">
        <v>16.130768280269024</v>
      </c>
      <c r="E445" s="4" t="s">
        <v>1475</v>
      </c>
    </row>
    <row r="446" spans="1:6" x14ac:dyDescent="0.4">
      <c r="A446" s="16" t="s">
        <v>1281</v>
      </c>
      <c r="B446" s="4" t="s">
        <v>1453</v>
      </c>
      <c r="C446" s="4" t="s">
        <v>1472</v>
      </c>
      <c r="D446" s="7">
        <v>15.638272163982407</v>
      </c>
      <c r="E446" s="4" t="s">
        <v>1475</v>
      </c>
      <c r="F446" s="4" t="s">
        <v>1475</v>
      </c>
    </row>
    <row r="447" spans="1:6" x14ac:dyDescent="0.4">
      <c r="A447" s="16" t="s">
        <v>1280</v>
      </c>
      <c r="B447" s="4" t="s">
        <v>1361</v>
      </c>
      <c r="C447" s="4" t="s">
        <v>1472</v>
      </c>
      <c r="D447" s="7">
        <v>15.494850021680094</v>
      </c>
      <c r="E447" s="4" t="s">
        <v>1475</v>
      </c>
    </row>
    <row r="448" spans="1:6" x14ac:dyDescent="0.4">
      <c r="A448" s="16" t="s">
        <v>1277</v>
      </c>
      <c r="B448" s="4" t="s">
        <v>1452</v>
      </c>
      <c r="C448" s="4" t="s">
        <v>1472</v>
      </c>
      <c r="D448" s="7">
        <v>15.207608310501746</v>
      </c>
      <c r="E448" s="4" t="s">
        <v>1475</v>
      </c>
      <c r="F448" s="4" t="s">
        <v>1475</v>
      </c>
    </row>
    <row r="449" spans="1:6" x14ac:dyDescent="0.4">
      <c r="A449" s="16" t="s">
        <v>1273</v>
      </c>
      <c r="B449" s="4" t="s">
        <v>1392</v>
      </c>
      <c r="C449" s="4" t="s">
        <v>1472</v>
      </c>
      <c r="D449" s="7">
        <v>14.130768280269024</v>
      </c>
      <c r="E449" s="4" t="s">
        <v>1475</v>
      </c>
      <c r="F449" s="4" t="s">
        <v>1475</v>
      </c>
    </row>
    <row r="450" spans="1:6" x14ac:dyDescent="0.4">
      <c r="A450" s="16" t="s">
        <v>1272</v>
      </c>
      <c r="B450" s="4" t="s">
        <v>1362</v>
      </c>
      <c r="C450" s="4" t="s">
        <v>1472</v>
      </c>
      <c r="D450" s="7">
        <v>14.1249387366083</v>
      </c>
      <c r="E450" s="4" t="s">
        <v>1475</v>
      </c>
    </row>
    <row r="451" spans="1:6" x14ac:dyDescent="0.4">
      <c r="A451" s="16" t="s">
        <v>1271</v>
      </c>
      <c r="B451" s="4" t="s">
        <v>1393</v>
      </c>
      <c r="C451" s="4" t="s">
        <v>1472</v>
      </c>
      <c r="D451" s="7">
        <v>14.008773924307505</v>
      </c>
      <c r="E451" s="4" t="s">
        <v>1475</v>
      </c>
      <c r="F451" s="4" t="s">
        <v>1475</v>
      </c>
    </row>
    <row r="452" spans="1:6" x14ac:dyDescent="0.4">
      <c r="A452" s="16" t="s">
        <v>1270</v>
      </c>
      <c r="B452" s="4" t="s">
        <v>1446</v>
      </c>
      <c r="C452" s="4" t="s">
        <v>1472</v>
      </c>
      <c r="D452" s="7">
        <v>13.886056647693163</v>
      </c>
      <c r="E452" s="4" t="s">
        <v>1475</v>
      </c>
      <c r="F452" s="4" t="s">
        <v>1475</v>
      </c>
    </row>
    <row r="453" spans="1:6" x14ac:dyDescent="0.4">
      <c r="A453" s="16" t="s">
        <v>1269</v>
      </c>
      <c r="B453" s="4" t="s">
        <v>1449</v>
      </c>
      <c r="C453" s="4" t="s">
        <v>1472</v>
      </c>
      <c r="D453" s="7">
        <v>13.853871964321762</v>
      </c>
      <c r="E453" s="4" t="s">
        <v>1475</v>
      </c>
      <c r="F453" s="4" t="s">
        <v>1475</v>
      </c>
    </row>
    <row r="454" spans="1:6" x14ac:dyDescent="0.4">
      <c r="A454" s="16" t="s">
        <v>1267</v>
      </c>
      <c r="B454" s="4" t="s">
        <v>1382</v>
      </c>
      <c r="C454" s="4" t="s">
        <v>1472</v>
      </c>
      <c r="D454" s="7">
        <v>13.795880017344075</v>
      </c>
      <c r="E454" s="4" t="s">
        <v>1475</v>
      </c>
      <c r="F454" s="4" t="s">
        <v>1475</v>
      </c>
    </row>
    <row r="455" spans="1:6" x14ac:dyDescent="0.4">
      <c r="A455" s="16" t="s">
        <v>1264</v>
      </c>
      <c r="B455" s="4" t="s">
        <v>1446</v>
      </c>
      <c r="C455" s="4" t="s">
        <v>1472</v>
      </c>
      <c r="D455" s="7">
        <v>13.619788758288394</v>
      </c>
      <c r="E455" s="4" t="s">
        <v>1475</v>
      </c>
    </row>
    <row r="456" spans="1:6" x14ac:dyDescent="0.4">
      <c r="A456" s="16" t="s">
        <v>1258</v>
      </c>
      <c r="B456" s="4" t="s">
        <v>1441</v>
      </c>
      <c r="C456" s="4" t="s">
        <v>1472</v>
      </c>
      <c r="D456" s="7">
        <v>13.207608310501746</v>
      </c>
      <c r="E456" s="4" t="s">
        <v>1475</v>
      </c>
      <c r="F456" s="4" t="s">
        <v>1475</v>
      </c>
    </row>
    <row r="457" spans="1:6" x14ac:dyDescent="0.4">
      <c r="A457" s="16" t="s">
        <v>1256</v>
      </c>
      <c r="B457" s="4" t="s">
        <v>1440</v>
      </c>
      <c r="C457" s="4" t="s">
        <v>1472</v>
      </c>
      <c r="D457" s="7">
        <v>13.086186147616283</v>
      </c>
      <c r="E457" s="4" t="s">
        <v>1475</v>
      </c>
      <c r="F457" s="4" t="s">
        <v>1475</v>
      </c>
    </row>
    <row r="458" spans="1:6" x14ac:dyDescent="0.4">
      <c r="A458" s="16" t="s">
        <v>1253</v>
      </c>
      <c r="B458" s="4" t="s">
        <v>1439</v>
      </c>
      <c r="C458" s="4" t="s">
        <v>1472</v>
      </c>
      <c r="D458" s="7">
        <v>12.795880017344075</v>
      </c>
      <c r="E458" s="4" t="s">
        <v>1475</v>
      </c>
      <c r="F458" s="4" t="s">
        <v>1475</v>
      </c>
    </row>
    <row r="459" spans="1:6" x14ac:dyDescent="0.4">
      <c r="A459" s="16" t="s">
        <v>1246</v>
      </c>
      <c r="B459" s="4" t="s">
        <v>1434</v>
      </c>
      <c r="C459" s="4" t="s">
        <v>1472</v>
      </c>
      <c r="D459" s="7">
        <v>12.167491087293763</v>
      </c>
      <c r="E459" s="4" t="s">
        <v>1475</v>
      </c>
      <c r="F459" s="4" t="s">
        <v>1475</v>
      </c>
    </row>
    <row r="460" spans="1:6" x14ac:dyDescent="0.4">
      <c r="A460" s="16" t="s">
        <v>1245</v>
      </c>
      <c r="B460" s="4" t="s">
        <v>1433</v>
      </c>
      <c r="C460" s="4" t="s">
        <v>1472</v>
      </c>
      <c r="D460" s="7">
        <v>12.1249387366083</v>
      </c>
      <c r="E460" s="4" t="s">
        <v>1475</v>
      </c>
    </row>
    <row r="461" spans="1:6" x14ac:dyDescent="0.4">
      <c r="A461" s="16" t="s">
        <v>1239</v>
      </c>
      <c r="B461" s="4" t="s">
        <v>1380</v>
      </c>
      <c r="C461" s="4" t="s">
        <v>1472</v>
      </c>
      <c r="D461" s="7">
        <v>11.619788758288394</v>
      </c>
      <c r="E461" s="4" t="s">
        <v>1475</v>
      </c>
    </row>
    <row r="462" spans="1:6" x14ac:dyDescent="0.4">
      <c r="A462" s="16" t="s">
        <v>1238</v>
      </c>
      <c r="B462" s="4" t="s">
        <v>1406</v>
      </c>
      <c r="C462" s="4" t="s">
        <v>1472</v>
      </c>
      <c r="D462" s="7">
        <v>11.585026652029182</v>
      </c>
      <c r="E462" s="4" t="s">
        <v>1475</v>
      </c>
      <c r="F462" s="4" t="s">
        <v>1475</v>
      </c>
    </row>
    <row r="463" spans="1:6" x14ac:dyDescent="0.4">
      <c r="A463" s="16" t="s">
        <v>1236</v>
      </c>
      <c r="B463" s="4" t="s">
        <v>1423</v>
      </c>
      <c r="C463" s="4" t="s">
        <v>1472</v>
      </c>
      <c r="D463" s="7">
        <v>11.455931955649724</v>
      </c>
      <c r="E463" s="4" t="s">
        <v>1475</v>
      </c>
      <c r="F463" s="4" t="s">
        <v>1475</v>
      </c>
    </row>
    <row r="464" spans="1:6" x14ac:dyDescent="0.4">
      <c r="A464" s="16" t="s">
        <v>1234</v>
      </c>
      <c r="B464" s="4" t="s">
        <v>1386</v>
      </c>
      <c r="C464" s="4" t="s">
        <v>1472</v>
      </c>
      <c r="D464" s="7">
        <v>11.292429823902063</v>
      </c>
      <c r="E464" s="4" t="s">
        <v>1475</v>
      </c>
      <c r="F464" s="4" t="s">
        <v>1475</v>
      </c>
    </row>
    <row r="465" spans="1:6" x14ac:dyDescent="0.4">
      <c r="A465" s="16" t="s">
        <v>1229</v>
      </c>
      <c r="B465" s="4" t="s">
        <v>1427</v>
      </c>
      <c r="C465" s="4" t="s">
        <v>1472</v>
      </c>
      <c r="D465" s="7">
        <v>10.795880017344075</v>
      </c>
      <c r="E465" s="4" t="s">
        <v>1475</v>
      </c>
      <c r="F465" s="4" t="s">
        <v>1475</v>
      </c>
    </row>
    <row r="466" spans="1:6" x14ac:dyDescent="0.4">
      <c r="A466" s="16" t="s">
        <v>1224</v>
      </c>
      <c r="B466" s="4" t="s">
        <v>1362</v>
      </c>
      <c r="C466" s="4" t="s">
        <v>1472</v>
      </c>
      <c r="D466" s="7">
        <v>10.67778070526608</v>
      </c>
      <c r="E466" s="4" t="s">
        <v>1475</v>
      </c>
    </row>
    <row r="467" spans="1:6" x14ac:dyDescent="0.4">
      <c r="A467" s="16" t="s">
        <v>1221</v>
      </c>
      <c r="B467" s="4" t="s">
        <v>1424</v>
      </c>
      <c r="C467" s="4" t="s">
        <v>1472</v>
      </c>
      <c r="D467" s="7">
        <v>10.602059991327963</v>
      </c>
      <c r="E467" s="4" t="s">
        <v>1475</v>
      </c>
      <c r="F467" s="4" t="s">
        <v>1475</v>
      </c>
    </row>
    <row r="468" spans="1:6" x14ac:dyDescent="0.4">
      <c r="A468" s="16" t="s">
        <v>1219</v>
      </c>
      <c r="B468" s="4" t="s">
        <v>1400</v>
      </c>
      <c r="C468" s="4" t="s">
        <v>1472</v>
      </c>
      <c r="D468" s="7">
        <v>10.508638306165727</v>
      </c>
      <c r="E468" s="4" t="s">
        <v>1475</v>
      </c>
      <c r="F468" s="4" t="s">
        <v>1475</v>
      </c>
    </row>
    <row r="469" spans="1:6" x14ac:dyDescent="0.4">
      <c r="A469" s="16" t="s">
        <v>1217</v>
      </c>
      <c r="B469" s="4" t="s">
        <v>1423</v>
      </c>
      <c r="C469" s="4" t="s">
        <v>1472</v>
      </c>
      <c r="D469" s="7">
        <v>10.318758762624412</v>
      </c>
      <c r="E469" s="4" t="s">
        <v>1475</v>
      </c>
    </row>
    <row r="470" spans="1:6" x14ac:dyDescent="0.4">
      <c r="A470" s="16" t="s">
        <v>1216</v>
      </c>
      <c r="B470" s="4" t="s">
        <v>1422</v>
      </c>
      <c r="C470" s="4" t="s">
        <v>1472</v>
      </c>
      <c r="D470" s="7">
        <v>10.275724130399212</v>
      </c>
      <c r="E470" s="4" t="s">
        <v>1475</v>
      </c>
      <c r="F470" s="4" t="s">
        <v>1475</v>
      </c>
    </row>
    <row r="471" spans="1:6" x14ac:dyDescent="0.4">
      <c r="A471" s="16" t="s">
        <v>1214</v>
      </c>
      <c r="B471" s="4" t="s">
        <v>1375</v>
      </c>
      <c r="C471" s="4" t="s">
        <v>1472</v>
      </c>
      <c r="D471" s="7">
        <v>10.221848749616356</v>
      </c>
      <c r="E471" s="4" t="s">
        <v>1475</v>
      </c>
      <c r="F471" s="4" t="s">
        <v>1475</v>
      </c>
    </row>
    <row r="472" spans="1:6" x14ac:dyDescent="0.4">
      <c r="A472" s="16" t="s">
        <v>1212</v>
      </c>
      <c r="B472" s="4" t="s">
        <v>1420</v>
      </c>
      <c r="C472" s="4" t="s">
        <v>1472</v>
      </c>
      <c r="D472" s="7">
        <v>10.1249387366083</v>
      </c>
      <c r="E472" s="4" t="s">
        <v>1475</v>
      </c>
    </row>
    <row r="473" spans="1:6" x14ac:dyDescent="0.4">
      <c r="A473" s="16" t="s">
        <v>1205</v>
      </c>
      <c r="B473" s="4" t="s">
        <v>1415</v>
      </c>
      <c r="C473" s="4" t="s">
        <v>1472</v>
      </c>
      <c r="D473" s="7">
        <v>9.4202164033831899</v>
      </c>
      <c r="E473" s="4" t="s">
        <v>1475</v>
      </c>
      <c r="F473" s="4" t="s">
        <v>1475</v>
      </c>
    </row>
    <row r="474" spans="1:6" x14ac:dyDescent="0.4">
      <c r="A474" s="16" t="s">
        <v>1192</v>
      </c>
      <c r="B474" s="4" t="s">
        <v>1380</v>
      </c>
      <c r="C474" s="4" t="s">
        <v>1472</v>
      </c>
      <c r="D474" s="7">
        <v>8.7695510786217259</v>
      </c>
      <c r="E474" s="4" t="s">
        <v>1475</v>
      </c>
    </row>
    <row r="475" spans="1:6" x14ac:dyDescent="0.4">
      <c r="A475" s="16" t="s">
        <v>1187</v>
      </c>
      <c r="B475" s="4" t="s">
        <v>1405</v>
      </c>
      <c r="C475" s="4" t="s">
        <v>1472</v>
      </c>
      <c r="D475" s="7">
        <v>8.4436974992327123</v>
      </c>
      <c r="E475" s="4" t="s">
        <v>1475</v>
      </c>
    </row>
    <row r="476" spans="1:6" x14ac:dyDescent="0.4">
      <c r="A476" s="16" t="s">
        <v>1182</v>
      </c>
      <c r="B476" s="4" t="s">
        <v>1400</v>
      </c>
      <c r="C476" s="4" t="s">
        <v>1472</v>
      </c>
      <c r="D476" s="7">
        <v>8.1611509092627443</v>
      </c>
      <c r="E476" s="4" t="s">
        <v>1475</v>
      </c>
    </row>
    <row r="477" spans="1:6" x14ac:dyDescent="0.4">
      <c r="A477" s="16" t="s">
        <v>1177</v>
      </c>
      <c r="B477" s="4" t="s">
        <v>1397</v>
      </c>
      <c r="C477" s="4" t="s">
        <v>1472</v>
      </c>
      <c r="D477" s="7">
        <v>7.9586073148417746</v>
      </c>
      <c r="E477" s="4" t="s">
        <v>1475</v>
      </c>
      <c r="F477" s="4" t="s">
        <v>1475</v>
      </c>
    </row>
    <row r="478" spans="1:6" x14ac:dyDescent="0.4">
      <c r="A478" s="16" t="s">
        <v>1172</v>
      </c>
      <c r="B478" s="4" t="s">
        <v>1394</v>
      </c>
      <c r="C478" s="4" t="s">
        <v>1472</v>
      </c>
      <c r="D478" s="7">
        <v>7.5686362358410131</v>
      </c>
      <c r="E478" s="4" t="s">
        <v>1475</v>
      </c>
      <c r="F478" s="4" t="s">
        <v>1475</v>
      </c>
    </row>
    <row r="479" spans="1:6" x14ac:dyDescent="0.4">
      <c r="A479" s="16" t="s">
        <v>1171</v>
      </c>
      <c r="B479" s="4" t="s">
        <v>1393</v>
      </c>
      <c r="C479" s="4" t="s">
        <v>1472</v>
      </c>
      <c r="D479" s="7">
        <v>7.5228787452803374</v>
      </c>
      <c r="E479" s="4" t="s">
        <v>1475</v>
      </c>
    </row>
    <row r="480" spans="1:6" x14ac:dyDescent="0.4">
      <c r="A480" s="16" t="s">
        <v>1167</v>
      </c>
      <c r="B480" s="4" t="s">
        <v>1392</v>
      </c>
      <c r="C480" s="4" t="s">
        <v>1472</v>
      </c>
      <c r="D480" s="7">
        <v>7.0915149811213505</v>
      </c>
      <c r="E480" s="4" t="s">
        <v>1475</v>
      </c>
    </row>
    <row r="481" spans="1:6" x14ac:dyDescent="0.4">
      <c r="A481" s="16" t="s">
        <v>1166</v>
      </c>
      <c r="B481" s="4" t="s">
        <v>1391</v>
      </c>
      <c r="C481" s="4" t="s">
        <v>1472</v>
      </c>
      <c r="D481" s="7">
        <v>6.9586073148417746</v>
      </c>
      <c r="E481" s="4" t="s">
        <v>1475</v>
      </c>
      <c r="F481" s="4" t="s">
        <v>1475</v>
      </c>
    </row>
    <row r="482" spans="1:6" x14ac:dyDescent="0.4">
      <c r="A482" s="16" t="s">
        <v>1157</v>
      </c>
      <c r="B482" s="4" t="s">
        <v>1359</v>
      </c>
      <c r="C482" s="4" t="s">
        <v>1472</v>
      </c>
      <c r="D482" s="7">
        <v>6.1611509092627443</v>
      </c>
      <c r="E482" s="4" t="s">
        <v>1475</v>
      </c>
      <c r="F482" s="4" t="s">
        <v>1475</v>
      </c>
    </row>
    <row r="483" spans="1:6" x14ac:dyDescent="0.4">
      <c r="A483" s="16" t="s">
        <v>1156</v>
      </c>
      <c r="B483" s="4" t="s">
        <v>1384</v>
      </c>
      <c r="C483" s="4" t="s">
        <v>1472</v>
      </c>
      <c r="D483" s="7">
        <v>6.1487416512809245</v>
      </c>
      <c r="E483" s="4" t="s">
        <v>1475</v>
      </c>
      <c r="F483" s="4" t="s">
        <v>1475</v>
      </c>
    </row>
    <row r="484" spans="1:6" x14ac:dyDescent="0.4">
      <c r="A484" s="16" t="s">
        <v>1149</v>
      </c>
      <c r="B484" s="4" t="s">
        <v>1380</v>
      </c>
      <c r="C484" s="4" t="s">
        <v>1472</v>
      </c>
      <c r="D484" s="7">
        <v>5.6020599913279625</v>
      </c>
      <c r="E484" s="4" t="s">
        <v>1475</v>
      </c>
    </row>
    <row r="485" spans="1:6" x14ac:dyDescent="0.4">
      <c r="A485" s="16" t="s">
        <v>1148</v>
      </c>
      <c r="B485" s="4" t="s">
        <v>1379</v>
      </c>
      <c r="C485" s="4" t="s">
        <v>1472</v>
      </c>
      <c r="D485" s="7">
        <v>5.5850266520291818</v>
      </c>
      <c r="E485" s="4" t="s">
        <v>1475</v>
      </c>
    </row>
    <row r="486" spans="1:6" x14ac:dyDescent="0.4">
      <c r="A486" s="16" t="s">
        <v>1145</v>
      </c>
      <c r="B486" s="4" t="s">
        <v>1367</v>
      </c>
      <c r="C486" s="4" t="s">
        <v>1472</v>
      </c>
      <c r="D486" s="7">
        <v>5.4948500216800937</v>
      </c>
      <c r="E486" s="4" t="s">
        <v>1475</v>
      </c>
      <c r="F486" s="4" t="s">
        <v>1475</v>
      </c>
    </row>
    <row r="487" spans="1:6" x14ac:dyDescent="0.4">
      <c r="A487" s="16" t="s">
        <v>1143</v>
      </c>
      <c r="B487" s="4" t="s">
        <v>1377</v>
      </c>
      <c r="C487" s="4" t="s">
        <v>1472</v>
      </c>
      <c r="D487" s="7">
        <v>5.3872161432802645</v>
      </c>
      <c r="E487" s="4" t="s">
        <v>1475</v>
      </c>
      <c r="F487" s="4" t="s">
        <v>1475</v>
      </c>
    </row>
    <row r="488" spans="1:6" x14ac:dyDescent="0.4">
      <c r="A488" s="16" t="s">
        <v>1141</v>
      </c>
      <c r="B488" s="4" t="s">
        <v>1375</v>
      </c>
      <c r="C488" s="4" t="s">
        <v>1472</v>
      </c>
      <c r="D488" s="7">
        <v>5.2518119729937993</v>
      </c>
      <c r="E488" s="4" t="s">
        <v>1475</v>
      </c>
    </row>
    <row r="489" spans="1:6" x14ac:dyDescent="0.4">
      <c r="A489" s="16" t="s">
        <v>1139</v>
      </c>
      <c r="B489" s="4" t="s">
        <v>1374</v>
      </c>
      <c r="C489" s="4" t="s">
        <v>1472</v>
      </c>
      <c r="D489" s="7">
        <v>4.8860566476931631</v>
      </c>
      <c r="E489" s="4" t="s">
        <v>1475</v>
      </c>
      <c r="F489" s="4" t="s">
        <v>1475</v>
      </c>
    </row>
    <row r="490" spans="1:6" x14ac:dyDescent="0.4">
      <c r="A490" s="16" t="s">
        <v>1138</v>
      </c>
      <c r="B490" s="4" t="s">
        <v>1373</v>
      </c>
      <c r="C490" s="4" t="s">
        <v>1472</v>
      </c>
      <c r="D490" s="7">
        <v>4.7212463990471711</v>
      </c>
      <c r="E490" s="4" t="s">
        <v>1475</v>
      </c>
      <c r="F490" s="4" t="s">
        <v>1475</v>
      </c>
    </row>
    <row r="491" spans="1:6" x14ac:dyDescent="0.4">
      <c r="A491" s="16" t="s">
        <v>1133</v>
      </c>
      <c r="B491" s="4" t="s">
        <v>1370</v>
      </c>
      <c r="C491" s="4" t="s">
        <v>1472</v>
      </c>
      <c r="D491" s="7">
        <v>4.3665315444204138</v>
      </c>
      <c r="E491" s="4" t="s">
        <v>1475</v>
      </c>
      <c r="F491" s="4" t="s">
        <v>1475</v>
      </c>
    </row>
    <row r="492" spans="1:6" x14ac:dyDescent="0.4">
      <c r="A492" s="16" t="s">
        <v>1129</v>
      </c>
      <c r="B492" s="4" t="s">
        <v>1367</v>
      </c>
      <c r="C492" s="4" t="s">
        <v>1472</v>
      </c>
      <c r="D492" s="7">
        <v>4.1938200260161125</v>
      </c>
      <c r="E492" s="4" t="s">
        <v>1475</v>
      </c>
    </row>
    <row r="493" spans="1:6" x14ac:dyDescent="0.4">
      <c r="A493" s="16" t="s">
        <v>1122</v>
      </c>
      <c r="B493" s="4" t="s">
        <v>1362</v>
      </c>
      <c r="C493" s="4" t="s">
        <v>1472</v>
      </c>
      <c r="D493" s="7">
        <v>2.6197887582883941</v>
      </c>
      <c r="E493" s="4" t="s">
        <v>1476</v>
      </c>
    </row>
    <row r="494" spans="1:6" x14ac:dyDescent="0.4">
      <c r="A494" s="16" t="s">
        <v>1121</v>
      </c>
      <c r="B494" s="4" t="s">
        <v>1361</v>
      </c>
      <c r="C494" s="4" t="s">
        <v>1472</v>
      </c>
      <c r="D494" s="7">
        <v>2.5850266520291822</v>
      </c>
      <c r="E494" s="4" t="s">
        <v>1476</v>
      </c>
    </row>
    <row r="495" spans="1:6" x14ac:dyDescent="0.4">
      <c r="A495" s="16" t="s">
        <v>1119</v>
      </c>
      <c r="B495" s="4" t="s">
        <v>1359</v>
      </c>
      <c r="C495" s="4" t="s">
        <v>1472</v>
      </c>
      <c r="D495" s="7">
        <v>2.2596373105057563</v>
      </c>
      <c r="E495" s="4" t="s">
        <v>1476</v>
      </c>
    </row>
    <row r="496" spans="1:6" x14ac:dyDescent="0.4">
      <c r="A496" s="16" t="s">
        <v>1117</v>
      </c>
      <c r="B496" s="4" t="s">
        <v>1357</v>
      </c>
      <c r="C496" s="4" t="s">
        <v>1472</v>
      </c>
      <c r="D496" s="7">
        <v>1.8153085691824011</v>
      </c>
      <c r="E496" s="4" t="s">
        <v>1476</v>
      </c>
      <c r="F496" s="4" t="s">
        <v>1476</v>
      </c>
    </row>
    <row r="497" spans="1:6" x14ac:dyDescent="0.4">
      <c r="A497" s="16" t="s">
        <v>1116</v>
      </c>
      <c r="B497" s="4" t="s">
        <v>1356</v>
      </c>
      <c r="C497" s="4" t="s">
        <v>1472</v>
      </c>
      <c r="D497" s="7">
        <v>1.7212463990471711</v>
      </c>
      <c r="E497" s="4" t="s">
        <v>1476</v>
      </c>
    </row>
    <row r="498" spans="1:6" x14ac:dyDescent="0.4">
      <c r="A498" s="16" t="s">
        <v>1114</v>
      </c>
      <c r="B498" s="4" t="s">
        <v>1355</v>
      </c>
      <c r="C498" s="4" t="s">
        <v>1472</v>
      </c>
      <c r="D498" s="7">
        <v>1.494850021680094</v>
      </c>
      <c r="E498" s="4" t="s">
        <v>1476</v>
      </c>
      <c r="F498" s="4" t="s">
        <v>1476</v>
      </c>
    </row>
    <row r="499" spans="1:6" x14ac:dyDescent="0.4">
      <c r="A499" s="16" t="s">
        <v>1112</v>
      </c>
      <c r="B499" s="4" t="s">
        <v>1353</v>
      </c>
      <c r="C499" s="4" t="s">
        <v>1472</v>
      </c>
      <c r="D499" s="7">
        <v>1.2225731776106885</v>
      </c>
      <c r="E499" s="4" t="s">
        <v>1476</v>
      </c>
    </row>
    <row r="500" spans="1:6" x14ac:dyDescent="0.4">
      <c r="A500" s="16" t="s">
        <v>1101</v>
      </c>
      <c r="B500" s="4" t="s">
        <v>1342</v>
      </c>
      <c r="C500" s="4" t="s">
        <v>1472</v>
      </c>
      <c r="D500" s="7">
        <v>-0.47404865875198754</v>
      </c>
      <c r="E500" s="4" t="s">
        <v>1476</v>
      </c>
      <c r="F500" s="4" t="s">
        <v>1476</v>
      </c>
    </row>
    <row r="501" spans="1:6" x14ac:dyDescent="0.4">
      <c r="A501" s="16" t="s">
        <v>1100</v>
      </c>
      <c r="B501" s="4" t="s">
        <v>1341</v>
      </c>
      <c r="C501" s="4" t="s">
        <v>1472</v>
      </c>
      <c r="D501" s="7">
        <v>-0.54913530762023388</v>
      </c>
      <c r="E501" s="4" t="s">
        <v>1476</v>
      </c>
      <c r="F501" s="4" t="s">
        <v>1476</v>
      </c>
    </row>
  </sheetData>
  <autoFilter ref="A4:G501" xr:uid="{43281F77-9CE6-4DE3-A3EC-C143D3639BB3}">
    <sortState xmlns:xlrd2="http://schemas.microsoft.com/office/spreadsheetml/2017/richdata2" ref="A5:G501">
      <sortCondition ref="C4:C501"/>
    </sortState>
  </autoFilter>
  <conditionalFormatting sqref="D1:D454 D502:D1048576">
    <cfRule type="cellIs" dxfId="3" priority="3" operator="lessThan">
      <formula>-3.999</formula>
    </cfRule>
    <cfRule type="cellIs" dxfId="2" priority="4" operator="greaterThan">
      <formula>3.999</formula>
    </cfRule>
  </conditionalFormatting>
  <conditionalFormatting sqref="D455:D501">
    <cfRule type="cellIs" dxfId="1" priority="1" operator="lessThan">
      <formula>-3.9999</formula>
    </cfRule>
    <cfRule type="cellIs" dxfId="0" priority="2" operator="greaterThan">
      <formula>3.9999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7E2DE-8FC9-441B-9E7B-9880C824317A}">
  <dimension ref="A1:C36"/>
  <sheetViews>
    <sheetView zoomScale="120" zoomScaleNormal="120" workbookViewId="0"/>
  </sheetViews>
  <sheetFormatPr defaultColWidth="8.84375" defaultRowHeight="14.6" x14ac:dyDescent="0.4"/>
  <cols>
    <col min="1" max="1" width="110.61328125" style="16" customWidth="1"/>
    <col min="2" max="2" width="15.3828125" style="10" customWidth="1"/>
    <col min="3" max="3" width="15" customWidth="1"/>
    <col min="4" max="4" width="12" customWidth="1"/>
    <col min="5" max="5" width="15" customWidth="1"/>
    <col min="6" max="6" width="14.61328125" customWidth="1"/>
    <col min="7" max="7" width="16" customWidth="1"/>
    <col min="8" max="8" width="11.4609375" customWidth="1"/>
  </cols>
  <sheetData>
    <row r="1" spans="1:3" s="1" customFormat="1" ht="15.9" x14ac:dyDescent="0.45">
      <c r="A1" s="23" t="s">
        <v>3868</v>
      </c>
      <c r="B1" s="9"/>
    </row>
    <row r="2" spans="1:3" s="1" customFormat="1" x14ac:dyDescent="0.4">
      <c r="A2" s="15"/>
      <c r="B2" s="9"/>
    </row>
    <row r="3" spans="1:3" x14ac:dyDescent="0.4">
      <c r="A3" s="15" t="s">
        <v>1760</v>
      </c>
      <c r="B3" s="9" t="s">
        <v>1470</v>
      </c>
      <c r="C3" s="1" t="s">
        <v>1</v>
      </c>
    </row>
    <row r="4" spans="1:3" x14ac:dyDescent="0.4">
      <c r="A4" s="16" t="s">
        <v>1762</v>
      </c>
      <c r="B4" s="10" t="s">
        <v>1710</v>
      </c>
      <c r="C4">
        <v>10.481486060122112</v>
      </c>
    </row>
    <row r="5" spans="1:3" x14ac:dyDescent="0.4">
      <c r="A5" s="16" t="s">
        <v>1763</v>
      </c>
      <c r="B5" s="10" t="s">
        <v>1710</v>
      </c>
      <c r="C5">
        <v>10.318758762624412</v>
      </c>
    </row>
    <row r="6" spans="1:3" x14ac:dyDescent="0.4">
      <c r="A6" s="16" t="s">
        <v>1764</v>
      </c>
      <c r="B6" s="10" t="s">
        <v>1710</v>
      </c>
      <c r="C6">
        <v>10.086186147616283</v>
      </c>
    </row>
    <row r="7" spans="1:3" x14ac:dyDescent="0.4">
      <c r="A7" s="16" t="s">
        <v>1765</v>
      </c>
      <c r="B7" s="10" t="s">
        <v>1710</v>
      </c>
      <c r="C7">
        <v>9.1307682802690238</v>
      </c>
    </row>
    <row r="8" spans="1:3" x14ac:dyDescent="0.4">
      <c r="A8" s="16" t="s">
        <v>1766</v>
      </c>
      <c r="B8" s="10" t="s">
        <v>1710</v>
      </c>
      <c r="C8">
        <v>8.9208187539523749</v>
      </c>
    </row>
    <row r="9" spans="1:3" x14ac:dyDescent="0.4">
      <c r="A9" s="16" t="s">
        <v>1767</v>
      </c>
      <c r="B9" s="10" t="s">
        <v>1710</v>
      </c>
      <c r="C9">
        <v>8.4089353929735005</v>
      </c>
    </row>
    <row r="10" spans="1:3" x14ac:dyDescent="0.4">
      <c r="A10" s="16" t="s">
        <v>1768</v>
      </c>
      <c r="B10" s="10" t="s">
        <v>1710</v>
      </c>
      <c r="C10">
        <v>7.6777807052660805</v>
      </c>
    </row>
    <row r="11" spans="1:3" x14ac:dyDescent="0.4">
      <c r="A11" s="16" t="s">
        <v>1769</v>
      </c>
      <c r="B11" s="10" t="s">
        <v>1710</v>
      </c>
      <c r="C11">
        <v>7.6020599913279625</v>
      </c>
    </row>
    <row r="12" spans="1:3" x14ac:dyDescent="0.4">
      <c r="A12" s="16" t="s">
        <v>1770</v>
      </c>
      <c r="B12" s="10" t="s">
        <v>1710</v>
      </c>
      <c r="C12">
        <v>7.3187587626244124</v>
      </c>
    </row>
    <row r="13" spans="1:3" x14ac:dyDescent="0.4">
      <c r="A13" s="16" t="s">
        <v>1771</v>
      </c>
      <c r="B13" s="10" t="s">
        <v>1710</v>
      </c>
      <c r="C13">
        <v>6.8239087409443187</v>
      </c>
    </row>
    <row r="14" spans="1:3" x14ac:dyDescent="0.4">
      <c r="A14" s="16" t="s">
        <v>1772</v>
      </c>
      <c r="B14" s="10" t="s">
        <v>1710</v>
      </c>
      <c r="C14">
        <v>5.5086383061657269</v>
      </c>
    </row>
    <row r="15" spans="1:3" x14ac:dyDescent="0.4">
      <c r="A15" s="16" t="s">
        <v>1773</v>
      </c>
      <c r="B15" s="10" t="s">
        <v>1710</v>
      </c>
      <c r="C15">
        <v>2.9586073148417751</v>
      </c>
    </row>
    <row r="16" spans="1:3" x14ac:dyDescent="0.4">
      <c r="A16" s="16" t="s">
        <v>1774</v>
      </c>
      <c r="B16" s="10" t="s">
        <v>1710</v>
      </c>
      <c r="C16">
        <v>1.0291883891274822</v>
      </c>
    </row>
    <row r="17" spans="1:3" x14ac:dyDescent="0.4">
      <c r="A17" s="16" t="s">
        <v>1775</v>
      </c>
      <c r="B17" s="10" t="s">
        <v>1710</v>
      </c>
      <c r="C17">
        <v>0.97715938912347222</v>
      </c>
    </row>
    <row r="18" spans="1:3" x14ac:dyDescent="0.4">
      <c r="A18" s="16" t="s">
        <v>1776</v>
      </c>
      <c r="B18" s="10" t="s">
        <v>1710</v>
      </c>
      <c r="C18">
        <v>0.93479387194568808</v>
      </c>
    </row>
    <row r="19" spans="1:3" x14ac:dyDescent="0.4">
      <c r="A19" s="16" t="s">
        <v>1777</v>
      </c>
      <c r="B19" s="10" t="s">
        <v>1710</v>
      </c>
      <c r="C19">
        <v>0.68994426224910854</v>
      </c>
    </row>
    <row r="20" spans="1:3" x14ac:dyDescent="0.4">
      <c r="A20" s="16" t="s">
        <v>1778</v>
      </c>
      <c r="B20" s="10" t="s">
        <v>1710</v>
      </c>
      <c r="C20">
        <v>0.67448433663685181</v>
      </c>
    </row>
    <row r="21" spans="1:3" x14ac:dyDescent="0.4">
      <c r="A21" s="16" t="s">
        <v>1779</v>
      </c>
      <c r="B21" s="10" t="s">
        <v>1710</v>
      </c>
      <c r="C21">
        <v>0.59294918519574968</v>
      </c>
    </row>
    <row r="22" spans="1:3" x14ac:dyDescent="0.4">
      <c r="A22" s="16" t="s">
        <v>1780</v>
      </c>
      <c r="B22" s="10" t="s">
        <v>1710</v>
      </c>
      <c r="C22">
        <v>0.28458167740494372</v>
      </c>
    </row>
    <row r="23" spans="1:3" x14ac:dyDescent="0.4">
      <c r="A23" s="16" t="s">
        <v>1781</v>
      </c>
      <c r="B23" s="10" t="s">
        <v>1710</v>
      </c>
      <c r="C23">
        <v>0.26776711977950224</v>
      </c>
    </row>
    <row r="24" spans="1:3" x14ac:dyDescent="0.4">
      <c r="A24" s="16" t="s">
        <v>1782</v>
      </c>
      <c r="B24" s="10" t="s">
        <v>1710</v>
      </c>
      <c r="C24">
        <v>0</v>
      </c>
    </row>
    <row r="25" spans="1:3" x14ac:dyDescent="0.4">
      <c r="A25" s="16" t="s">
        <v>1783</v>
      </c>
      <c r="B25" s="10" t="s">
        <v>1710</v>
      </c>
      <c r="C25">
        <v>0</v>
      </c>
    </row>
    <row r="26" spans="1:3" x14ac:dyDescent="0.4">
      <c r="A26" s="16" t="s">
        <v>1784</v>
      </c>
      <c r="B26" s="10" t="s">
        <v>1710</v>
      </c>
      <c r="C26">
        <v>0</v>
      </c>
    </row>
    <row r="27" spans="1:3" x14ac:dyDescent="0.4">
      <c r="A27" s="16" t="s">
        <v>1785</v>
      </c>
      <c r="B27" s="10" t="s">
        <v>1710</v>
      </c>
      <c r="C27">
        <v>0</v>
      </c>
    </row>
    <row r="28" spans="1:3" x14ac:dyDescent="0.4">
      <c r="A28" s="16" t="s">
        <v>1786</v>
      </c>
      <c r="B28" s="10" t="s">
        <v>1710</v>
      </c>
      <c r="C28">
        <v>0</v>
      </c>
    </row>
    <row r="29" spans="1:3" x14ac:dyDescent="0.4">
      <c r="A29" s="16" t="s">
        <v>1787</v>
      </c>
      <c r="B29" s="10" t="s">
        <v>1710</v>
      </c>
      <c r="C29">
        <v>0</v>
      </c>
    </row>
    <row r="30" spans="1:3" x14ac:dyDescent="0.4">
      <c r="A30" s="16" t="s">
        <v>1548</v>
      </c>
      <c r="B30" s="10" t="s">
        <v>1710</v>
      </c>
      <c r="C30">
        <v>0</v>
      </c>
    </row>
    <row r="31" spans="1:3" x14ac:dyDescent="0.4">
      <c r="A31" s="16" t="s">
        <v>1788</v>
      </c>
      <c r="B31" s="10" t="s">
        <v>1710</v>
      </c>
      <c r="C31">
        <v>-0.24298376526869944</v>
      </c>
    </row>
    <row r="32" spans="1:3" x14ac:dyDescent="0.4">
      <c r="A32" s="16" t="s">
        <v>1789</v>
      </c>
      <c r="B32" s="10" t="s">
        <v>1710</v>
      </c>
      <c r="C32">
        <v>-0.33348201944511913</v>
      </c>
    </row>
    <row r="33" spans="1:3" x14ac:dyDescent="0.4">
      <c r="A33" s="16" t="s">
        <v>1790</v>
      </c>
      <c r="B33" s="10" t="s">
        <v>1710</v>
      </c>
      <c r="C33">
        <v>-0.3725317275402904</v>
      </c>
    </row>
    <row r="34" spans="1:3" x14ac:dyDescent="0.4">
      <c r="A34" s="16" t="s">
        <v>1791</v>
      </c>
      <c r="B34" s="10" t="s">
        <v>1710</v>
      </c>
      <c r="C34">
        <v>-0.38976582466561122</v>
      </c>
    </row>
    <row r="35" spans="1:3" x14ac:dyDescent="0.4">
      <c r="A35" s="16" t="s">
        <v>1792</v>
      </c>
      <c r="B35" s="10" t="s">
        <v>1710</v>
      </c>
      <c r="C35">
        <v>-0.43568909003939726</v>
      </c>
    </row>
    <row r="36" spans="1:3" x14ac:dyDescent="0.4">
      <c r="A36" s="16" t="s">
        <v>1793</v>
      </c>
      <c r="B36" s="10" t="s">
        <v>1710</v>
      </c>
      <c r="C36">
        <v>-0.45161058186708181</v>
      </c>
    </row>
  </sheetData>
  <autoFilter ref="A3:D3" xr:uid="{77E1C796-CF4B-4DDB-9E57-2BE637D2DB7E}">
    <sortState xmlns:xlrd2="http://schemas.microsoft.com/office/spreadsheetml/2017/richdata2" ref="A4:D69">
      <sortCondition ref="D3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63610-C5B0-412A-B9E4-46BDD6547422}">
  <dimension ref="A1:D437"/>
  <sheetViews>
    <sheetView workbookViewId="0">
      <selection activeCell="A18" sqref="A18"/>
    </sheetView>
  </sheetViews>
  <sheetFormatPr defaultColWidth="8.84375" defaultRowHeight="14.6" x14ac:dyDescent="0.4"/>
  <cols>
    <col min="1" max="1" width="82.15234375" customWidth="1"/>
    <col min="2" max="2" width="15.84375" style="19" customWidth="1"/>
    <col min="3" max="3" width="18.15234375" style="19" customWidth="1"/>
    <col min="4" max="4" width="53.15234375" customWidth="1"/>
  </cols>
  <sheetData>
    <row r="1" spans="1:4" s="1" customFormat="1" ht="18.45" x14ac:dyDescent="0.5">
      <c r="A1" s="22" t="s">
        <v>3802</v>
      </c>
      <c r="B1" s="18"/>
      <c r="C1" s="18"/>
    </row>
    <row r="3" spans="1:4" s="17" customFormat="1" ht="15.9" x14ac:dyDescent="0.45">
      <c r="A3" s="17" t="s">
        <v>1760</v>
      </c>
      <c r="B3" s="20" t="s">
        <v>1470</v>
      </c>
      <c r="C3" s="21" t="s">
        <v>1</v>
      </c>
      <c r="D3" s="17" t="s">
        <v>3803</v>
      </c>
    </row>
    <row r="4" spans="1:4" x14ac:dyDescent="0.4">
      <c r="A4" t="s">
        <v>2933</v>
      </c>
      <c r="B4" s="19" t="s">
        <v>1737</v>
      </c>
      <c r="C4" s="19">
        <v>15.920818753952375</v>
      </c>
      <c r="D4" t="s">
        <v>2934</v>
      </c>
    </row>
    <row r="5" spans="1:4" x14ac:dyDescent="0.4">
      <c r="A5" t="s">
        <v>2935</v>
      </c>
      <c r="B5" s="19" t="s">
        <v>1737</v>
      </c>
      <c r="C5" s="19">
        <v>15.721246399047171</v>
      </c>
      <c r="D5" t="s">
        <v>2934</v>
      </c>
    </row>
    <row r="6" spans="1:4" x14ac:dyDescent="0.4">
      <c r="A6" t="s">
        <v>2936</v>
      </c>
      <c r="B6" s="19" t="s">
        <v>2938</v>
      </c>
      <c r="C6" s="19">
        <v>15.602059991327963</v>
      </c>
      <c r="D6" t="s">
        <v>2937</v>
      </c>
    </row>
    <row r="7" spans="1:4" x14ac:dyDescent="0.4">
      <c r="A7" t="s">
        <v>2939</v>
      </c>
      <c r="B7" s="19" t="s">
        <v>2941</v>
      </c>
      <c r="C7" s="19">
        <v>15.187086643357144</v>
      </c>
      <c r="D7" t="s">
        <v>2940</v>
      </c>
    </row>
    <row r="8" spans="1:4" x14ac:dyDescent="0.4">
      <c r="A8" t="s">
        <v>2942</v>
      </c>
      <c r="B8" s="19" t="s">
        <v>2978</v>
      </c>
      <c r="C8" s="19">
        <v>13.283996656365201</v>
      </c>
      <c r="D8" t="s">
        <v>2943</v>
      </c>
    </row>
    <row r="9" spans="1:4" x14ac:dyDescent="0.4">
      <c r="A9" t="s">
        <v>2944</v>
      </c>
      <c r="B9" s="19" t="s">
        <v>1430</v>
      </c>
      <c r="C9" s="19">
        <v>13.214670164989233</v>
      </c>
      <c r="D9" t="s">
        <v>2945</v>
      </c>
    </row>
    <row r="10" spans="1:4" x14ac:dyDescent="0.4">
      <c r="A10" t="s">
        <v>2946</v>
      </c>
      <c r="B10" s="19" t="s">
        <v>1737</v>
      </c>
      <c r="C10" s="19">
        <v>13.207608310501746</v>
      </c>
      <c r="D10" t="s">
        <v>2934</v>
      </c>
    </row>
    <row r="11" spans="1:4" x14ac:dyDescent="0.4">
      <c r="A11" t="s">
        <v>2947</v>
      </c>
      <c r="B11" s="19" t="s">
        <v>2949</v>
      </c>
      <c r="C11" s="19">
        <v>12.638272163982407</v>
      </c>
      <c r="D11" t="s">
        <v>2948</v>
      </c>
    </row>
    <row r="12" spans="1:4" x14ac:dyDescent="0.4">
      <c r="A12" t="s">
        <v>2950</v>
      </c>
      <c r="B12" s="19" t="s">
        <v>2952</v>
      </c>
      <c r="C12" s="19">
        <v>12.244125144327509</v>
      </c>
      <c r="D12" t="s">
        <v>2951</v>
      </c>
    </row>
    <row r="13" spans="1:4" x14ac:dyDescent="0.4">
      <c r="A13" t="s">
        <v>2953</v>
      </c>
      <c r="B13" s="19" t="s">
        <v>2955</v>
      </c>
      <c r="C13" s="19">
        <v>12.173925197299173</v>
      </c>
      <c r="D13" t="s">
        <v>2954</v>
      </c>
    </row>
    <row r="14" spans="1:4" x14ac:dyDescent="0.4">
      <c r="A14" t="s">
        <v>2956</v>
      </c>
      <c r="B14" s="19" t="s">
        <v>2958</v>
      </c>
      <c r="C14" s="19">
        <v>12.154901959985743</v>
      </c>
      <c r="D14" t="s">
        <v>2957</v>
      </c>
    </row>
    <row r="15" spans="1:4" x14ac:dyDescent="0.4">
      <c r="A15" t="s">
        <v>2959</v>
      </c>
      <c r="B15" s="19" t="s">
        <v>1413</v>
      </c>
      <c r="C15" s="19">
        <v>11.769551078621726</v>
      </c>
      <c r="D15" t="s">
        <v>2960</v>
      </c>
    </row>
    <row r="16" spans="1:4" x14ac:dyDescent="0.4">
      <c r="A16" t="s">
        <v>2961</v>
      </c>
      <c r="B16" s="19" t="s">
        <v>2963</v>
      </c>
      <c r="C16" s="19">
        <v>11.481486060122112</v>
      </c>
      <c r="D16" t="s">
        <v>2962</v>
      </c>
    </row>
    <row r="17" spans="1:4" x14ac:dyDescent="0.4">
      <c r="A17" t="s">
        <v>2965</v>
      </c>
      <c r="B17" s="19" t="s">
        <v>2952</v>
      </c>
      <c r="C17" s="19">
        <v>11.443697499232712</v>
      </c>
      <c r="D17" t="s">
        <v>2951</v>
      </c>
    </row>
    <row r="18" spans="1:4" x14ac:dyDescent="0.4">
      <c r="A18" t="s">
        <v>2966</v>
      </c>
      <c r="B18" s="19" t="s">
        <v>1737</v>
      </c>
      <c r="C18" s="19">
        <v>11.275724130399212</v>
      </c>
      <c r="D18" t="s">
        <v>2934</v>
      </c>
    </row>
    <row r="19" spans="1:4" x14ac:dyDescent="0.4">
      <c r="A19" t="s">
        <v>2967</v>
      </c>
      <c r="B19" s="19" t="s">
        <v>1737</v>
      </c>
      <c r="C19" s="19">
        <v>11.136677139879543</v>
      </c>
      <c r="D19" t="s">
        <v>2934</v>
      </c>
    </row>
    <row r="20" spans="1:4" x14ac:dyDescent="0.4">
      <c r="A20" t="s">
        <v>2968</v>
      </c>
      <c r="B20" s="19" t="s">
        <v>1428</v>
      </c>
      <c r="C20" s="19">
        <v>10.795880017344075</v>
      </c>
      <c r="D20" t="s">
        <v>2969</v>
      </c>
    </row>
    <row r="21" spans="1:4" x14ac:dyDescent="0.4">
      <c r="A21" t="s">
        <v>2970</v>
      </c>
      <c r="B21" s="19" t="s">
        <v>2972</v>
      </c>
      <c r="C21" s="19">
        <v>10.397940008672037</v>
      </c>
      <c r="D21" t="s">
        <v>2971</v>
      </c>
    </row>
    <row r="22" spans="1:4" x14ac:dyDescent="0.4">
      <c r="A22" t="s">
        <v>2973</v>
      </c>
      <c r="B22" s="19" t="s">
        <v>2975</v>
      </c>
      <c r="C22" s="19">
        <v>10.366531544420413</v>
      </c>
      <c r="D22" t="s">
        <v>2974</v>
      </c>
    </row>
    <row r="23" spans="1:4" x14ac:dyDescent="0.4">
      <c r="A23" t="s">
        <v>2976</v>
      </c>
      <c r="B23" s="19" t="s">
        <v>2926</v>
      </c>
      <c r="C23" s="19">
        <v>10.267606240177031</v>
      </c>
      <c r="D23" t="s">
        <v>2977</v>
      </c>
    </row>
    <row r="24" spans="1:4" x14ac:dyDescent="0.4">
      <c r="A24" t="s">
        <v>2979</v>
      </c>
      <c r="B24" s="19" t="s">
        <v>2941</v>
      </c>
      <c r="C24" s="19">
        <v>10.142667503568731</v>
      </c>
      <c r="D24" t="s">
        <v>2940</v>
      </c>
    </row>
    <row r="25" spans="1:4" x14ac:dyDescent="0.4">
      <c r="A25" t="s">
        <v>2980</v>
      </c>
      <c r="B25" s="19" t="s">
        <v>2982</v>
      </c>
      <c r="C25" s="19">
        <v>10.130768280269024</v>
      </c>
      <c r="D25" t="s">
        <v>2981</v>
      </c>
    </row>
    <row r="26" spans="1:4" x14ac:dyDescent="0.4">
      <c r="A26" t="s">
        <v>1764</v>
      </c>
      <c r="B26" s="19" t="s">
        <v>1710</v>
      </c>
      <c r="C26" s="19">
        <v>10.086186147616283</v>
      </c>
      <c r="D26" t="s">
        <v>2983</v>
      </c>
    </row>
    <row r="27" spans="1:4" x14ac:dyDescent="0.4">
      <c r="A27" t="s">
        <v>2984</v>
      </c>
      <c r="B27" s="19" t="s">
        <v>2986</v>
      </c>
      <c r="C27" s="19">
        <v>10.031517051446064</v>
      </c>
      <c r="D27" t="s">
        <v>2985</v>
      </c>
    </row>
    <row r="28" spans="1:4" x14ac:dyDescent="0.4">
      <c r="A28" t="s">
        <v>2987</v>
      </c>
      <c r="B28" s="19" t="s">
        <v>2989</v>
      </c>
      <c r="C28" s="19">
        <v>9.7695510786217259</v>
      </c>
      <c r="D28" t="s">
        <v>2988</v>
      </c>
    </row>
    <row r="29" spans="1:4" x14ac:dyDescent="0.4">
      <c r="A29" t="s">
        <v>2990</v>
      </c>
      <c r="B29" s="19" t="s">
        <v>1409</v>
      </c>
      <c r="C29" s="19">
        <v>9.7447274948966935</v>
      </c>
      <c r="D29" t="s">
        <v>2991</v>
      </c>
    </row>
    <row r="30" spans="1:4" x14ac:dyDescent="0.4">
      <c r="A30" t="s">
        <v>2992</v>
      </c>
      <c r="B30" s="19" t="s">
        <v>2994</v>
      </c>
      <c r="C30" s="19">
        <v>9.6989700043360187</v>
      </c>
      <c r="D30" t="s">
        <v>2993</v>
      </c>
    </row>
    <row r="31" spans="1:4" x14ac:dyDescent="0.4">
      <c r="A31" t="s">
        <v>2995</v>
      </c>
      <c r="B31" s="19" t="s">
        <v>2997</v>
      </c>
      <c r="C31" s="19">
        <v>9.6575773191777934</v>
      </c>
      <c r="D31" t="s">
        <v>2996</v>
      </c>
    </row>
    <row r="32" spans="1:4" x14ac:dyDescent="0.4">
      <c r="A32" t="s">
        <v>2998</v>
      </c>
      <c r="B32" s="19" t="s">
        <v>3000</v>
      </c>
      <c r="C32" s="19">
        <v>9.4089353929735005</v>
      </c>
      <c r="D32" t="s">
        <v>2999</v>
      </c>
    </row>
    <row r="33" spans="1:4" x14ac:dyDescent="0.4">
      <c r="A33" t="s">
        <v>3001</v>
      </c>
      <c r="B33" s="19" t="s">
        <v>3003</v>
      </c>
      <c r="C33" s="19">
        <v>9.3872161432802645</v>
      </c>
      <c r="D33" t="s">
        <v>3002</v>
      </c>
    </row>
    <row r="34" spans="1:4" x14ac:dyDescent="0.4">
      <c r="A34" t="s">
        <v>3004</v>
      </c>
      <c r="B34" s="19" t="s">
        <v>1737</v>
      </c>
      <c r="C34" s="19">
        <v>9.2441251443275085</v>
      </c>
      <c r="D34" t="s">
        <v>2934</v>
      </c>
    </row>
    <row r="35" spans="1:4" x14ac:dyDescent="0.4">
      <c r="A35" t="s">
        <v>3005</v>
      </c>
      <c r="B35" s="19" t="s">
        <v>3007</v>
      </c>
      <c r="C35" s="19">
        <v>9.1549019599857431</v>
      </c>
      <c r="D35" t="s">
        <v>3006</v>
      </c>
    </row>
    <row r="36" spans="1:4" x14ac:dyDescent="0.4">
      <c r="A36" t="s">
        <v>3008</v>
      </c>
      <c r="B36" s="19" t="s">
        <v>2926</v>
      </c>
      <c r="C36" s="19">
        <v>9.1487416512809254</v>
      </c>
      <c r="D36" t="s">
        <v>3009</v>
      </c>
    </row>
    <row r="37" spans="1:4" x14ac:dyDescent="0.4">
      <c r="A37" t="s">
        <v>3010</v>
      </c>
      <c r="B37" s="19" t="s">
        <v>2941</v>
      </c>
      <c r="C37" s="19">
        <v>9.136677139879545</v>
      </c>
      <c r="D37" t="s">
        <v>2940</v>
      </c>
    </row>
    <row r="38" spans="1:4" x14ac:dyDescent="0.4">
      <c r="A38" t="s">
        <v>1765</v>
      </c>
      <c r="B38" s="19" t="s">
        <v>1710</v>
      </c>
      <c r="C38" s="19">
        <v>9.1307682802690238</v>
      </c>
      <c r="D38" t="s">
        <v>2960</v>
      </c>
    </row>
    <row r="39" spans="1:4" x14ac:dyDescent="0.4">
      <c r="A39" t="s">
        <v>3011</v>
      </c>
      <c r="B39" s="19" t="s">
        <v>1387</v>
      </c>
      <c r="C39" s="19">
        <v>9</v>
      </c>
      <c r="D39" t="s">
        <v>3012</v>
      </c>
    </row>
    <row r="40" spans="1:4" x14ac:dyDescent="0.4">
      <c r="A40" t="s">
        <v>3013</v>
      </c>
      <c r="B40" s="19" t="s">
        <v>3015</v>
      </c>
      <c r="C40" s="19">
        <v>8.9586073148417746</v>
      </c>
      <c r="D40" t="s">
        <v>3014</v>
      </c>
    </row>
    <row r="41" spans="1:4" x14ac:dyDescent="0.4">
      <c r="A41" t="s">
        <v>1766</v>
      </c>
      <c r="B41" s="19" t="s">
        <v>1710</v>
      </c>
      <c r="C41" s="19">
        <v>8.9208187539523749</v>
      </c>
      <c r="D41" t="s">
        <v>3016</v>
      </c>
    </row>
    <row r="42" spans="1:4" x14ac:dyDescent="0.4">
      <c r="A42" t="s">
        <v>3017</v>
      </c>
      <c r="B42" s="19" t="s">
        <v>3019</v>
      </c>
      <c r="C42" s="19">
        <v>8.9208187539523749</v>
      </c>
      <c r="D42" t="s">
        <v>3018</v>
      </c>
    </row>
    <row r="43" spans="1:4" x14ac:dyDescent="0.4">
      <c r="A43" t="s">
        <v>3020</v>
      </c>
      <c r="B43" s="19" t="s">
        <v>2926</v>
      </c>
      <c r="C43" s="19">
        <v>8.8860566476931631</v>
      </c>
      <c r="D43" t="s">
        <v>3021</v>
      </c>
    </row>
    <row r="44" spans="1:4" x14ac:dyDescent="0.4">
      <c r="A44" t="s">
        <v>3022</v>
      </c>
      <c r="B44" s="19" t="s">
        <v>1737</v>
      </c>
      <c r="C44" s="19">
        <v>8.8538719643217618</v>
      </c>
      <c r="D44" t="s">
        <v>2934</v>
      </c>
    </row>
    <row r="45" spans="1:4" x14ac:dyDescent="0.4">
      <c r="A45" t="s">
        <v>3023</v>
      </c>
      <c r="B45" s="19" t="s">
        <v>3025</v>
      </c>
      <c r="C45" s="19">
        <v>8.795880017344075</v>
      </c>
      <c r="D45" t="s">
        <v>3024</v>
      </c>
    </row>
    <row r="46" spans="1:4" x14ac:dyDescent="0.4">
      <c r="A46" t="s">
        <v>3026</v>
      </c>
      <c r="B46" s="19" t="s">
        <v>2963</v>
      </c>
      <c r="C46" s="19">
        <v>8.795880017344075</v>
      </c>
      <c r="D46" t="s">
        <v>2962</v>
      </c>
    </row>
    <row r="47" spans="1:4" x14ac:dyDescent="0.4">
      <c r="A47" t="s">
        <v>3028</v>
      </c>
      <c r="B47" s="19" t="s">
        <v>3025</v>
      </c>
      <c r="C47" s="19">
        <v>8.7447274948966935</v>
      </c>
      <c r="D47" t="s">
        <v>3024</v>
      </c>
    </row>
    <row r="48" spans="1:4" x14ac:dyDescent="0.4">
      <c r="A48" t="s">
        <v>3027</v>
      </c>
      <c r="B48" s="19" t="s">
        <v>1413</v>
      </c>
      <c r="C48" s="19">
        <v>8.7447274948966935</v>
      </c>
      <c r="D48" t="s">
        <v>2960</v>
      </c>
    </row>
    <row r="49" spans="1:4" x14ac:dyDescent="0.4">
      <c r="A49" t="s">
        <v>3029</v>
      </c>
      <c r="B49" s="19" t="s">
        <v>2963</v>
      </c>
      <c r="C49" s="19">
        <v>8.6777807052660805</v>
      </c>
      <c r="D49" t="s">
        <v>2962</v>
      </c>
    </row>
    <row r="50" spans="1:4" x14ac:dyDescent="0.4">
      <c r="A50" t="s">
        <v>3030</v>
      </c>
      <c r="B50" s="19" t="s">
        <v>3025</v>
      </c>
      <c r="C50" s="19">
        <v>8.5686362358410122</v>
      </c>
      <c r="D50" t="s">
        <v>3024</v>
      </c>
    </row>
    <row r="51" spans="1:4" x14ac:dyDescent="0.4">
      <c r="A51" t="s">
        <v>3031</v>
      </c>
      <c r="B51" s="19" t="s">
        <v>3025</v>
      </c>
      <c r="C51" s="19">
        <v>8.5376020021010444</v>
      </c>
      <c r="D51" t="s">
        <v>3024</v>
      </c>
    </row>
    <row r="52" spans="1:4" x14ac:dyDescent="0.4">
      <c r="A52" t="s">
        <v>3032</v>
      </c>
      <c r="B52" s="19" t="s">
        <v>3034</v>
      </c>
      <c r="C52" s="19">
        <v>8.5086383061657269</v>
      </c>
      <c r="D52" t="s">
        <v>3033</v>
      </c>
    </row>
    <row r="53" spans="1:4" x14ac:dyDescent="0.4">
      <c r="A53" t="s">
        <v>3035</v>
      </c>
      <c r="B53" s="19" t="s">
        <v>3037</v>
      </c>
      <c r="C53" s="19">
        <v>8.4948500216800937</v>
      </c>
      <c r="D53" t="s">
        <v>3036</v>
      </c>
    </row>
    <row r="54" spans="1:4" x14ac:dyDescent="0.4">
      <c r="A54" t="s">
        <v>3038</v>
      </c>
      <c r="B54" s="19" t="s">
        <v>3040</v>
      </c>
      <c r="C54" s="19">
        <v>8.4559319556497243</v>
      </c>
      <c r="D54" t="s">
        <v>3039</v>
      </c>
    </row>
    <row r="55" spans="1:4" x14ac:dyDescent="0.4">
      <c r="A55" t="s">
        <v>3041</v>
      </c>
      <c r="B55" s="19" t="s">
        <v>3042</v>
      </c>
      <c r="C55" s="19">
        <v>8.2676062401770309</v>
      </c>
      <c r="D55" t="s">
        <v>2974</v>
      </c>
    </row>
    <row r="56" spans="1:4" x14ac:dyDescent="0.4">
      <c r="A56" t="s">
        <v>3043</v>
      </c>
      <c r="B56" s="19" t="s">
        <v>3015</v>
      </c>
      <c r="C56" s="19">
        <v>8.2596373105057559</v>
      </c>
      <c r="D56" t="s">
        <v>3044</v>
      </c>
    </row>
    <row r="57" spans="1:4" x14ac:dyDescent="0.4">
      <c r="A57" t="s">
        <v>3047</v>
      </c>
      <c r="B57" s="19" t="s">
        <v>3015</v>
      </c>
      <c r="C57" s="19">
        <v>8.2365720064370631</v>
      </c>
      <c r="D57" t="s">
        <v>3014</v>
      </c>
    </row>
    <row r="58" spans="1:4" x14ac:dyDescent="0.4">
      <c r="A58" t="s">
        <v>3045</v>
      </c>
      <c r="B58" s="19" t="s">
        <v>2926</v>
      </c>
      <c r="C58" s="19">
        <v>8.2365720064370631</v>
      </c>
      <c r="D58" t="s">
        <v>3046</v>
      </c>
    </row>
    <row r="59" spans="1:4" x14ac:dyDescent="0.4">
      <c r="A59" t="s">
        <v>3048</v>
      </c>
      <c r="B59" s="19" t="s">
        <v>3050</v>
      </c>
      <c r="C59" s="19">
        <v>8.2146701649892329</v>
      </c>
      <c r="D59" t="s">
        <v>3049</v>
      </c>
    </row>
    <row r="60" spans="1:4" x14ac:dyDescent="0.4">
      <c r="A60" t="s">
        <v>3051</v>
      </c>
      <c r="B60" s="19" t="s">
        <v>1387</v>
      </c>
      <c r="C60" s="19">
        <v>8.1804560644581308</v>
      </c>
      <c r="D60" t="s">
        <v>3012</v>
      </c>
    </row>
    <row r="61" spans="1:4" x14ac:dyDescent="0.4">
      <c r="A61" t="s">
        <v>3052</v>
      </c>
      <c r="B61" s="19" t="s">
        <v>3053</v>
      </c>
      <c r="C61" s="19">
        <v>8.0655015487564317</v>
      </c>
      <c r="D61" t="s">
        <v>2974</v>
      </c>
    </row>
    <row r="62" spans="1:4" x14ac:dyDescent="0.4">
      <c r="A62" t="s">
        <v>3054</v>
      </c>
      <c r="B62" s="19" t="s">
        <v>2938</v>
      </c>
      <c r="C62" s="19">
        <v>7.9586073148417746</v>
      </c>
      <c r="D62" t="s">
        <v>2937</v>
      </c>
    </row>
    <row r="63" spans="1:4" x14ac:dyDescent="0.4">
      <c r="A63" t="s">
        <v>3055</v>
      </c>
      <c r="B63" s="19" t="s">
        <v>3057</v>
      </c>
      <c r="C63" s="19">
        <v>7.9208187539523749</v>
      </c>
      <c r="D63" t="s">
        <v>3056</v>
      </c>
    </row>
    <row r="64" spans="1:4" x14ac:dyDescent="0.4">
      <c r="A64" t="s">
        <v>3058</v>
      </c>
      <c r="B64" s="19" t="s">
        <v>3060</v>
      </c>
      <c r="C64" s="19">
        <v>7.8860566476931631</v>
      </c>
      <c r="D64" t="s">
        <v>3059</v>
      </c>
    </row>
    <row r="65" spans="1:4" x14ac:dyDescent="0.4">
      <c r="A65" t="s">
        <v>3061</v>
      </c>
      <c r="B65" s="19" t="s">
        <v>2941</v>
      </c>
      <c r="C65" s="19">
        <v>7.8538719643217618</v>
      </c>
      <c r="D65" t="s">
        <v>2940</v>
      </c>
    </row>
    <row r="66" spans="1:4" x14ac:dyDescent="0.4">
      <c r="A66" t="s">
        <v>3062</v>
      </c>
      <c r="B66" s="19" t="s">
        <v>3064</v>
      </c>
      <c r="C66" s="19">
        <v>7.8239087409443187</v>
      </c>
      <c r="D66" t="s">
        <v>3063</v>
      </c>
    </row>
    <row r="67" spans="1:4" x14ac:dyDescent="0.4">
      <c r="A67" t="s">
        <v>3065</v>
      </c>
      <c r="B67" s="19" t="s">
        <v>2926</v>
      </c>
      <c r="C67" s="19">
        <v>7.7447274948966935</v>
      </c>
      <c r="D67" t="s">
        <v>3066</v>
      </c>
    </row>
    <row r="68" spans="1:4" x14ac:dyDescent="0.4">
      <c r="A68" t="s">
        <v>3067</v>
      </c>
      <c r="B68" s="19" t="s">
        <v>2926</v>
      </c>
      <c r="C68" s="19">
        <v>7.7212463990471711</v>
      </c>
      <c r="D68" t="s">
        <v>3068</v>
      </c>
    </row>
    <row r="69" spans="1:4" x14ac:dyDescent="0.4">
      <c r="A69" t="s">
        <v>1768</v>
      </c>
      <c r="B69" s="19" t="s">
        <v>1710</v>
      </c>
      <c r="C69" s="19">
        <v>7.6777807052660805</v>
      </c>
      <c r="D69" t="s">
        <v>3069</v>
      </c>
    </row>
    <row r="70" spans="1:4" x14ac:dyDescent="0.4">
      <c r="A70" t="s">
        <v>3070</v>
      </c>
      <c r="B70" s="19" t="s">
        <v>3072</v>
      </c>
      <c r="C70" s="19">
        <v>7.6575773191777934</v>
      </c>
      <c r="D70" t="s">
        <v>3071</v>
      </c>
    </row>
    <row r="71" spans="1:4" x14ac:dyDescent="0.4">
      <c r="A71" t="s">
        <v>3073</v>
      </c>
      <c r="B71" s="19" t="s">
        <v>1414</v>
      </c>
      <c r="C71" s="19">
        <v>7.6575773191777934</v>
      </c>
      <c r="D71" t="s">
        <v>3074</v>
      </c>
    </row>
    <row r="72" spans="1:4" x14ac:dyDescent="0.4">
      <c r="A72" t="s">
        <v>3075</v>
      </c>
      <c r="B72" s="19" t="s">
        <v>3077</v>
      </c>
      <c r="C72" s="19">
        <v>7.6197887582883936</v>
      </c>
      <c r="D72" t="s">
        <v>3076</v>
      </c>
    </row>
    <row r="73" spans="1:4" x14ac:dyDescent="0.4">
      <c r="A73" t="s">
        <v>3078</v>
      </c>
      <c r="B73" s="19" t="s">
        <v>3080</v>
      </c>
      <c r="C73" s="19">
        <v>7.6020599913279625</v>
      </c>
      <c r="D73" t="s">
        <v>3079</v>
      </c>
    </row>
    <row r="74" spans="1:4" x14ac:dyDescent="0.4">
      <c r="A74" t="s">
        <v>3081</v>
      </c>
      <c r="B74" s="19" t="s">
        <v>3083</v>
      </c>
      <c r="C74" s="19">
        <v>7.5376020021010435</v>
      </c>
      <c r="D74" t="s">
        <v>3082</v>
      </c>
    </row>
    <row r="75" spans="1:4" x14ac:dyDescent="0.4">
      <c r="A75" t="s">
        <v>3084</v>
      </c>
      <c r="B75" s="19" t="s">
        <v>2924</v>
      </c>
      <c r="C75" s="19">
        <v>7.4948500216800937</v>
      </c>
      <c r="D75" t="s">
        <v>3085</v>
      </c>
    </row>
    <row r="76" spans="1:4" x14ac:dyDescent="0.4">
      <c r="A76" t="s">
        <v>3086</v>
      </c>
      <c r="B76" s="19" t="s">
        <v>3088</v>
      </c>
      <c r="C76" s="19">
        <v>7.4089353929735005</v>
      </c>
      <c r="D76" t="s">
        <v>3087</v>
      </c>
    </row>
    <row r="77" spans="1:4" x14ac:dyDescent="0.4">
      <c r="A77" t="s">
        <v>3089</v>
      </c>
      <c r="B77" s="19" t="s">
        <v>2926</v>
      </c>
      <c r="C77" s="19">
        <v>7.3187587626244124</v>
      </c>
      <c r="D77" t="s">
        <v>3090</v>
      </c>
    </row>
    <row r="78" spans="1:4" x14ac:dyDescent="0.4">
      <c r="A78" t="s">
        <v>3091</v>
      </c>
      <c r="B78" s="19" t="s">
        <v>1363</v>
      </c>
      <c r="C78" s="19">
        <v>7.3098039199714862</v>
      </c>
      <c r="D78" t="s">
        <v>3092</v>
      </c>
    </row>
    <row r="79" spans="1:4" x14ac:dyDescent="0.4">
      <c r="A79" t="s">
        <v>3093</v>
      </c>
      <c r="B79" s="19" t="s">
        <v>2926</v>
      </c>
      <c r="C79" s="19">
        <v>7.2839966563652006</v>
      </c>
      <c r="D79" t="s">
        <v>2213</v>
      </c>
    </row>
    <row r="80" spans="1:4" x14ac:dyDescent="0.4">
      <c r="A80" t="s">
        <v>3094</v>
      </c>
      <c r="B80" s="19" t="s">
        <v>3096</v>
      </c>
      <c r="C80" s="19">
        <v>7.2757241303992108</v>
      </c>
      <c r="D80" t="s">
        <v>3095</v>
      </c>
    </row>
    <row r="81" spans="1:4" x14ac:dyDescent="0.4">
      <c r="A81" t="s">
        <v>3097</v>
      </c>
      <c r="B81" s="19" t="s">
        <v>3037</v>
      </c>
      <c r="C81" s="19">
        <v>7.2596373105057559</v>
      </c>
      <c r="D81" t="s">
        <v>3036</v>
      </c>
    </row>
    <row r="82" spans="1:4" x14ac:dyDescent="0.4">
      <c r="A82" t="s">
        <v>3098</v>
      </c>
      <c r="B82" s="19" t="s">
        <v>2926</v>
      </c>
      <c r="C82" s="19">
        <v>7.1611509092627443</v>
      </c>
      <c r="D82" t="s">
        <v>2962</v>
      </c>
    </row>
    <row r="83" spans="1:4" x14ac:dyDescent="0.4">
      <c r="A83" t="s">
        <v>3099</v>
      </c>
      <c r="B83" s="19" t="s">
        <v>2982</v>
      </c>
      <c r="C83" s="19">
        <v>7.1549019599857431</v>
      </c>
      <c r="D83" t="s">
        <v>2981</v>
      </c>
    </row>
    <row r="84" spans="1:4" x14ac:dyDescent="0.4">
      <c r="A84" t="s">
        <v>3100</v>
      </c>
      <c r="B84" s="19" t="s">
        <v>3102</v>
      </c>
      <c r="C84" s="19">
        <v>7.1023729087095582</v>
      </c>
      <c r="D84" t="s">
        <v>3101</v>
      </c>
    </row>
    <row r="85" spans="1:4" x14ac:dyDescent="0.4">
      <c r="A85" t="s">
        <v>3103</v>
      </c>
      <c r="B85" s="19" t="s">
        <v>1414</v>
      </c>
      <c r="C85" s="19">
        <v>7.0861861476162833</v>
      </c>
      <c r="D85" t="s">
        <v>3104</v>
      </c>
    </row>
    <row r="86" spans="1:4" x14ac:dyDescent="0.4">
      <c r="A86" t="s">
        <v>3105</v>
      </c>
      <c r="B86" s="19" t="s">
        <v>3003</v>
      </c>
      <c r="C86" s="19">
        <v>7.0604807473813818</v>
      </c>
      <c r="D86" t="s">
        <v>3106</v>
      </c>
    </row>
    <row r="87" spans="1:4" x14ac:dyDescent="0.4">
      <c r="A87" t="s">
        <v>3107</v>
      </c>
      <c r="B87" s="19" t="s">
        <v>3109</v>
      </c>
      <c r="C87" s="19">
        <v>7.0087739243075049</v>
      </c>
      <c r="D87" t="s">
        <v>3108</v>
      </c>
    </row>
    <row r="88" spans="1:4" x14ac:dyDescent="0.4">
      <c r="A88" t="s">
        <v>3110</v>
      </c>
      <c r="B88" s="19" t="s">
        <v>2989</v>
      </c>
      <c r="C88" s="19">
        <v>6.9586073148417746</v>
      </c>
      <c r="D88" t="s">
        <v>2169</v>
      </c>
    </row>
    <row r="89" spans="1:4" x14ac:dyDescent="0.4">
      <c r="A89" t="s">
        <v>3114</v>
      </c>
      <c r="B89" s="19" t="s">
        <v>3116</v>
      </c>
      <c r="C89" s="19">
        <v>6.8239087409443187</v>
      </c>
      <c r="D89" t="s">
        <v>3115</v>
      </c>
    </row>
    <row r="90" spans="1:4" x14ac:dyDescent="0.4">
      <c r="A90" t="s">
        <v>3111</v>
      </c>
      <c r="B90" s="19" t="s">
        <v>3113</v>
      </c>
      <c r="C90" s="19">
        <v>6.8239087409443187</v>
      </c>
      <c r="D90" t="s">
        <v>3112</v>
      </c>
    </row>
    <row r="91" spans="1:4" x14ac:dyDescent="0.4">
      <c r="A91" t="s">
        <v>3117</v>
      </c>
      <c r="B91" s="19" t="s">
        <v>1363</v>
      </c>
      <c r="C91" s="19">
        <v>6.7695510786217259</v>
      </c>
      <c r="D91" t="s">
        <v>3092</v>
      </c>
    </row>
    <row r="92" spans="1:4" x14ac:dyDescent="0.4">
      <c r="A92" t="s">
        <v>3118</v>
      </c>
      <c r="B92" s="19" t="s">
        <v>3120</v>
      </c>
      <c r="C92" s="19">
        <v>6.7447274948966935</v>
      </c>
      <c r="D92" t="s">
        <v>3119</v>
      </c>
    </row>
    <row r="93" spans="1:4" x14ac:dyDescent="0.4">
      <c r="A93" t="s">
        <v>3121</v>
      </c>
      <c r="B93" s="19" t="s">
        <v>3123</v>
      </c>
      <c r="C93" s="19">
        <v>6.7212463990471711</v>
      </c>
      <c r="D93" t="s">
        <v>3122</v>
      </c>
    </row>
    <row r="94" spans="1:4" x14ac:dyDescent="0.4">
      <c r="A94" t="s">
        <v>3124</v>
      </c>
      <c r="B94" s="19" t="s">
        <v>3125</v>
      </c>
      <c r="C94" s="19">
        <v>6.7212463990471711</v>
      </c>
      <c r="D94" t="s">
        <v>3119</v>
      </c>
    </row>
    <row r="95" spans="1:4" x14ac:dyDescent="0.4">
      <c r="A95" t="s">
        <v>3129</v>
      </c>
      <c r="B95" s="19" t="s">
        <v>1737</v>
      </c>
      <c r="C95" s="19">
        <v>6.6197887582883936</v>
      </c>
      <c r="D95" t="s">
        <v>2934</v>
      </c>
    </row>
    <row r="96" spans="1:4" x14ac:dyDescent="0.4">
      <c r="A96" t="s">
        <v>3126</v>
      </c>
      <c r="B96" s="19" t="s">
        <v>3128</v>
      </c>
      <c r="C96" s="19">
        <v>6.6197887582883936</v>
      </c>
      <c r="D96" t="s">
        <v>3127</v>
      </c>
    </row>
    <row r="97" spans="1:4" x14ac:dyDescent="0.4">
      <c r="A97" t="s">
        <v>3132</v>
      </c>
      <c r="B97" s="19" t="s">
        <v>3015</v>
      </c>
      <c r="C97" s="19">
        <v>6.6020599913279625</v>
      </c>
      <c r="D97" t="s">
        <v>3044</v>
      </c>
    </row>
    <row r="98" spans="1:4" x14ac:dyDescent="0.4">
      <c r="A98" t="s">
        <v>3130</v>
      </c>
      <c r="B98" s="19" t="s">
        <v>2926</v>
      </c>
      <c r="C98" s="19">
        <v>6.6020599913279625</v>
      </c>
      <c r="D98" t="s">
        <v>3131</v>
      </c>
    </row>
    <row r="99" spans="1:4" x14ac:dyDescent="0.4">
      <c r="A99" t="s">
        <v>3136</v>
      </c>
      <c r="B99" s="19" t="s">
        <v>3138</v>
      </c>
      <c r="C99" s="19">
        <v>6.5686362358410131</v>
      </c>
      <c r="D99" t="s">
        <v>3137</v>
      </c>
    </row>
    <row r="100" spans="1:4" x14ac:dyDescent="0.4">
      <c r="A100" t="s">
        <v>3133</v>
      </c>
      <c r="B100" s="19" t="s">
        <v>3135</v>
      </c>
      <c r="C100" s="19">
        <v>6.5686362358410131</v>
      </c>
      <c r="D100" t="s">
        <v>3134</v>
      </c>
    </row>
    <row r="101" spans="1:4" x14ac:dyDescent="0.4">
      <c r="A101" t="s">
        <v>3139</v>
      </c>
      <c r="B101" s="19" t="s">
        <v>3072</v>
      </c>
      <c r="C101" s="19">
        <v>6.5376020021010444</v>
      </c>
      <c r="D101" t="s">
        <v>2940</v>
      </c>
    </row>
    <row r="102" spans="1:4" x14ac:dyDescent="0.4">
      <c r="A102" t="s">
        <v>3140</v>
      </c>
      <c r="B102" s="19" t="s">
        <v>3142</v>
      </c>
      <c r="C102" s="19">
        <v>6.5376020021010444</v>
      </c>
      <c r="D102" t="s">
        <v>3141</v>
      </c>
    </row>
    <row r="103" spans="1:4" x14ac:dyDescent="0.4">
      <c r="A103" t="s">
        <v>3143</v>
      </c>
      <c r="B103" s="19" t="s">
        <v>3145</v>
      </c>
      <c r="C103" s="19">
        <v>6.5228787452803374</v>
      </c>
      <c r="D103" t="s">
        <v>3144</v>
      </c>
    </row>
    <row r="104" spans="1:4" x14ac:dyDescent="0.4">
      <c r="A104" t="s">
        <v>3146</v>
      </c>
      <c r="B104" s="19" t="s">
        <v>3015</v>
      </c>
      <c r="C104" s="19">
        <v>6.4814860601221129</v>
      </c>
      <c r="D104" t="s">
        <v>3044</v>
      </c>
    </row>
    <row r="105" spans="1:4" x14ac:dyDescent="0.4">
      <c r="A105" t="s">
        <v>3147</v>
      </c>
      <c r="B105" s="19" t="s">
        <v>3149</v>
      </c>
      <c r="C105" s="19">
        <v>6.4202164033831899</v>
      </c>
      <c r="D105" t="s">
        <v>3148</v>
      </c>
    </row>
    <row r="106" spans="1:4" x14ac:dyDescent="0.4">
      <c r="A106" t="s">
        <v>3150</v>
      </c>
      <c r="B106" s="19" t="s">
        <v>3152</v>
      </c>
      <c r="C106" s="19">
        <v>6.4089353929735005</v>
      </c>
      <c r="D106" t="s">
        <v>3151</v>
      </c>
    </row>
    <row r="107" spans="1:4" x14ac:dyDescent="0.4">
      <c r="A107" t="s">
        <v>3154</v>
      </c>
      <c r="B107" s="19" t="s">
        <v>3155</v>
      </c>
      <c r="C107" s="19">
        <v>6.3979400086720375</v>
      </c>
      <c r="D107" t="s">
        <v>3141</v>
      </c>
    </row>
    <row r="108" spans="1:4" x14ac:dyDescent="0.4">
      <c r="A108" t="s">
        <v>3153</v>
      </c>
      <c r="B108" s="19" t="s">
        <v>2926</v>
      </c>
      <c r="C108" s="19">
        <v>6.3979400086720375</v>
      </c>
      <c r="D108" t="s">
        <v>3112</v>
      </c>
    </row>
    <row r="109" spans="1:4" x14ac:dyDescent="0.4">
      <c r="A109" t="s">
        <v>3156</v>
      </c>
      <c r="B109" s="19" t="s">
        <v>3158</v>
      </c>
      <c r="C109" s="19">
        <v>6.3565473235138121</v>
      </c>
      <c r="D109" t="s">
        <v>3157</v>
      </c>
    </row>
    <row r="110" spans="1:4" x14ac:dyDescent="0.4">
      <c r="A110" t="s">
        <v>3162</v>
      </c>
      <c r="B110" s="19" t="s">
        <v>3025</v>
      </c>
      <c r="C110" s="19">
        <v>6.346787486224656</v>
      </c>
      <c r="D110" t="s">
        <v>3024</v>
      </c>
    </row>
    <row r="111" spans="1:4" x14ac:dyDescent="0.4">
      <c r="A111" t="s">
        <v>3163</v>
      </c>
      <c r="B111" s="19" t="s">
        <v>2926</v>
      </c>
      <c r="C111" s="19">
        <v>6.346787486224656</v>
      </c>
      <c r="D111" t="s">
        <v>3164</v>
      </c>
    </row>
    <row r="112" spans="1:4" x14ac:dyDescent="0.4">
      <c r="A112" t="s">
        <v>3159</v>
      </c>
      <c r="B112" s="19" t="s">
        <v>3161</v>
      </c>
      <c r="C112" s="19">
        <v>6.346787486224656</v>
      </c>
      <c r="D112" t="s">
        <v>3160</v>
      </c>
    </row>
    <row r="113" spans="1:4" x14ac:dyDescent="0.4">
      <c r="A113" t="s">
        <v>3165</v>
      </c>
      <c r="B113" s="19" t="s">
        <v>3167</v>
      </c>
      <c r="C113" s="19">
        <v>6.3279021420642829</v>
      </c>
      <c r="D113" t="s">
        <v>3166</v>
      </c>
    </row>
    <row r="114" spans="1:4" x14ac:dyDescent="0.4">
      <c r="A114" t="s">
        <v>3168</v>
      </c>
      <c r="B114" s="19" t="s">
        <v>3170</v>
      </c>
      <c r="C114" s="19">
        <v>6.2924298239020633</v>
      </c>
      <c r="D114" t="s">
        <v>3169</v>
      </c>
    </row>
    <row r="115" spans="1:4" x14ac:dyDescent="0.4">
      <c r="A115" t="s">
        <v>3171</v>
      </c>
      <c r="B115" s="19" t="s">
        <v>3173</v>
      </c>
      <c r="C115" s="19">
        <v>6.2676062401770318</v>
      </c>
      <c r="D115" t="s">
        <v>3172</v>
      </c>
    </row>
    <row r="116" spans="1:4" x14ac:dyDescent="0.4">
      <c r="A116" t="s">
        <v>3174</v>
      </c>
      <c r="B116" s="19" t="s">
        <v>2926</v>
      </c>
      <c r="C116" s="19">
        <v>6.2596373105057559</v>
      </c>
      <c r="D116" t="s">
        <v>3175</v>
      </c>
    </row>
    <row r="117" spans="1:4" x14ac:dyDescent="0.4">
      <c r="A117" t="s">
        <v>3176</v>
      </c>
      <c r="B117" s="19" t="s">
        <v>3042</v>
      </c>
      <c r="C117" s="19">
        <v>6.2218487496163561</v>
      </c>
      <c r="D117" t="s">
        <v>2974</v>
      </c>
    </row>
    <row r="118" spans="1:4" x14ac:dyDescent="0.4">
      <c r="A118" t="s">
        <v>3177</v>
      </c>
      <c r="B118" s="19" t="s">
        <v>3179</v>
      </c>
      <c r="C118" s="19">
        <v>6.2146701649892329</v>
      </c>
      <c r="D118" t="s">
        <v>3178</v>
      </c>
    </row>
    <row r="119" spans="1:4" x14ac:dyDescent="0.4">
      <c r="A119" t="s">
        <v>3180</v>
      </c>
      <c r="B119" s="19" t="s">
        <v>3181</v>
      </c>
      <c r="C119" s="19">
        <v>6.1870866433571443</v>
      </c>
      <c r="D119" t="s">
        <v>3419</v>
      </c>
    </row>
    <row r="120" spans="1:4" x14ac:dyDescent="0.4">
      <c r="A120" t="s">
        <v>3182</v>
      </c>
      <c r="B120" s="19" t="s">
        <v>3102</v>
      </c>
      <c r="C120" s="19">
        <v>6.1674910872937634</v>
      </c>
      <c r="D120" t="s">
        <v>3183</v>
      </c>
    </row>
    <row r="121" spans="1:4" x14ac:dyDescent="0.4">
      <c r="A121" t="s">
        <v>3184</v>
      </c>
      <c r="B121" s="19" t="s">
        <v>3015</v>
      </c>
      <c r="C121" s="19">
        <v>6.1549019599857431</v>
      </c>
      <c r="D121" t="s">
        <v>3014</v>
      </c>
    </row>
    <row r="122" spans="1:4" x14ac:dyDescent="0.4">
      <c r="A122" t="s">
        <v>3185</v>
      </c>
      <c r="B122" s="19" t="s">
        <v>2926</v>
      </c>
      <c r="C122" s="19">
        <v>6.1426675035687319</v>
      </c>
      <c r="D122" t="s">
        <v>3186</v>
      </c>
    </row>
    <row r="123" spans="1:4" x14ac:dyDescent="0.4">
      <c r="A123" t="s">
        <v>3187</v>
      </c>
      <c r="B123" s="19" t="s">
        <v>2989</v>
      </c>
      <c r="C123" s="19">
        <v>6.1426675035687319</v>
      </c>
      <c r="D123" t="s">
        <v>2988</v>
      </c>
    </row>
    <row r="124" spans="1:4" x14ac:dyDescent="0.4">
      <c r="A124" t="s">
        <v>3188</v>
      </c>
      <c r="B124" s="19" t="s">
        <v>3190</v>
      </c>
      <c r="C124" s="19">
        <v>6.1191864077192086</v>
      </c>
      <c r="D124" t="s">
        <v>3189</v>
      </c>
    </row>
    <row r="125" spans="1:4" x14ac:dyDescent="0.4">
      <c r="A125" t="s">
        <v>3191</v>
      </c>
      <c r="B125" s="19" t="s">
        <v>3193</v>
      </c>
      <c r="C125" s="19">
        <v>6.0604807473813818</v>
      </c>
      <c r="D125" t="s">
        <v>3192</v>
      </c>
    </row>
    <row r="126" spans="1:4" x14ac:dyDescent="0.4">
      <c r="A126" t="s">
        <v>3194</v>
      </c>
      <c r="B126" s="19" t="s">
        <v>1363</v>
      </c>
      <c r="C126" s="19">
        <v>6.0409586076789061</v>
      </c>
      <c r="D126" t="s">
        <v>3092</v>
      </c>
    </row>
    <row r="127" spans="1:4" x14ac:dyDescent="0.4">
      <c r="A127" t="s">
        <v>3195</v>
      </c>
      <c r="B127" s="19" t="s">
        <v>2926</v>
      </c>
      <c r="C127" s="19">
        <v>6.0315170514460652</v>
      </c>
      <c r="D127" t="s">
        <v>3196</v>
      </c>
    </row>
    <row r="128" spans="1:4" x14ac:dyDescent="0.4">
      <c r="A128" t="s">
        <v>3197</v>
      </c>
      <c r="B128" s="19" t="s">
        <v>3025</v>
      </c>
      <c r="C128" s="19">
        <v>6.0087739243075049</v>
      </c>
      <c r="D128" t="s">
        <v>3024</v>
      </c>
    </row>
    <row r="129" spans="1:4" x14ac:dyDescent="0.4">
      <c r="A129" t="s">
        <v>3198</v>
      </c>
      <c r="B129" s="19" t="s">
        <v>2926</v>
      </c>
      <c r="C129" s="19">
        <v>5.9586073148417746</v>
      </c>
      <c r="D129" t="s">
        <v>3199</v>
      </c>
    </row>
    <row r="130" spans="1:4" x14ac:dyDescent="0.4">
      <c r="A130" t="s">
        <v>3201</v>
      </c>
      <c r="B130" s="19" t="s">
        <v>3203</v>
      </c>
      <c r="C130" s="19">
        <v>5.9208187539523749</v>
      </c>
      <c r="D130" t="s">
        <v>3202</v>
      </c>
    </row>
    <row r="131" spans="1:4" x14ac:dyDescent="0.4">
      <c r="A131" t="s">
        <v>3204</v>
      </c>
      <c r="B131" s="19" t="s">
        <v>3206</v>
      </c>
      <c r="C131" s="19">
        <v>5.9208187539523749</v>
      </c>
      <c r="D131" t="s">
        <v>3205</v>
      </c>
    </row>
    <row r="132" spans="1:4" x14ac:dyDescent="0.4">
      <c r="A132" t="s">
        <v>3200</v>
      </c>
      <c r="B132" s="19" t="s">
        <v>3034</v>
      </c>
      <c r="C132" s="19">
        <v>5.9208187539523749</v>
      </c>
      <c r="D132" t="s">
        <v>3033</v>
      </c>
    </row>
    <row r="133" spans="1:4" x14ac:dyDescent="0.4">
      <c r="A133" t="s">
        <v>3207</v>
      </c>
      <c r="B133" s="19" t="s">
        <v>3135</v>
      </c>
      <c r="C133" s="19">
        <v>5.9208187539523749</v>
      </c>
      <c r="D133" t="s">
        <v>3134</v>
      </c>
    </row>
    <row r="134" spans="1:4" x14ac:dyDescent="0.4">
      <c r="A134" t="s">
        <v>3208</v>
      </c>
      <c r="B134" s="19" t="s">
        <v>3210</v>
      </c>
      <c r="C134" s="19">
        <v>5.8860566476931631</v>
      </c>
      <c r="D134" t="s">
        <v>3209</v>
      </c>
    </row>
    <row r="135" spans="1:4" x14ac:dyDescent="0.4">
      <c r="A135" t="s">
        <v>3211</v>
      </c>
      <c r="B135" s="19" t="s">
        <v>2924</v>
      </c>
      <c r="C135" s="19">
        <v>5.8538719643217618</v>
      </c>
      <c r="D135" t="s">
        <v>2964</v>
      </c>
    </row>
    <row r="136" spans="1:4" x14ac:dyDescent="0.4">
      <c r="A136" t="s">
        <v>3212</v>
      </c>
      <c r="B136" s="19" t="s">
        <v>2926</v>
      </c>
      <c r="C136" s="19">
        <v>5.8239087409443187</v>
      </c>
      <c r="D136" t="s">
        <v>3213</v>
      </c>
    </row>
    <row r="137" spans="1:4" x14ac:dyDescent="0.4">
      <c r="A137" t="s">
        <v>3214</v>
      </c>
      <c r="B137" s="19" t="s">
        <v>3216</v>
      </c>
      <c r="C137" s="19">
        <v>5.795880017344075</v>
      </c>
      <c r="D137" t="s">
        <v>3215</v>
      </c>
    </row>
    <row r="138" spans="1:4" x14ac:dyDescent="0.4">
      <c r="A138" t="s">
        <v>3217</v>
      </c>
      <c r="B138" s="19" t="s">
        <v>3218</v>
      </c>
      <c r="C138" s="19">
        <v>5.7695510786217259</v>
      </c>
      <c r="D138" t="s">
        <v>3119</v>
      </c>
    </row>
    <row r="139" spans="1:4" x14ac:dyDescent="0.4">
      <c r="A139" t="s">
        <v>3219</v>
      </c>
      <c r="B139" s="19" t="s">
        <v>1414</v>
      </c>
      <c r="C139" s="19">
        <v>5.7447274948966935</v>
      </c>
      <c r="D139" t="s">
        <v>3220</v>
      </c>
    </row>
    <row r="140" spans="1:4" x14ac:dyDescent="0.4">
      <c r="A140" t="s">
        <v>3221</v>
      </c>
      <c r="B140" s="19" t="s">
        <v>3102</v>
      </c>
      <c r="C140" s="19">
        <v>5.7447274948966935</v>
      </c>
      <c r="D140" t="s">
        <v>3222</v>
      </c>
    </row>
    <row r="141" spans="1:4" x14ac:dyDescent="0.4">
      <c r="A141" t="s">
        <v>3223</v>
      </c>
      <c r="B141" s="19" t="s">
        <v>2926</v>
      </c>
      <c r="C141" s="19">
        <v>5.7447274948966935</v>
      </c>
      <c r="D141" t="s">
        <v>1833</v>
      </c>
    </row>
    <row r="142" spans="1:4" x14ac:dyDescent="0.4">
      <c r="A142" t="s">
        <v>3227</v>
      </c>
      <c r="B142" s="19" t="s">
        <v>3228</v>
      </c>
      <c r="C142" s="19">
        <v>5.7212463990471711</v>
      </c>
      <c r="D142" t="s">
        <v>3205</v>
      </c>
    </row>
    <row r="143" spans="1:4" x14ac:dyDescent="0.4">
      <c r="A143" t="s">
        <v>3232</v>
      </c>
      <c r="B143" s="19" t="s">
        <v>2926</v>
      </c>
      <c r="C143" s="19">
        <v>5.7212463990471711</v>
      </c>
      <c r="D143" t="s">
        <v>3233</v>
      </c>
    </row>
    <row r="144" spans="1:4" x14ac:dyDescent="0.4">
      <c r="A144" t="s">
        <v>3224</v>
      </c>
      <c r="B144" s="19" t="s">
        <v>3226</v>
      </c>
      <c r="C144" s="19">
        <v>5.7212463990471711</v>
      </c>
      <c r="D144" t="s">
        <v>3225</v>
      </c>
    </row>
    <row r="145" spans="1:4" x14ac:dyDescent="0.4">
      <c r="A145" t="s">
        <v>3229</v>
      </c>
      <c r="B145" s="19" t="s">
        <v>3231</v>
      </c>
      <c r="C145" s="19">
        <v>5.7212463990471711</v>
      </c>
      <c r="D145" t="s">
        <v>3230</v>
      </c>
    </row>
    <row r="146" spans="1:4" x14ac:dyDescent="0.4">
      <c r="A146" t="s">
        <v>3234</v>
      </c>
      <c r="B146" s="19" t="s">
        <v>2972</v>
      </c>
      <c r="C146" s="19">
        <v>5.6989700043360187</v>
      </c>
      <c r="D146" t="s">
        <v>2971</v>
      </c>
    </row>
    <row r="147" spans="1:4" x14ac:dyDescent="0.4">
      <c r="A147" t="s">
        <v>3235</v>
      </c>
      <c r="B147" s="19" t="s">
        <v>2926</v>
      </c>
      <c r="C147" s="19">
        <v>5.6020599913279625</v>
      </c>
      <c r="D147" t="s">
        <v>3236</v>
      </c>
    </row>
    <row r="148" spans="1:4" x14ac:dyDescent="0.4">
      <c r="A148" t="s">
        <v>3237</v>
      </c>
      <c r="B148" s="19" t="s">
        <v>3239</v>
      </c>
      <c r="C148" s="19">
        <v>5.6020599913279625</v>
      </c>
      <c r="D148" t="s">
        <v>3238</v>
      </c>
    </row>
    <row r="149" spans="1:4" x14ac:dyDescent="0.4">
      <c r="A149" t="s">
        <v>3240</v>
      </c>
      <c r="B149" s="19" t="s">
        <v>3242</v>
      </c>
      <c r="C149" s="19">
        <v>5.5850266520291818</v>
      </c>
      <c r="D149" t="s">
        <v>3241</v>
      </c>
    </row>
    <row r="150" spans="1:4" x14ac:dyDescent="0.4">
      <c r="A150" t="s">
        <v>3243</v>
      </c>
      <c r="B150" s="19" t="s">
        <v>3226</v>
      </c>
      <c r="C150" s="19">
        <v>5.5686362358410131</v>
      </c>
      <c r="D150" t="s">
        <v>3244</v>
      </c>
    </row>
    <row r="151" spans="1:4" x14ac:dyDescent="0.4">
      <c r="A151" t="s">
        <v>3245</v>
      </c>
      <c r="B151" s="19" t="s">
        <v>3247</v>
      </c>
      <c r="C151" s="19">
        <v>5.5528419686577806</v>
      </c>
      <c r="D151" t="s">
        <v>3246</v>
      </c>
    </row>
    <row r="152" spans="1:4" x14ac:dyDescent="0.4">
      <c r="A152" t="s">
        <v>3248</v>
      </c>
      <c r="B152" s="19" t="s">
        <v>2963</v>
      </c>
      <c r="C152" s="19">
        <v>5.5376020021010435</v>
      </c>
      <c r="D152" t="s">
        <v>2962</v>
      </c>
    </row>
    <row r="153" spans="1:4" x14ac:dyDescent="0.4">
      <c r="A153" t="s">
        <v>3255</v>
      </c>
      <c r="B153" s="19" t="s">
        <v>3057</v>
      </c>
      <c r="C153" s="19">
        <v>5.5228787452803374</v>
      </c>
      <c r="D153" t="s">
        <v>3056</v>
      </c>
    </row>
    <row r="154" spans="1:4" x14ac:dyDescent="0.4">
      <c r="A154" t="s">
        <v>3252</v>
      </c>
      <c r="B154" s="19" t="s">
        <v>3254</v>
      </c>
      <c r="C154" s="19">
        <v>5.5228787452803374</v>
      </c>
      <c r="D154" t="s">
        <v>3253</v>
      </c>
    </row>
    <row r="155" spans="1:4" x14ac:dyDescent="0.4">
      <c r="A155" t="s">
        <v>3250</v>
      </c>
      <c r="B155" s="19" t="s">
        <v>3170</v>
      </c>
      <c r="C155" s="19">
        <v>5.5228787452803374</v>
      </c>
      <c r="D155" t="s">
        <v>3169</v>
      </c>
    </row>
    <row r="156" spans="1:4" x14ac:dyDescent="0.4">
      <c r="A156" t="s">
        <v>3251</v>
      </c>
      <c r="B156" s="19" t="s">
        <v>2989</v>
      </c>
      <c r="C156" s="19">
        <v>5.5228787452803374</v>
      </c>
      <c r="D156" t="s">
        <v>2169</v>
      </c>
    </row>
    <row r="157" spans="1:4" x14ac:dyDescent="0.4">
      <c r="A157" t="s">
        <v>3249</v>
      </c>
      <c r="B157" s="19" t="s">
        <v>1363</v>
      </c>
      <c r="C157" s="19">
        <v>5.5228787452803374</v>
      </c>
      <c r="D157" t="s">
        <v>3092</v>
      </c>
    </row>
    <row r="158" spans="1:4" x14ac:dyDescent="0.4">
      <c r="A158" t="s">
        <v>1772</v>
      </c>
      <c r="B158" s="19" t="s">
        <v>1710</v>
      </c>
      <c r="C158" s="19">
        <v>5.5086383061657269</v>
      </c>
      <c r="D158" t="s">
        <v>3256</v>
      </c>
    </row>
    <row r="159" spans="1:4" x14ac:dyDescent="0.4">
      <c r="A159" t="s">
        <v>3260</v>
      </c>
      <c r="B159" s="19" t="s">
        <v>3040</v>
      </c>
      <c r="C159" s="19">
        <v>5.4948500216800937</v>
      </c>
      <c r="D159" t="s">
        <v>1874</v>
      </c>
    </row>
    <row r="160" spans="1:4" x14ac:dyDescent="0.4">
      <c r="A160" t="s">
        <v>3261</v>
      </c>
      <c r="B160" s="19" t="s">
        <v>2926</v>
      </c>
      <c r="C160" s="19">
        <v>5.4948500216800937</v>
      </c>
      <c r="D160" t="s">
        <v>3262</v>
      </c>
    </row>
    <row r="161" spans="1:4" x14ac:dyDescent="0.4">
      <c r="A161" t="s">
        <v>3257</v>
      </c>
      <c r="B161" s="19" t="s">
        <v>3259</v>
      </c>
      <c r="C161" s="19">
        <v>5.4948500216800937</v>
      </c>
      <c r="D161" t="s">
        <v>3258</v>
      </c>
    </row>
    <row r="162" spans="1:4" x14ac:dyDescent="0.4">
      <c r="A162" t="s">
        <v>3263</v>
      </c>
      <c r="B162" s="19" t="s">
        <v>3265</v>
      </c>
      <c r="C162" s="19">
        <v>5.4814860601221129</v>
      </c>
      <c r="D162" t="s">
        <v>3264</v>
      </c>
    </row>
    <row r="163" spans="1:4" x14ac:dyDescent="0.4">
      <c r="A163" t="s">
        <v>3267</v>
      </c>
      <c r="B163" s="19" t="s">
        <v>2926</v>
      </c>
      <c r="C163" s="19">
        <v>5.4685210829577446</v>
      </c>
      <c r="D163" t="s">
        <v>2382</v>
      </c>
    </row>
    <row r="164" spans="1:4" x14ac:dyDescent="0.4">
      <c r="A164" t="s">
        <v>3266</v>
      </c>
      <c r="B164" s="19" t="s">
        <v>3265</v>
      </c>
      <c r="C164" s="19">
        <v>5.4685210829577446</v>
      </c>
      <c r="D164" t="s">
        <v>3264</v>
      </c>
    </row>
    <row r="165" spans="1:4" x14ac:dyDescent="0.4">
      <c r="A165" t="s">
        <v>3268</v>
      </c>
      <c r="B165" s="19" t="s">
        <v>2926</v>
      </c>
      <c r="C165" s="19">
        <v>5.4436974992327132</v>
      </c>
      <c r="D165" t="s">
        <v>3199</v>
      </c>
    </row>
    <row r="166" spans="1:4" x14ac:dyDescent="0.4">
      <c r="A166" t="s">
        <v>3269</v>
      </c>
      <c r="B166" s="19" t="s">
        <v>2926</v>
      </c>
      <c r="C166" s="19">
        <v>5.4436974992327132</v>
      </c>
      <c r="D166" t="s">
        <v>3270</v>
      </c>
    </row>
    <row r="167" spans="1:4" x14ac:dyDescent="0.4">
      <c r="A167" t="s">
        <v>3271</v>
      </c>
      <c r="B167" s="19" t="s">
        <v>3273</v>
      </c>
      <c r="C167" s="19">
        <v>5.3979400086720375</v>
      </c>
      <c r="D167" t="s">
        <v>3272</v>
      </c>
    </row>
    <row r="168" spans="1:4" x14ac:dyDescent="0.4">
      <c r="A168" t="s">
        <v>3274</v>
      </c>
      <c r="B168" s="19" t="s">
        <v>3276</v>
      </c>
      <c r="C168" s="19">
        <v>5.3372421683184257</v>
      </c>
      <c r="D168" t="s">
        <v>3275</v>
      </c>
    </row>
    <row r="169" spans="1:4" x14ac:dyDescent="0.4">
      <c r="A169" t="s">
        <v>3277</v>
      </c>
      <c r="B169" s="19" t="s">
        <v>3102</v>
      </c>
      <c r="C169" s="19">
        <v>5.3372421683184257</v>
      </c>
      <c r="D169" t="s">
        <v>3101</v>
      </c>
    </row>
    <row r="170" spans="1:4" x14ac:dyDescent="0.4">
      <c r="A170" t="s">
        <v>3278</v>
      </c>
      <c r="B170" s="19" t="s">
        <v>3280</v>
      </c>
      <c r="C170" s="19">
        <v>5.3187587626244124</v>
      </c>
      <c r="D170" t="s">
        <v>3279</v>
      </c>
    </row>
    <row r="171" spans="1:4" x14ac:dyDescent="0.4">
      <c r="A171" t="s">
        <v>3281</v>
      </c>
      <c r="B171" s="19" t="s">
        <v>3135</v>
      </c>
      <c r="C171" s="19">
        <v>5.3187587626244124</v>
      </c>
      <c r="D171" t="s">
        <v>3282</v>
      </c>
    </row>
    <row r="172" spans="1:4" x14ac:dyDescent="0.4">
      <c r="A172" t="s">
        <v>3283</v>
      </c>
      <c r="B172" s="19" t="s">
        <v>3285</v>
      </c>
      <c r="C172" s="19">
        <v>5.3098039199714862</v>
      </c>
      <c r="D172" t="s">
        <v>3284</v>
      </c>
    </row>
    <row r="173" spans="1:4" x14ac:dyDescent="0.4">
      <c r="A173" t="s">
        <v>3290</v>
      </c>
      <c r="B173" s="19" t="s">
        <v>1359</v>
      </c>
      <c r="C173" s="19">
        <v>5.2839966563652006</v>
      </c>
      <c r="D173" t="s">
        <v>3291</v>
      </c>
    </row>
    <row r="174" spans="1:4" x14ac:dyDescent="0.4">
      <c r="A174" t="s">
        <v>3286</v>
      </c>
      <c r="B174" s="19" t="s">
        <v>2926</v>
      </c>
      <c r="C174" s="19">
        <v>5.2839966563652006</v>
      </c>
      <c r="D174" t="s">
        <v>3287</v>
      </c>
    </row>
    <row r="175" spans="1:4" x14ac:dyDescent="0.4">
      <c r="A175" t="s">
        <v>3288</v>
      </c>
      <c r="B175" s="19" t="s">
        <v>2926</v>
      </c>
      <c r="C175" s="19">
        <v>5.2839966563652006</v>
      </c>
      <c r="D175" t="s">
        <v>3289</v>
      </c>
    </row>
    <row r="176" spans="1:4" x14ac:dyDescent="0.4">
      <c r="A176" t="s">
        <v>3292</v>
      </c>
      <c r="B176" s="19" t="s">
        <v>3042</v>
      </c>
      <c r="C176" s="19">
        <v>5.2757241303992108</v>
      </c>
      <c r="D176" t="s">
        <v>2974</v>
      </c>
    </row>
    <row r="177" spans="1:4" x14ac:dyDescent="0.4">
      <c r="A177" t="s">
        <v>3293</v>
      </c>
      <c r="B177" s="19" t="s">
        <v>2926</v>
      </c>
      <c r="C177" s="19">
        <v>5.2518119729937993</v>
      </c>
      <c r="D177" t="s">
        <v>3294</v>
      </c>
    </row>
    <row r="178" spans="1:4" x14ac:dyDescent="0.4">
      <c r="A178" t="s">
        <v>3295</v>
      </c>
      <c r="B178" s="19" t="s">
        <v>3025</v>
      </c>
      <c r="C178" s="19">
        <v>5.2441251443275085</v>
      </c>
      <c r="D178" t="s">
        <v>3024</v>
      </c>
    </row>
    <row r="179" spans="1:4" x14ac:dyDescent="0.4">
      <c r="A179" t="s">
        <v>3296</v>
      </c>
      <c r="B179" s="19" t="s">
        <v>2926</v>
      </c>
      <c r="C179" s="19">
        <v>5.2146701649892329</v>
      </c>
      <c r="D179" t="s">
        <v>3186</v>
      </c>
    </row>
    <row r="180" spans="1:4" x14ac:dyDescent="0.4">
      <c r="A180" t="s">
        <v>3297</v>
      </c>
      <c r="B180" s="19" t="s">
        <v>3299</v>
      </c>
      <c r="C180" s="19">
        <v>5.2006594505464179</v>
      </c>
      <c r="D180" t="s">
        <v>3298</v>
      </c>
    </row>
    <row r="181" spans="1:4" x14ac:dyDescent="0.4">
      <c r="A181" t="s">
        <v>3301</v>
      </c>
      <c r="B181" s="19" t="s">
        <v>3083</v>
      </c>
      <c r="C181" s="19">
        <v>5.1938200260161125</v>
      </c>
      <c r="D181" t="s">
        <v>3082</v>
      </c>
    </row>
    <row r="182" spans="1:4" x14ac:dyDescent="0.4">
      <c r="A182" t="s">
        <v>3300</v>
      </c>
      <c r="B182" s="19" t="s">
        <v>2926</v>
      </c>
      <c r="C182" s="19">
        <v>5.1938200260161125</v>
      </c>
      <c r="D182" t="s">
        <v>3270</v>
      </c>
    </row>
    <row r="183" spans="1:4" x14ac:dyDescent="0.4">
      <c r="A183" t="s">
        <v>3302</v>
      </c>
      <c r="B183" s="19" t="s">
        <v>3102</v>
      </c>
      <c r="C183" s="19">
        <v>5.1549019599857431</v>
      </c>
      <c r="D183" t="s">
        <v>3101</v>
      </c>
    </row>
    <row r="184" spans="1:4" x14ac:dyDescent="0.4">
      <c r="A184" t="s">
        <v>3303</v>
      </c>
      <c r="B184" s="19" t="s">
        <v>3190</v>
      </c>
      <c r="C184" s="19">
        <v>5.1426675035687319</v>
      </c>
      <c r="D184" t="s">
        <v>3304</v>
      </c>
    </row>
    <row r="185" spans="1:4" x14ac:dyDescent="0.4">
      <c r="A185" t="s">
        <v>3305</v>
      </c>
      <c r="B185" s="19" t="s">
        <v>3307</v>
      </c>
      <c r="C185" s="19">
        <v>5.1249387366082999</v>
      </c>
      <c r="D185" t="s">
        <v>3306</v>
      </c>
    </row>
    <row r="186" spans="1:4" x14ac:dyDescent="0.4">
      <c r="A186" t="s">
        <v>3308</v>
      </c>
      <c r="B186" s="19" t="s">
        <v>2926</v>
      </c>
      <c r="C186" s="19">
        <v>5.1135092748275177</v>
      </c>
      <c r="D186" t="s">
        <v>3309</v>
      </c>
    </row>
    <row r="187" spans="1:4" x14ac:dyDescent="0.4">
      <c r="A187" t="s">
        <v>3310</v>
      </c>
      <c r="B187" s="19" t="s">
        <v>3312</v>
      </c>
      <c r="C187" s="19">
        <v>5.1079053973095192</v>
      </c>
      <c r="D187" t="s">
        <v>3311</v>
      </c>
    </row>
    <row r="188" spans="1:4" x14ac:dyDescent="0.4">
      <c r="A188" t="s">
        <v>3315</v>
      </c>
      <c r="B188" s="19" t="s">
        <v>3203</v>
      </c>
      <c r="C188" s="19">
        <v>5.0969100130080562</v>
      </c>
      <c r="D188" t="s">
        <v>3006</v>
      </c>
    </row>
    <row r="189" spans="1:4" x14ac:dyDescent="0.4">
      <c r="A189" t="s">
        <v>3313</v>
      </c>
      <c r="B189" s="19" t="s">
        <v>2926</v>
      </c>
      <c r="C189" s="19">
        <v>5.0969100130080562</v>
      </c>
      <c r="D189" t="s">
        <v>3314</v>
      </c>
    </row>
    <row r="190" spans="1:4" x14ac:dyDescent="0.4">
      <c r="A190" t="s">
        <v>3316</v>
      </c>
      <c r="B190" s="19" t="s">
        <v>2924</v>
      </c>
      <c r="C190" s="19">
        <v>5.0861861476162833</v>
      </c>
      <c r="D190" t="s">
        <v>3317</v>
      </c>
    </row>
    <row r="191" spans="1:4" x14ac:dyDescent="0.4">
      <c r="A191" t="s">
        <v>3318</v>
      </c>
      <c r="B191" s="19" t="s">
        <v>2926</v>
      </c>
      <c r="C191" s="19">
        <v>5.0506099933550876</v>
      </c>
      <c r="D191" t="s">
        <v>3319</v>
      </c>
    </row>
    <row r="192" spans="1:4" x14ac:dyDescent="0.4">
      <c r="A192" t="s">
        <v>3320</v>
      </c>
      <c r="B192" s="19" t="s">
        <v>2926</v>
      </c>
      <c r="C192" s="19">
        <v>5.0409586076789061</v>
      </c>
      <c r="D192" t="s">
        <v>3321</v>
      </c>
    </row>
    <row r="193" spans="1:4" x14ac:dyDescent="0.4">
      <c r="A193" t="s">
        <v>3322</v>
      </c>
      <c r="B193" s="19" t="s">
        <v>2989</v>
      </c>
      <c r="C193" s="19">
        <v>5.0362121726544444</v>
      </c>
      <c r="D193" t="s">
        <v>3323</v>
      </c>
    </row>
    <row r="194" spans="1:4" x14ac:dyDescent="0.4">
      <c r="A194" t="s">
        <v>3324</v>
      </c>
      <c r="B194" s="19" t="s">
        <v>2926</v>
      </c>
      <c r="C194" s="19">
        <v>5.0315170514460652</v>
      </c>
      <c r="D194" t="s">
        <v>2432</v>
      </c>
    </row>
    <row r="195" spans="1:4" x14ac:dyDescent="0.4">
      <c r="A195" t="s">
        <v>3325</v>
      </c>
      <c r="B195" s="19" t="s">
        <v>3327</v>
      </c>
      <c r="C195" s="19">
        <v>5.0222763947111524</v>
      </c>
      <c r="D195" t="s">
        <v>3326</v>
      </c>
    </row>
    <row r="196" spans="1:4" x14ac:dyDescent="0.4">
      <c r="A196" t="s">
        <v>3328</v>
      </c>
      <c r="B196" s="19" t="s">
        <v>3330</v>
      </c>
      <c r="C196" s="19">
        <v>5.017728766960432</v>
      </c>
      <c r="D196" t="s">
        <v>3329</v>
      </c>
    </row>
    <row r="197" spans="1:4" x14ac:dyDescent="0.4">
      <c r="A197" t="s">
        <v>3333</v>
      </c>
      <c r="B197" s="19" t="s">
        <v>1414</v>
      </c>
      <c r="C197" s="19">
        <v>5.0043648054024503</v>
      </c>
      <c r="D197" t="s">
        <v>3334</v>
      </c>
    </row>
    <row r="198" spans="1:4" x14ac:dyDescent="0.4">
      <c r="A198" t="s">
        <v>3331</v>
      </c>
      <c r="B198" s="19" t="s">
        <v>3332</v>
      </c>
      <c r="C198" s="19">
        <v>5.0043648054024503</v>
      </c>
      <c r="D198" t="s">
        <v>3119</v>
      </c>
    </row>
    <row r="199" spans="1:4" x14ac:dyDescent="0.4">
      <c r="A199" t="s">
        <v>3339</v>
      </c>
      <c r="B199" s="19" t="s">
        <v>2926</v>
      </c>
      <c r="C199" s="19">
        <v>4.9586073148417746</v>
      </c>
      <c r="D199" t="s">
        <v>3236</v>
      </c>
    </row>
    <row r="200" spans="1:4" x14ac:dyDescent="0.4">
      <c r="A200" t="s">
        <v>3338</v>
      </c>
      <c r="B200" s="19" t="s">
        <v>2926</v>
      </c>
      <c r="C200" s="19">
        <v>4.9586073148417746</v>
      </c>
      <c r="D200" t="s">
        <v>3112</v>
      </c>
    </row>
    <row r="201" spans="1:4" x14ac:dyDescent="0.4">
      <c r="A201" t="s">
        <v>3335</v>
      </c>
      <c r="B201" s="19" t="s">
        <v>3337</v>
      </c>
      <c r="C201" s="19">
        <v>4.9586073148417746</v>
      </c>
      <c r="D201" t="s">
        <v>3336</v>
      </c>
    </row>
    <row r="202" spans="1:4" x14ac:dyDescent="0.4">
      <c r="A202" t="s">
        <v>3341</v>
      </c>
      <c r="B202" s="19" t="s">
        <v>3342</v>
      </c>
      <c r="C202" s="19">
        <v>4.9208187539523749</v>
      </c>
      <c r="D202" t="s">
        <v>3079</v>
      </c>
    </row>
    <row r="203" spans="1:4" x14ac:dyDescent="0.4">
      <c r="A203" t="s">
        <v>3340</v>
      </c>
      <c r="B203" s="19" t="s">
        <v>3337</v>
      </c>
      <c r="C203" s="19">
        <v>4.9208187539523749</v>
      </c>
      <c r="D203" t="s">
        <v>3336</v>
      </c>
    </row>
    <row r="204" spans="1:4" x14ac:dyDescent="0.4">
      <c r="A204" t="s">
        <v>3347</v>
      </c>
      <c r="B204" s="19" t="s">
        <v>3349</v>
      </c>
      <c r="C204" s="19">
        <v>4.8860566476931631</v>
      </c>
      <c r="D204" t="s">
        <v>3348</v>
      </c>
    </row>
    <row r="205" spans="1:4" x14ac:dyDescent="0.4">
      <c r="A205" t="s">
        <v>3344</v>
      </c>
      <c r="B205" s="19" t="s">
        <v>3346</v>
      </c>
      <c r="C205" s="19">
        <v>4.8860566476931631</v>
      </c>
      <c r="D205" t="s">
        <v>3345</v>
      </c>
    </row>
    <row r="206" spans="1:4" x14ac:dyDescent="0.4">
      <c r="A206" t="s">
        <v>3350</v>
      </c>
      <c r="B206" s="19" t="s">
        <v>3242</v>
      </c>
      <c r="C206" s="19">
        <v>4.8860566476931631</v>
      </c>
      <c r="D206" t="s">
        <v>3351</v>
      </c>
    </row>
    <row r="207" spans="1:4" x14ac:dyDescent="0.4">
      <c r="A207" t="s">
        <v>3343</v>
      </c>
      <c r="B207" s="19" t="s">
        <v>3226</v>
      </c>
      <c r="C207" s="19">
        <v>4.8860566476931631</v>
      </c>
      <c r="D207" t="s">
        <v>3244</v>
      </c>
    </row>
    <row r="208" spans="1:4" x14ac:dyDescent="0.4">
      <c r="A208" t="s">
        <v>3353</v>
      </c>
      <c r="B208" s="19" t="s">
        <v>3102</v>
      </c>
      <c r="C208" s="19">
        <v>4.8538719643217618</v>
      </c>
      <c r="D208" t="s">
        <v>3183</v>
      </c>
    </row>
    <row r="209" spans="1:4" x14ac:dyDescent="0.4">
      <c r="A209" t="s">
        <v>3352</v>
      </c>
      <c r="B209" s="19" t="s">
        <v>2926</v>
      </c>
      <c r="C209" s="19">
        <v>4.8538719643217618</v>
      </c>
      <c r="D209" t="s">
        <v>3287</v>
      </c>
    </row>
    <row r="210" spans="1:4" x14ac:dyDescent="0.4">
      <c r="A210" t="s">
        <v>3354</v>
      </c>
      <c r="B210" s="19" t="s">
        <v>3356</v>
      </c>
      <c r="C210" s="19">
        <v>4.8538719643217618</v>
      </c>
      <c r="D210" t="s">
        <v>3355</v>
      </c>
    </row>
    <row r="211" spans="1:4" x14ac:dyDescent="0.4">
      <c r="A211" t="s">
        <v>3359</v>
      </c>
      <c r="B211" s="19" t="s">
        <v>3360</v>
      </c>
      <c r="C211" s="19">
        <v>4.8239087409443187</v>
      </c>
      <c r="D211" t="s">
        <v>3119</v>
      </c>
    </row>
    <row r="212" spans="1:4" x14ac:dyDescent="0.4">
      <c r="A212" t="s">
        <v>3363</v>
      </c>
      <c r="B212" s="19" t="s">
        <v>2926</v>
      </c>
      <c r="C212" s="19">
        <v>4.8239087409443187</v>
      </c>
      <c r="D212" t="s">
        <v>3364</v>
      </c>
    </row>
    <row r="213" spans="1:4" x14ac:dyDescent="0.4">
      <c r="A213" t="s">
        <v>3357</v>
      </c>
      <c r="B213" s="19" t="s">
        <v>2926</v>
      </c>
      <c r="C213" s="19">
        <v>4.8239087409443187</v>
      </c>
      <c r="D213" t="s">
        <v>3358</v>
      </c>
    </row>
    <row r="214" spans="1:4" x14ac:dyDescent="0.4">
      <c r="A214" t="s">
        <v>3361</v>
      </c>
      <c r="B214" s="19" t="s">
        <v>3362</v>
      </c>
      <c r="C214" s="19">
        <v>4.8239087409443187</v>
      </c>
      <c r="D214" t="s">
        <v>3326</v>
      </c>
    </row>
    <row r="215" spans="1:4" x14ac:dyDescent="0.4">
      <c r="A215" t="s">
        <v>3368</v>
      </c>
      <c r="B215" s="19" t="s">
        <v>3369</v>
      </c>
      <c r="C215" s="19">
        <v>4.795880017344075</v>
      </c>
      <c r="D215" t="s">
        <v>3087</v>
      </c>
    </row>
    <row r="216" spans="1:4" x14ac:dyDescent="0.4">
      <c r="A216" t="s">
        <v>3365</v>
      </c>
      <c r="B216" s="19" t="s">
        <v>3367</v>
      </c>
      <c r="C216" s="19">
        <v>4.795880017344075</v>
      </c>
      <c r="D216" t="s">
        <v>3366</v>
      </c>
    </row>
    <row r="217" spans="1:4" x14ac:dyDescent="0.4">
      <c r="A217" t="s">
        <v>3371</v>
      </c>
      <c r="B217" s="19" t="s">
        <v>2926</v>
      </c>
      <c r="C217" s="19">
        <v>4.7447274948966935</v>
      </c>
      <c r="D217" t="s">
        <v>3372</v>
      </c>
    </row>
    <row r="218" spans="1:4" x14ac:dyDescent="0.4">
      <c r="A218" t="s">
        <v>3370</v>
      </c>
      <c r="B218" s="19" t="s">
        <v>3193</v>
      </c>
      <c r="C218" s="19">
        <v>4.7447274948966935</v>
      </c>
      <c r="D218" t="s">
        <v>3192</v>
      </c>
    </row>
    <row r="219" spans="1:4" x14ac:dyDescent="0.4">
      <c r="A219" t="s">
        <v>3373</v>
      </c>
      <c r="B219" s="19" t="s">
        <v>3102</v>
      </c>
      <c r="C219" s="19">
        <v>4.7212463990471711</v>
      </c>
      <c r="D219" t="s">
        <v>3222</v>
      </c>
    </row>
    <row r="220" spans="1:4" x14ac:dyDescent="0.4">
      <c r="A220" t="s">
        <v>3377</v>
      </c>
      <c r="B220" s="19" t="s">
        <v>2926</v>
      </c>
      <c r="C220" s="19">
        <v>4.7212463990471711</v>
      </c>
      <c r="D220" t="s">
        <v>3378</v>
      </c>
    </row>
    <row r="221" spans="1:4" x14ac:dyDescent="0.4">
      <c r="A221" t="s">
        <v>3374</v>
      </c>
      <c r="B221" s="19" t="s">
        <v>2926</v>
      </c>
      <c r="C221" s="19">
        <v>4.7212463990471711</v>
      </c>
      <c r="D221" t="s">
        <v>1856</v>
      </c>
    </row>
    <row r="222" spans="1:4" x14ac:dyDescent="0.4">
      <c r="A222" t="s">
        <v>3375</v>
      </c>
      <c r="B222" s="19" t="s">
        <v>3376</v>
      </c>
      <c r="C222" s="19">
        <v>4.7212463990471711</v>
      </c>
      <c r="D222" t="s">
        <v>2964</v>
      </c>
    </row>
    <row r="223" spans="1:4" x14ac:dyDescent="0.4">
      <c r="A223" t="s">
        <v>3380</v>
      </c>
      <c r="B223" s="19" t="s">
        <v>3382</v>
      </c>
      <c r="C223" s="19">
        <v>4.6989700043360187</v>
      </c>
      <c r="D223" t="s">
        <v>3381</v>
      </c>
    </row>
    <row r="224" spans="1:4" x14ac:dyDescent="0.4">
      <c r="A224" t="s">
        <v>3379</v>
      </c>
      <c r="B224" s="19" t="s">
        <v>2926</v>
      </c>
      <c r="C224" s="19">
        <v>4.6989700043360187</v>
      </c>
      <c r="D224" t="s">
        <v>2366</v>
      </c>
    </row>
    <row r="225" spans="1:4" x14ac:dyDescent="0.4">
      <c r="A225" t="s">
        <v>3383</v>
      </c>
      <c r="B225" s="19" t="s">
        <v>2926</v>
      </c>
      <c r="C225" s="19">
        <v>4.6989700043360187</v>
      </c>
      <c r="D225" t="s">
        <v>3384</v>
      </c>
    </row>
    <row r="226" spans="1:4" x14ac:dyDescent="0.4">
      <c r="A226" t="s">
        <v>3385</v>
      </c>
      <c r="B226" s="19" t="s">
        <v>2926</v>
      </c>
      <c r="C226" s="19">
        <v>4.6777807052660805</v>
      </c>
      <c r="D226" t="s">
        <v>3386</v>
      </c>
    </row>
    <row r="227" spans="1:4" x14ac:dyDescent="0.4">
      <c r="A227" t="s">
        <v>3388</v>
      </c>
      <c r="B227" s="19" t="s">
        <v>3216</v>
      </c>
      <c r="C227" s="19">
        <v>4.6575773191777934</v>
      </c>
      <c r="D227" t="s">
        <v>3215</v>
      </c>
    </row>
    <row r="228" spans="1:4" x14ac:dyDescent="0.4">
      <c r="A228" t="s">
        <v>3387</v>
      </c>
      <c r="B228" s="19" t="s">
        <v>3102</v>
      </c>
      <c r="C228" s="19">
        <v>4.6575773191777934</v>
      </c>
      <c r="D228" t="s">
        <v>3101</v>
      </c>
    </row>
    <row r="229" spans="1:4" x14ac:dyDescent="0.4">
      <c r="A229" t="s">
        <v>3390</v>
      </c>
      <c r="B229" s="19" t="s">
        <v>3077</v>
      </c>
      <c r="C229" s="19">
        <v>4.6382721639824069</v>
      </c>
      <c r="D229" t="s">
        <v>3076</v>
      </c>
    </row>
    <row r="230" spans="1:4" x14ac:dyDescent="0.4">
      <c r="A230" t="s">
        <v>3389</v>
      </c>
      <c r="B230" s="19" t="s">
        <v>3228</v>
      </c>
      <c r="C230" s="19">
        <v>4.6382721639824069</v>
      </c>
      <c r="D230" t="s">
        <v>3205</v>
      </c>
    </row>
    <row r="231" spans="1:4" x14ac:dyDescent="0.4">
      <c r="A231" t="s">
        <v>3391</v>
      </c>
      <c r="B231" s="19" t="s">
        <v>3393</v>
      </c>
      <c r="C231" s="19">
        <v>4.6197887582883936</v>
      </c>
      <c r="D231" t="s">
        <v>3392</v>
      </c>
    </row>
    <row r="232" spans="1:4" x14ac:dyDescent="0.4">
      <c r="A232" t="s">
        <v>3394</v>
      </c>
      <c r="B232" s="19" t="s">
        <v>3395</v>
      </c>
      <c r="C232" s="19">
        <v>4.6020599913279625</v>
      </c>
      <c r="D232" t="s">
        <v>3241</v>
      </c>
    </row>
    <row r="233" spans="1:4" x14ac:dyDescent="0.4">
      <c r="A233" t="s">
        <v>3398</v>
      </c>
      <c r="B233" s="19" t="s">
        <v>3400</v>
      </c>
      <c r="C233" s="19">
        <v>4.6020599913279625</v>
      </c>
      <c r="D233" t="s">
        <v>3399</v>
      </c>
    </row>
    <row r="234" spans="1:4" x14ac:dyDescent="0.4">
      <c r="A234" t="s">
        <v>3396</v>
      </c>
      <c r="B234" s="19" t="s">
        <v>2972</v>
      </c>
      <c r="C234" s="19">
        <v>4.6020599913279625</v>
      </c>
      <c r="D234" t="s">
        <v>3397</v>
      </c>
    </row>
    <row r="235" spans="1:4" x14ac:dyDescent="0.4">
      <c r="A235" t="s">
        <v>3404</v>
      </c>
      <c r="B235" s="19" t="s">
        <v>3025</v>
      </c>
      <c r="C235" s="19">
        <v>4.5850266520291818</v>
      </c>
      <c r="D235" t="s">
        <v>3024</v>
      </c>
    </row>
    <row r="236" spans="1:4" x14ac:dyDescent="0.4">
      <c r="A236" t="s">
        <v>3403</v>
      </c>
      <c r="B236" s="19" t="s">
        <v>3102</v>
      </c>
      <c r="C236" s="19">
        <v>4.5850266520291818</v>
      </c>
      <c r="D236" t="s">
        <v>3101</v>
      </c>
    </row>
    <row r="237" spans="1:4" x14ac:dyDescent="0.4">
      <c r="A237" t="s">
        <v>3401</v>
      </c>
      <c r="B237" s="19" t="s">
        <v>2926</v>
      </c>
      <c r="C237" s="19">
        <v>4.5850266520291818</v>
      </c>
      <c r="D237" t="s">
        <v>3402</v>
      </c>
    </row>
    <row r="238" spans="1:4" x14ac:dyDescent="0.4">
      <c r="A238" t="s">
        <v>3405</v>
      </c>
      <c r="B238" s="19" t="s">
        <v>2926</v>
      </c>
      <c r="C238" s="19">
        <v>4.5850266520291818</v>
      </c>
      <c r="D238" t="s">
        <v>3406</v>
      </c>
    </row>
    <row r="239" spans="1:4" x14ac:dyDescent="0.4">
      <c r="A239" t="s">
        <v>3408</v>
      </c>
      <c r="B239" s="19" t="s">
        <v>2926</v>
      </c>
      <c r="C239" s="19">
        <v>4.5686362358410131</v>
      </c>
      <c r="D239" t="s">
        <v>3409</v>
      </c>
    </row>
    <row r="240" spans="1:4" x14ac:dyDescent="0.4">
      <c r="A240" t="s">
        <v>3410</v>
      </c>
      <c r="B240" s="19" t="s">
        <v>3190</v>
      </c>
      <c r="C240" s="19">
        <v>4.5686362358410131</v>
      </c>
      <c r="D240" t="s">
        <v>3411</v>
      </c>
    </row>
    <row r="241" spans="1:4" x14ac:dyDescent="0.4">
      <c r="A241" t="s">
        <v>3407</v>
      </c>
      <c r="B241" s="19" t="s">
        <v>3265</v>
      </c>
      <c r="C241" s="19">
        <v>4.5686362358410131</v>
      </c>
      <c r="D241" t="s">
        <v>3264</v>
      </c>
    </row>
    <row r="242" spans="1:4" x14ac:dyDescent="0.4">
      <c r="A242" t="s">
        <v>3412</v>
      </c>
      <c r="B242" s="19" t="s">
        <v>3155</v>
      </c>
      <c r="C242" s="19">
        <v>4.5528419686577806</v>
      </c>
      <c r="D242" t="s">
        <v>3413</v>
      </c>
    </row>
    <row r="243" spans="1:4" x14ac:dyDescent="0.4">
      <c r="A243" t="s">
        <v>3416</v>
      </c>
      <c r="B243" s="19" t="s">
        <v>3155</v>
      </c>
      <c r="C243" s="19">
        <v>4.5228787452803374</v>
      </c>
      <c r="D243" t="s">
        <v>3141</v>
      </c>
    </row>
    <row r="244" spans="1:4" x14ac:dyDescent="0.4">
      <c r="A244" t="s">
        <v>3414</v>
      </c>
      <c r="B244" s="19" t="s">
        <v>2926</v>
      </c>
      <c r="C244" s="19">
        <v>4.5228787452803374</v>
      </c>
      <c r="D244" t="s">
        <v>3415</v>
      </c>
    </row>
    <row r="245" spans="1:4" x14ac:dyDescent="0.4">
      <c r="A245" t="s">
        <v>3418</v>
      </c>
      <c r="B245" s="19" t="s">
        <v>3420</v>
      </c>
      <c r="C245" s="19">
        <v>4.5086383061657269</v>
      </c>
      <c r="D245" t="s">
        <v>3419</v>
      </c>
    </row>
    <row r="246" spans="1:4" x14ac:dyDescent="0.4">
      <c r="A246" t="s">
        <v>3417</v>
      </c>
      <c r="B246" s="19" t="s">
        <v>3247</v>
      </c>
      <c r="C246" s="19">
        <v>4.5086383061657269</v>
      </c>
      <c r="D246" t="s">
        <v>3246</v>
      </c>
    </row>
    <row r="247" spans="1:4" x14ac:dyDescent="0.4">
      <c r="A247" t="s">
        <v>3421</v>
      </c>
      <c r="B247" s="19" t="s">
        <v>3423</v>
      </c>
      <c r="C247" s="19">
        <v>4.4948500216800937</v>
      </c>
      <c r="D247" t="s">
        <v>3422</v>
      </c>
    </row>
    <row r="248" spans="1:4" x14ac:dyDescent="0.4">
      <c r="A248" t="s">
        <v>3424</v>
      </c>
      <c r="B248" s="19" t="s">
        <v>3426</v>
      </c>
      <c r="C248" s="19">
        <v>4.4948500216800937</v>
      </c>
      <c r="D248" t="s">
        <v>3425</v>
      </c>
    </row>
    <row r="249" spans="1:4" x14ac:dyDescent="0.4">
      <c r="A249" t="s">
        <v>3427</v>
      </c>
      <c r="B249" s="19" t="s">
        <v>2926</v>
      </c>
      <c r="C249" s="19">
        <v>4.4814860601221129</v>
      </c>
      <c r="D249" t="s">
        <v>3428</v>
      </c>
    </row>
    <row r="250" spans="1:4" x14ac:dyDescent="0.4">
      <c r="A250" t="s">
        <v>3431</v>
      </c>
      <c r="B250" s="19" t="s">
        <v>2926</v>
      </c>
      <c r="C250" s="19">
        <v>4.4814860601221129</v>
      </c>
      <c r="D250" t="s">
        <v>3432</v>
      </c>
    </row>
    <row r="251" spans="1:4" x14ac:dyDescent="0.4">
      <c r="A251" t="s">
        <v>3429</v>
      </c>
      <c r="B251" s="19" t="s">
        <v>2972</v>
      </c>
      <c r="C251" s="19">
        <v>4.4814860601221129</v>
      </c>
      <c r="D251" t="s">
        <v>3430</v>
      </c>
    </row>
    <row r="252" spans="1:4" x14ac:dyDescent="0.4">
      <c r="A252" t="s">
        <v>3433</v>
      </c>
      <c r="B252" s="19" t="s">
        <v>3799</v>
      </c>
      <c r="C252" s="19">
        <v>4.4685210829577446</v>
      </c>
      <c r="D252" t="s">
        <v>3434</v>
      </c>
    </row>
    <row r="253" spans="1:4" x14ac:dyDescent="0.4">
      <c r="A253" t="s">
        <v>3438</v>
      </c>
      <c r="B253" s="19" t="s">
        <v>2926</v>
      </c>
      <c r="C253" s="19">
        <v>4.4436974992327123</v>
      </c>
      <c r="D253" t="s">
        <v>3439</v>
      </c>
    </row>
    <row r="254" spans="1:4" x14ac:dyDescent="0.4">
      <c r="A254" t="s">
        <v>3435</v>
      </c>
      <c r="B254" s="19" t="s">
        <v>3437</v>
      </c>
      <c r="C254" s="19">
        <v>4.4436974992327123</v>
      </c>
      <c r="D254" t="s">
        <v>3436</v>
      </c>
    </row>
    <row r="255" spans="1:4" x14ac:dyDescent="0.4">
      <c r="A255" t="s">
        <v>3440</v>
      </c>
      <c r="B255" s="19" t="s">
        <v>3442</v>
      </c>
      <c r="C255" s="19">
        <v>4.4436974992327123</v>
      </c>
      <c r="D255" t="s">
        <v>3441</v>
      </c>
    </row>
    <row r="256" spans="1:4" x14ac:dyDescent="0.4">
      <c r="A256" t="s">
        <v>3443</v>
      </c>
      <c r="B256" s="19" t="s">
        <v>3444</v>
      </c>
      <c r="C256" s="19">
        <v>4.4202164033831899</v>
      </c>
      <c r="D256" t="s">
        <v>3192</v>
      </c>
    </row>
    <row r="257" spans="1:4" x14ac:dyDescent="0.4">
      <c r="A257" t="s">
        <v>3448</v>
      </c>
      <c r="B257" s="19" t="s">
        <v>3450</v>
      </c>
      <c r="C257" s="19">
        <v>4.3979400086720375</v>
      </c>
      <c r="D257" t="s">
        <v>3449</v>
      </c>
    </row>
    <row r="258" spans="1:4" x14ac:dyDescent="0.4">
      <c r="A258" t="s">
        <v>3445</v>
      </c>
      <c r="B258" s="19" t="s">
        <v>2926</v>
      </c>
      <c r="C258" s="19">
        <v>4.3979400086720375</v>
      </c>
      <c r="D258" t="s">
        <v>3446</v>
      </c>
    </row>
    <row r="259" spans="1:4" x14ac:dyDescent="0.4">
      <c r="A259" t="s">
        <v>3447</v>
      </c>
      <c r="B259" s="19" t="s">
        <v>2926</v>
      </c>
      <c r="C259" s="19">
        <v>4.3979400086720375</v>
      </c>
      <c r="D259" t="s">
        <v>2866</v>
      </c>
    </row>
    <row r="260" spans="1:4" x14ac:dyDescent="0.4">
      <c r="A260" t="s">
        <v>3451</v>
      </c>
      <c r="B260" s="19" t="s">
        <v>2926</v>
      </c>
      <c r="C260" s="19">
        <v>4.3872161432802645</v>
      </c>
      <c r="D260" t="s">
        <v>3452</v>
      </c>
    </row>
    <row r="261" spans="1:4" x14ac:dyDescent="0.4">
      <c r="A261" t="s">
        <v>3455</v>
      </c>
      <c r="B261" s="19" t="s">
        <v>3382</v>
      </c>
      <c r="C261" s="19">
        <v>4.3767507096020992</v>
      </c>
      <c r="D261" t="s">
        <v>3456</v>
      </c>
    </row>
    <row r="262" spans="1:4" x14ac:dyDescent="0.4">
      <c r="A262" t="s">
        <v>3453</v>
      </c>
      <c r="B262" s="19" t="s">
        <v>2926</v>
      </c>
      <c r="C262" s="19">
        <v>4.3767507096020992</v>
      </c>
      <c r="D262" t="s">
        <v>3454</v>
      </c>
    </row>
    <row r="263" spans="1:4" x14ac:dyDescent="0.4">
      <c r="A263" t="s">
        <v>3457</v>
      </c>
      <c r="B263" s="19" t="s">
        <v>3458</v>
      </c>
      <c r="C263" s="19">
        <v>4.3767507096020992</v>
      </c>
      <c r="D263" t="s">
        <v>3345</v>
      </c>
    </row>
    <row r="264" spans="1:4" x14ac:dyDescent="0.4">
      <c r="A264" t="s">
        <v>3462</v>
      </c>
      <c r="B264" s="19" t="s">
        <v>3464</v>
      </c>
      <c r="C264" s="19">
        <v>4.3665315444204138</v>
      </c>
      <c r="D264" t="s">
        <v>3463</v>
      </c>
    </row>
    <row r="265" spans="1:4" x14ac:dyDescent="0.4">
      <c r="A265" t="s">
        <v>3465</v>
      </c>
      <c r="B265" s="19" t="s">
        <v>3102</v>
      </c>
      <c r="C265" s="19">
        <v>4.3665315444204138</v>
      </c>
      <c r="D265" t="s">
        <v>3222</v>
      </c>
    </row>
    <row r="266" spans="1:4" x14ac:dyDescent="0.4">
      <c r="A266" t="s">
        <v>3459</v>
      </c>
      <c r="B266" s="19" t="s">
        <v>3461</v>
      </c>
      <c r="C266" s="19">
        <v>4.3665315444204138</v>
      </c>
      <c r="D266" t="s">
        <v>3460</v>
      </c>
    </row>
    <row r="267" spans="1:4" x14ac:dyDescent="0.4">
      <c r="A267" t="s">
        <v>3468</v>
      </c>
      <c r="B267" s="19" t="s">
        <v>3470</v>
      </c>
      <c r="C267" s="19">
        <v>4.346787486224656</v>
      </c>
      <c r="D267" t="s">
        <v>3469</v>
      </c>
    </row>
    <row r="268" spans="1:4" x14ac:dyDescent="0.4">
      <c r="A268" t="s">
        <v>3466</v>
      </c>
      <c r="B268" s="19" t="s">
        <v>2926</v>
      </c>
      <c r="C268" s="19">
        <v>4.346787486224656</v>
      </c>
      <c r="D268" t="s">
        <v>3467</v>
      </c>
    </row>
    <row r="269" spans="1:4" x14ac:dyDescent="0.4">
      <c r="A269" t="s">
        <v>3472</v>
      </c>
      <c r="B269" s="19" t="s">
        <v>2926</v>
      </c>
      <c r="C269" s="19">
        <v>4.3372421683184257</v>
      </c>
      <c r="D269" t="s">
        <v>3294</v>
      </c>
    </row>
    <row r="270" spans="1:4" x14ac:dyDescent="0.4">
      <c r="A270" t="s">
        <v>3471</v>
      </c>
      <c r="B270" s="19" t="s">
        <v>3135</v>
      </c>
      <c r="C270" s="19">
        <v>4.3372421683184257</v>
      </c>
      <c r="D270" t="s">
        <v>3282</v>
      </c>
    </row>
    <row r="271" spans="1:4" x14ac:dyDescent="0.4">
      <c r="A271" t="s">
        <v>3473</v>
      </c>
      <c r="B271" s="19" t="s">
        <v>2972</v>
      </c>
      <c r="C271" s="19">
        <v>4.3098039199714862</v>
      </c>
      <c r="D271" t="s">
        <v>3474</v>
      </c>
    </row>
    <row r="272" spans="1:4" x14ac:dyDescent="0.4">
      <c r="A272" t="s">
        <v>3475</v>
      </c>
      <c r="B272" s="19" t="s">
        <v>2926</v>
      </c>
      <c r="C272" s="19">
        <v>4.2924298239020633</v>
      </c>
      <c r="D272" t="s">
        <v>3476</v>
      </c>
    </row>
    <row r="273" spans="1:4" x14ac:dyDescent="0.4">
      <c r="A273" t="s">
        <v>3477</v>
      </c>
      <c r="B273" s="19" t="s">
        <v>3478</v>
      </c>
      <c r="C273" s="19">
        <v>4.2924298239020633</v>
      </c>
      <c r="D273" t="s">
        <v>2087</v>
      </c>
    </row>
    <row r="274" spans="1:4" x14ac:dyDescent="0.4">
      <c r="A274" t="s">
        <v>3481</v>
      </c>
      <c r="B274" s="19" t="s">
        <v>3483</v>
      </c>
      <c r="C274" s="19">
        <v>4.2839966563652006</v>
      </c>
      <c r="D274" t="s">
        <v>3482</v>
      </c>
    </row>
    <row r="275" spans="1:4" x14ac:dyDescent="0.4">
      <c r="A275" t="s">
        <v>3484</v>
      </c>
      <c r="B275" s="19" t="s">
        <v>2926</v>
      </c>
      <c r="C275" s="19">
        <v>4.2839966563652006</v>
      </c>
      <c r="D275" t="s">
        <v>3131</v>
      </c>
    </row>
    <row r="276" spans="1:4" x14ac:dyDescent="0.4">
      <c r="A276" t="s">
        <v>3479</v>
      </c>
      <c r="B276" s="19" t="s">
        <v>3461</v>
      </c>
      <c r="C276" s="19">
        <v>4.2839966563652006</v>
      </c>
      <c r="D276" t="s">
        <v>3480</v>
      </c>
    </row>
    <row r="277" spans="1:4" x14ac:dyDescent="0.4">
      <c r="A277" t="s">
        <v>3486</v>
      </c>
      <c r="B277" s="19" t="s">
        <v>3155</v>
      </c>
      <c r="C277" s="19">
        <v>4.2757241303992108</v>
      </c>
      <c r="D277" t="s">
        <v>3141</v>
      </c>
    </row>
    <row r="278" spans="1:4" x14ac:dyDescent="0.4">
      <c r="A278" t="s">
        <v>3485</v>
      </c>
      <c r="B278" s="19" t="s">
        <v>2926</v>
      </c>
      <c r="C278" s="19">
        <v>4.2757241303992108</v>
      </c>
      <c r="D278" t="s">
        <v>3141</v>
      </c>
    </row>
    <row r="279" spans="1:4" x14ac:dyDescent="0.4">
      <c r="A279" t="s">
        <v>3487</v>
      </c>
      <c r="B279" s="19" t="s">
        <v>3488</v>
      </c>
      <c r="C279" s="19">
        <v>4.2596373105057559</v>
      </c>
      <c r="D279" t="s">
        <v>3192</v>
      </c>
    </row>
    <row r="280" spans="1:4" x14ac:dyDescent="0.4">
      <c r="A280" t="s">
        <v>3489</v>
      </c>
      <c r="B280" s="19" t="s">
        <v>2926</v>
      </c>
      <c r="C280" s="19">
        <v>4.2518119729937993</v>
      </c>
      <c r="D280" t="s">
        <v>3490</v>
      </c>
    </row>
    <row r="281" spans="1:4" x14ac:dyDescent="0.4">
      <c r="A281" t="s">
        <v>3491</v>
      </c>
      <c r="B281" s="19" t="s">
        <v>3493</v>
      </c>
      <c r="C281" s="19">
        <v>4.2441251443275085</v>
      </c>
      <c r="D281" t="s">
        <v>3492</v>
      </c>
    </row>
    <row r="282" spans="1:4" x14ac:dyDescent="0.4">
      <c r="A282" t="s">
        <v>3494</v>
      </c>
      <c r="B282" s="19" t="s">
        <v>1737</v>
      </c>
      <c r="C282" s="19">
        <v>4.2365720064370631</v>
      </c>
      <c r="D282" t="s">
        <v>2934</v>
      </c>
    </row>
    <row r="283" spans="1:4" x14ac:dyDescent="0.4">
      <c r="A283" t="s">
        <v>3495</v>
      </c>
      <c r="B283" s="19" t="s">
        <v>3102</v>
      </c>
      <c r="C283" s="19">
        <v>4.2365720064370631</v>
      </c>
      <c r="D283" t="s">
        <v>3222</v>
      </c>
    </row>
    <row r="284" spans="1:4" x14ac:dyDescent="0.4">
      <c r="A284" t="s">
        <v>3496</v>
      </c>
      <c r="B284" s="19" t="s">
        <v>3498</v>
      </c>
      <c r="C284" s="19">
        <v>4.2365720064370631</v>
      </c>
      <c r="D284" t="s">
        <v>3497</v>
      </c>
    </row>
    <row r="285" spans="1:4" x14ac:dyDescent="0.4">
      <c r="A285" t="s">
        <v>3501</v>
      </c>
      <c r="B285" s="19" t="s">
        <v>3102</v>
      </c>
      <c r="C285" s="19">
        <v>4.2291479883578562</v>
      </c>
      <c r="D285" t="s">
        <v>3101</v>
      </c>
    </row>
    <row r="286" spans="1:4" x14ac:dyDescent="0.4">
      <c r="A286" t="s">
        <v>3502</v>
      </c>
      <c r="B286" s="19" t="s">
        <v>3102</v>
      </c>
      <c r="C286" s="19">
        <v>4.2291479883578562</v>
      </c>
      <c r="D286" t="s">
        <v>3183</v>
      </c>
    </row>
    <row r="287" spans="1:4" x14ac:dyDescent="0.4">
      <c r="A287" t="s">
        <v>3499</v>
      </c>
      <c r="B287" s="19" t="s">
        <v>2926</v>
      </c>
      <c r="C287" s="19">
        <v>4.2291479883578562</v>
      </c>
      <c r="D287" t="s">
        <v>3500</v>
      </c>
    </row>
    <row r="288" spans="1:4" x14ac:dyDescent="0.4">
      <c r="A288" t="s">
        <v>3503</v>
      </c>
      <c r="B288" s="19" t="s">
        <v>3242</v>
      </c>
      <c r="C288" s="19">
        <v>4.2218487496163561</v>
      </c>
      <c r="D288" t="s">
        <v>3241</v>
      </c>
    </row>
    <row r="289" spans="1:4" x14ac:dyDescent="0.4">
      <c r="A289" t="s">
        <v>3506</v>
      </c>
      <c r="B289" s="19" t="s">
        <v>3025</v>
      </c>
      <c r="C289" s="19">
        <v>4.2146701649892329</v>
      </c>
      <c r="D289" t="s">
        <v>3024</v>
      </c>
    </row>
    <row r="290" spans="1:4" x14ac:dyDescent="0.4">
      <c r="A290" t="s">
        <v>3504</v>
      </c>
      <c r="B290" s="19" t="s">
        <v>3505</v>
      </c>
      <c r="C290" s="19">
        <v>4.2146701649892329</v>
      </c>
      <c r="D290" t="s">
        <v>3076</v>
      </c>
    </row>
    <row r="291" spans="1:4" x14ac:dyDescent="0.4">
      <c r="A291" t="s">
        <v>3507</v>
      </c>
      <c r="B291" s="19" t="s">
        <v>3509</v>
      </c>
      <c r="C291" s="19">
        <v>4.2006594505464179</v>
      </c>
      <c r="D291" t="s">
        <v>3508</v>
      </c>
    </row>
    <row r="292" spans="1:4" x14ac:dyDescent="0.4">
      <c r="A292" t="s">
        <v>3510</v>
      </c>
      <c r="B292" s="19" t="s">
        <v>2926</v>
      </c>
      <c r="C292" s="19">
        <v>4.1938200260161125</v>
      </c>
      <c r="D292" t="s">
        <v>3372</v>
      </c>
    </row>
    <row r="293" spans="1:4" x14ac:dyDescent="0.4">
      <c r="A293" t="s">
        <v>3511</v>
      </c>
      <c r="B293" s="19" t="s">
        <v>2926</v>
      </c>
      <c r="C293" s="19">
        <v>4.173925197299174</v>
      </c>
      <c r="D293" t="s">
        <v>3512</v>
      </c>
    </row>
    <row r="294" spans="1:4" x14ac:dyDescent="0.4">
      <c r="A294" t="s">
        <v>3513</v>
      </c>
      <c r="B294" s="19" t="s">
        <v>2926</v>
      </c>
      <c r="C294" s="19">
        <v>4.173925197299174</v>
      </c>
      <c r="D294" t="s">
        <v>3467</v>
      </c>
    </row>
    <row r="295" spans="1:4" x14ac:dyDescent="0.4">
      <c r="A295" t="s">
        <v>3514</v>
      </c>
      <c r="B295" s="19" t="s">
        <v>2926</v>
      </c>
      <c r="C295" s="19">
        <v>4.1487416512809245</v>
      </c>
      <c r="D295" t="s">
        <v>3515</v>
      </c>
    </row>
    <row r="296" spans="1:4" x14ac:dyDescent="0.4">
      <c r="A296" t="s">
        <v>3516</v>
      </c>
      <c r="B296" s="19" t="s">
        <v>1464</v>
      </c>
      <c r="C296" s="19">
        <v>4.1426675035687319</v>
      </c>
      <c r="D296" t="s">
        <v>3517</v>
      </c>
    </row>
    <row r="297" spans="1:4" x14ac:dyDescent="0.4">
      <c r="A297" t="s">
        <v>3518</v>
      </c>
      <c r="B297" s="19" t="s">
        <v>2926</v>
      </c>
      <c r="C297" s="19">
        <v>4.1249387366082999</v>
      </c>
      <c r="D297" t="s">
        <v>3236</v>
      </c>
    </row>
    <row r="298" spans="1:4" x14ac:dyDescent="0.4">
      <c r="A298" t="s">
        <v>3519</v>
      </c>
      <c r="B298" s="19" t="s">
        <v>3102</v>
      </c>
      <c r="C298" s="19">
        <v>4.1191864077192086</v>
      </c>
      <c r="D298" t="s">
        <v>3183</v>
      </c>
    </row>
    <row r="299" spans="1:4" x14ac:dyDescent="0.4">
      <c r="A299" t="s">
        <v>3520</v>
      </c>
      <c r="B299" s="19" t="s">
        <v>3521</v>
      </c>
      <c r="C299" s="19">
        <v>4.1135092748275177</v>
      </c>
      <c r="D299" t="s">
        <v>3351</v>
      </c>
    </row>
    <row r="300" spans="1:4" x14ac:dyDescent="0.4">
      <c r="A300" t="s">
        <v>3522</v>
      </c>
      <c r="B300" s="19" t="s">
        <v>3138</v>
      </c>
      <c r="C300" s="19">
        <v>4.1079053973095192</v>
      </c>
      <c r="D300" t="s">
        <v>3523</v>
      </c>
    </row>
    <row r="301" spans="1:4" x14ac:dyDescent="0.4">
      <c r="A301" t="s">
        <v>3524</v>
      </c>
      <c r="B301" s="19" t="s">
        <v>3259</v>
      </c>
      <c r="C301" s="19">
        <v>4.1023729087095582</v>
      </c>
      <c r="D301" t="s">
        <v>3258</v>
      </c>
    </row>
    <row r="302" spans="1:4" x14ac:dyDescent="0.4">
      <c r="A302" t="s">
        <v>3525</v>
      </c>
      <c r="B302" s="19" t="s">
        <v>2926</v>
      </c>
      <c r="C302" s="19">
        <v>4.0969100130080562</v>
      </c>
      <c r="D302" t="s">
        <v>2213</v>
      </c>
    </row>
    <row r="303" spans="1:4" x14ac:dyDescent="0.4">
      <c r="A303" t="s">
        <v>3526</v>
      </c>
      <c r="B303" s="19" t="s">
        <v>2926</v>
      </c>
      <c r="C303" s="19">
        <v>4.0915149811213505</v>
      </c>
      <c r="D303" t="s">
        <v>3527</v>
      </c>
    </row>
    <row r="304" spans="1:4" x14ac:dyDescent="0.4">
      <c r="A304" t="s">
        <v>3530</v>
      </c>
      <c r="B304" s="19" t="s">
        <v>3531</v>
      </c>
      <c r="C304" s="19">
        <v>4.0861861476162833</v>
      </c>
      <c r="D304" t="s">
        <v>3222</v>
      </c>
    </row>
    <row r="305" spans="1:4" x14ac:dyDescent="0.4">
      <c r="A305" t="s">
        <v>3528</v>
      </c>
      <c r="B305" s="19" t="s">
        <v>2926</v>
      </c>
      <c r="C305" s="19">
        <v>4.0861861476162833</v>
      </c>
      <c r="D305" t="s">
        <v>3529</v>
      </c>
    </row>
    <row r="306" spans="1:4" x14ac:dyDescent="0.4">
      <c r="A306" t="s">
        <v>3532</v>
      </c>
      <c r="B306" s="19" t="s">
        <v>3534</v>
      </c>
      <c r="C306" s="19">
        <v>4.0809219076239263</v>
      </c>
      <c r="D306" t="s">
        <v>3533</v>
      </c>
    </row>
    <row r="307" spans="1:4" x14ac:dyDescent="0.4">
      <c r="A307" t="s">
        <v>3537</v>
      </c>
      <c r="B307" s="19" t="s">
        <v>3539</v>
      </c>
      <c r="C307" s="19">
        <v>4.075720713938118</v>
      </c>
      <c r="D307" t="s">
        <v>3538</v>
      </c>
    </row>
    <row r="308" spans="1:4" x14ac:dyDescent="0.4">
      <c r="A308" t="s">
        <v>3535</v>
      </c>
      <c r="B308" s="19" t="s">
        <v>3190</v>
      </c>
      <c r="C308" s="19">
        <v>4.075720713938118</v>
      </c>
      <c r="D308" t="s">
        <v>3536</v>
      </c>
    </row>
    <row r="309" spans="1:4" x14ac:dyDescent="0.4">
      <c r="A309" t="s">
        <v>3540</v>
      </c>
      <c r="B309" s="19" t="s">
        <v>3542</v>
      </c>
      <c r="C309" s="19">
        <v>4.0705810742857071</v>
      </c>
      <c r="D309" t="s">
        <v>3541</v>
      </c>
    </row>
    <row r="310" spans="1:4" x14ac:dyDescent="0.4">
      <c r="A310" t="s">
        <v>3543</v>
      </c>
      <c r="B310" s="19" t="s">
        <v>3544</v>
      </c>
      <c r="C310" s="19">
        <v>4.0655015487564325</v>
      </c>
      <c r="D310" t="s">
        <v>3076</v>
      </c>
    </row>
    <row r="311" spans="1:4" x14ac:dyDescent="0.4">
      <c r="A311" t="s">
        <v>3545</v>
      </c>
      <c r="B311" s="19" t="s">
        <v>2952</v>
      </c>
      <c r="C311" s="19">
        <v>4.0604807473813818</v>
      </c>
      <c r="D311" t="s">
        <v>2951</v>
      </c>
    </row>
    <row r="312" spans="1:4" x14ac:dyDescent="0.4">
      <c r="A312" t="s">
        <v>3546</v>
      </c>
      <c r="B312" s="19" t="s">
        <v>3548</v>
      </c>
      <c r="C312" s="19">
        <v>4.0555173278498318</v>
      </c>
      <c r="D312" t="s">
        <v>3547</v>
      </c>
    </row>
    <row r="313" spans="1:4" x14ac:dyDescent="0.4">
      <c r="A313" t="s">
        <v>3549</v>
      </c>
      <c r="B313" s="19" t="s">
        <v>3550</v>
      </c>
      <c r="C313" s="19">
        <v>4.0362121726544444</v>
      </c>
      <c r="D313" t="s">
        <v>3079</v>
      </c>
    </row>
    <row r="314" spans="1:4" x14ac:dyDescent="0.4">
      <c r="A314" t="s">
        <v>3551</v>
      </c>
      <c r="B314" s="19" t="s">
        <v>3102</v>
      </c>
      <c r="C314" s="19">
        <v>4.0315170514460652</v>
      </c>
      <c r="D314" t="s">
        <v>3101</v>
      </c>
    </row>
    <row r="315" spans="1:4" x14ac:dyDescent="0.4">
      <c r="A315" t="s">
        <v>3552</v>
      </c>
      <c r="B315" s="19" t="s">
        <v>3554</v>
      </c>
      <c r="C315" s="19">
        <v>4.0268721464003017</v>
      </c>
      <c r="D315" t="s">
        <v>3553</v>
      </c>
    </row>
    <row r="316" spans="1:4" x14ac:dyDescent="0.4">
      <c r="A316" t="s">
        <v>3555</v>
      </c>
      <c r="B316" s="19" t="s">
        <v>2952</v>
      </c>
      <c r="C316" s="19">
        <v>4.0268721464003017</v>
      </c>
      <c r="D316" t="s">
        <v>2951</v>
      </c>
    </row>
    <row r="317" spans="1:4" x14ac:dyDescent="0.4">
      <c r="A317" t="s">
        <v>3556</v>
      </c>
      <c r="B317" s="19" t="s">
        <v>3558</v>
      </c>
      <c r="C317" s="19">
        <v>4.017728766960432</v>
      </c>
      <c r="D317" t="s">
        <v>3557</v>
      </c>
    </row>
    <row r="318" spans="1:4" x14ac:dyDescent="0.4">
      <c r="A318" t="s">
        <v>3559</v>
      </c>
      <c r="B318" s="19" t="s">
        <v>2926</v>
      </c>
      <c r="C318" s="19">
        <v>4.0043648054024503</v>
      </c>
      <c r="D318" t="s">
        <v>3560</v>
      </c>
    </row>
    <row r="319" spans="1:4" x14ac:dyDescent="0.4">
      <c r="A319" t="s">
        <v>3614</v>
      </c>
      <c r="B319" s="19" t="s">
        <v>3615</v>
      </c>
      <c r="C319" s="19">
        <v>4</v>
      </c>
      <c r="D319" t="s">
        <v>2951</v>
      </c>
    </row>
    <row r="320" spans="1:4" x14ac:dyDescent="0.4">
      <c r="A320" t="s">
        <v>3605</v>
      </c>
      <c r="B320" s="19" t="s">
        <v>3276</v>
      </c>
      <c r="C320" s="19">
        <v>4</v>
      </c>
      <c r="D320" t="s">
        <v>3275</v>
      </c>
    </row>
    <row r="321" spans="1:4" x14ac:dyDescent="0.4">
      <c r="A321" t="s">
        <v>3604</v>
      </c>
      <c r="B321" s="19" t="s">
        <v>3349</v>
      </c>
      <c r="C321" s="19">
        <v>4</v>
      </c>
      <c r="D321" t="s">
        <v>3348</v>
      </c>
    </row>
    <row r="322" spans="1:4" x14ac:dyDescent="0.4">
      <c r="A322" t="s">
        <v>3561</v>
      </c>
      <c r="B322" s="19" t="s">
        <v>3563</v>
      </c>
      <c r="C322" s="19">
        <v>4</v>
      </c>
      <c r="D322" t="s">
        <v>3562</v>
      </c>
    </row>
    <row r="323" spans="1:4" x14ac:dyDescent="0.4">
      <c r="A323" t="s">
        <v>3593</v>
      </c>
      <c r="B323" s="19" t="s">
        <v>1371</v>
      </c>
      <c r="C323" s="19">
        <v>4</v>
      </c>
      <c r="D323" t="s">
        <v>3594</v>
      </c>
    </row>
    <row r="324" spans="1:4" x14ac:dyDescent="0.4">
      <c r="A324" t="s">
        <v>3591</v>
      </c>
      <c r="B324" s="19" t="s">
        <v>3592</v>
      </c>
      <c r="C324" s="19">
        <v>4</v>
      </c>
      <c r="D324" t="s">
        <v>2988</v>
      </c>
    </row>
    <row r="325" spans="1:4" x14ac:dyDescent="0.4">
      <c r="A325" t="s">
        <v>3586</v>
      </c>
      <c r="B325" s="19" t="s">
        <v>3588</v>
      </c>
      <c r="C325" s="19">
        <v>4</v>
      </c>
      <c r="D325" t="s">
        <v>3587</v>
      </c>
    </row>
    <row r="326" spans="1:4" x14ac:dyDescent="0.4">
      <c r="A326" t="s">
        <v>3610</v>
      </c>
      <c r="B326" s="19" t="s">
        <v>3612</v>
      </c>
      <c r="C326" s="19">
        <v>4</v>
      </c>
      <c r="D326" t="s">
        <v>3611</v>
      </c>
    </row>
    <row r="327" spans="1:4" x14ac:dyDescent="0.4">
      <c r="A327" t="s">
        <v>3570</v>
      </c>
      <c r="B327" s="19" t="s">
        <v>3572</v>
      </c>
      <c r="C327" s="19">
        <v>4</v>
      </c>
      <c r="D327" t="s">
        <v>3571</v>
      </c>
    </row>
    <row r="328" spans="1:4" x14ac:dyDescent="0.4">
      <c r="A328" t="s">
        <v>3573</v>
      </c>
      <c r="B328" s="19" t="s">
        <v>3572</v>
      </c>
      <c r="C328" s="19">
        <v>4</v>
      </c>
      <c r="D328" t="s">
        <v>3571</v>
      </c>
    </row>
    <row r="329" spans="1:4" x14ac:dyDescent="0.4">
      <c r="A329" t="s">
        <v>3578</v>
      </c>
      <c r="B329" s="19" t="s">
        <v>3580</v>
      </c>
      <c r="C329" s="19">
        <v>4</v>
      </c>
      <c r="D329" t="s">
        <v>3579</v>
      </c>
    </row>
    <row r="330" spans="1:4" x14ac:dyDescent="0.4">
      <c r="A330" t="s">
        <v>3626</v>
      </c>
      <c r="B330" s="19" t="s">
        <v>3015</v>
      </c>
      <c r="C330" s="19">
        <v>4</v>
      </c>
      <c r="D330" t="s">
        <v>3627</v>
      </c>
    </row>
    <row r="331" spans="1:4" x14ac:dyDescent="0.4">
      <c r="A331" t="s">
        <v>3582</v>
      </c>
      <c r="B331" s="19" t="s">
        <v>3584</v>
      </c>
      <c r="C331" s="19">
        <v>4</v>
      </c>
      <c r="D331" t="s">
        <v>3583</v>
      </c>
    </row>
    <row r="332" spans="1:4" x14ac:dyDescent="0.4">
      <c r="A332" t="s">
        <v>3564</v>
      </c>
      <c r="B332" s="19" t="s">
        <v>3566</v>
      </c>
      <c r="C332" s="19">
        <v>4</v>
      </c>
      <c r="D332" t="s">
        <v>3565</v>
      </c>
    </row>
    <row r="333" spans="1:4" x14ac:dyDescent="0.4">
      <c r="A333" t="s">
        <v>3613</v>
      </c>
      <c r="B333" s="19" t="s">
        <v>3064</v>
      </c>
      <c r="C333" s="19">
        <v>4</v>
      </c>
      <c r="D333" t="s">
        <v>3063</v>
      </c>
    </row>
    <row r="334" spans="1:4" x14ac:dyDescent="0.4">
      <c r="A334" t="s">
        <v>3581</v>
      </c>
      <c r="B334" s="19" t="s">
        <v>3102</v>
      </c>
      <c r="C334" s="19">
        <v>4</v>
      </c>
      <c r="D334" t="s">
        <v>3101</v>
      </c>
    </row>
    <row r="335" spans="1:4" x14ac:dyDescent="0.4">
      <c r="A335" t="s">
        <v>3606</v>
      </c>
      <c r="B335" s="19" t="s">
        <v>3102</v>
      </c>
      <c r="C335" s="19">
        <v>4</v>
      </c>
      <c r="D335" t="s">
        <v>3222</v>
      </c>
    </row>
    <row r="336" spans="1:4" x14ac:dyDescent="0.4">
      <c r="A336" t="s">
        <v>3618</v>
      </c>
      <c r="B336" s="19" t="s">
        <v>3382</v>
      </c>
      <c r="C336" s="19">
        <v>4</v>
      </c>
      <c r="D336" t="s">
        <v>3619</v>
      </c>
    </row>
    <row r="337" spans="1:4" x14ac:dyDescent="0.4">
      <c r="A337" t="s">
        <v>3607</v>
      </c>
      <c r="B337" s="19" t="s">
        <v>3382</v>
      </c>
      <c r="C337" s="19">
        <v>4</v>
      </c>
      <c r="D337" t="s">
        <v>3608</v>
      </c>
    </row>
    <row r="338" spans="1:4" x14ac:dyDescent="0.4">
      <c r="A338" t="s">
        <v>3620</v>
      </c>
      <c r="B338" s="19" t="s">
        <v>3622</v>
      </c>
      <c r="C338" s="19">
        <v>4</v>
      </c>
      <c r="D338" t="s">
        <v>3621</v>
      </c>
    </row>
    <row r="339" spans="1:4" x14ac:dyDescent="0.4">
      <c r="A339" t="s">
        <v>3623</v>
      </c>
      <c r="B339" s="19" t="s">
        <v>2926</v>
      </c>
      <c r="C339" s="19">
        <v>4</v>
      </c>
      <c r="D339" t="s">
        <v>3309</v>
      </c>
    </row>
    <row r="340" spans="1:4" x14ac:dyDescent="0.4">
      <c r="A340" t="s">
        <v>3595</v>
      </c>
      <c r="B340" s="19" t="s">
        <v>2926</v>
      </c>
      <c r="C340" s="19">
        <v>4</v>
      </c>
      <c r="D340" t="s">
        <v>3112</v>
      </c>
    </row>
    <row r="341" spans="1:4" x14ac:dyDescent="0.4">
      <c r="A341" t="s">
        <v>3616</v>
      </c>
      <c r="B341" s="19" t="s">
        <v>2926</v>
      </c>
      <c r="C341" s="19">
        <v>4</v>
      </c>
      <c r="D341" t="s">
        <v>3617</v>
      </c>
    </row>
    <row r="342" spans="1:4" x14ac:dyDescent="0.4">
      <c r="A342" t="s">
        <v>3624</v>
      </c>
      <c r="B342" s="19" t="s">
        <v>2926</v>
      </c>
      <c r="C342" s="19">
        <v>4</v>
      </c>
      <c r="D342" t="s">
        <v>3625</v>
      </c>
    </row>
    <row r="343" spans="1:4" x14ac:dyDescent="0.4">
      <c r="A343" t="s">
        <v>3567</v>
      </c>
      <c r="B343" s="19" t="s">
        <v>2926</v>
      </c>
      <c r="C343" s="19">
        <v>4</v>
      </c>
      <c r="D343" t="s">
        <v>1856</v>
      </c>
    </row>
    <row r="344" spans="1:4" x14ac:dyDescent="0.4">
      <c r="A344" t="s">
        <v>3574</v>
      </c>
      <c r="B344" s="19" t="s">
        <v>2926</v>
      </c>
      <c r="C344" s="19">
        <v>4</v>
      </c>
      <c r="D344" t="s">
        <v>3384</v>
      </c>
    </row>
    <row r="345" spans="1:4" x14ac:dyDescent="0.4">
      <c r="A345" t="s">
        <v>3628</v>
      </c>
      <c r="B345" s="19" t="s">
        <v>2926</v>
      </c>
      <c r="C345" s="19">
        <v>4</v>
      </c>
      <c r="D345" t="s">
        <v>3629</v>
      </c>
    </row>
    <row r="346" spans="1:4" x14ac:dyDescent="0.4">
      <c r="A346" t="s">
        <v>3602</v>
      </c>
      <c r="B346" s="19" t="s">
        <v>3542</v>
      </c>
      <c r="C346" s="19">
        <v>4</v>
      </c>
      <c r="D346" t="s">
        <v>3603</v>
      </c>
    </row>
    <row r="347" spans="1:4" x14ac:dyDescent="0.4">
      <c r="A347" t="s">
        <v>3575</v>
      </c>
      <c r="B347" s="19" t="s">
        <v>3577</v>
      </c>
      <c r="C347" s="19">
        <v>4</v>
      </c>
      <c r="D347" t="s">
        <v>3576</v>
      </c>
    </row>
    <row r="348" spans="1:4" x14ac:dyDescent="0.4">
      <c r="A348" t="s">
        <v>3568</v>
      </c>
      <c r="B348" s="19" t="s">
        <v>2994</v>
      </c>
      <c r="C348" s="19">
        <v>4</v>
      </c>
      <c r="D348" t="s">
        <v>3569</v>
      </c>
    </row>
    <row r="349" spans="1:4" x14ac:dyDescent="0.4">
      <c r="A349" t="s">
        <v>3589</v>
      </c>
      <c r="B349" s="19" t="s">
        <v>3590</v>
      </c>
      <c r="C349" s="19">
        <v>4</v>
      </c>
      <c r="D349" t="s">
        <v>3253</v>
      </c>
    </row>
    <row r="350" spans="1:4" x14ac:dyDescent="0.4">
      <c r="A350" t="s">
        <v>3599</v>
      </c>
      <c r="B350" s="19" t="s">
        <v>3601</v>
      </c>
      <c r="C350" s="19">
        <v>4</v>
      </c>
      <c r="D350" t="s">
        <v>3600</v>
      </c>
    </row>
    <row r="351" spans="1:4" x14ac:dyDescent="0.4">
      <c r="A351" t="s">
        <v>3630</v>
      </c>
      <c r="B351" s="19" t="s">
        <v>3631</v>
      </c>
      <c r="C351" s="19">
        <v>4</v>
      </c>
      <c r="D351" t="s">
        <v>3533</v>
      </c>
    </row>
    <row r="352" spans="1:4" x14ac:dyDescent="0.4">
      <c r="A352" t="s">
        <v>3596</v>
      </c>
      <c r="B352" s="19" t="s">
        <v>3598</v>
      </c>
      <c r="C352" s="19">
        <v>4</v>
      </c>
      <c r="D352" t="s">
        <v>3597</v>
      </c>
    </row>
    <row r="353" spans="1:4" x14ac:dyDescent="0.4">
      <c r="A353" t="s">
        <v>3585</v>
      </c>
      <c r="B353" s="19" t="s">
        <v>3458</v>
      </c>
      <c r="C353" s="19">
        <v>4</v>
      </c>
      <c r="D353" t="s">
        <v>3345</v>
      </c>
    </row>
    <row r="354" spans="1:4" x14ac:dyDescent="0.4">
      <c r="A354" t="s">
        <v>3609</v>
      </c>
      <c r="B354" s="19" t="s">
        <v>3800</v>
      </c>
      <c r="C354" s="19">
        <v>4</v>
      </c>
      <c r="D354" t="s">
        <v>2135</v>
      </c>
    </row>
    <row r="355" spans="1:4" x14ac:dyDescent="0.4">
      <c r="A355" t="s">
        <v>3696</v>
      </c>
      <c r="B355" s="19" t="s">
        <v>3697</v>
      </c>
      <c r="C355" s="19">
        <v>-4</v>
      </c>
      <c r="D355" t="s">
        <v>3639</v>
      </c>
    </row>
    <row r="356" spans="1:4" x14ac:dyDescent="0.4">
      <c r="A356" t="s">
        <v>3699</v>
      </c>
      <c r="B356" s="19" t="s">
        <v>3700</v>
      </c>
      <c r="C356" s="19">
        <v>-4</v>
      </c>
      <c r="D356" t="s">
        <v>3632</v>
      </c>
    </row>
    <row r="357" spans="1:4" x14ac:dyDescent="0.4">
      <c r="A357" t="s">
        <v>3694</v>
      </c>
      <c r="B357" s="19" t="s">
        <v>3659</v>
      </c>
      <c r="C357" s="19">
        <v>-4</v>
      </c>
      <c r="D357" t="s">
        <v>3665</v>
      </c>
    </row>
    <row r="358" spans="1:4" x14ac:dyDescent="0.4">
      <c r="A358" t="s">
        <v>3692</v>
      </c>
      <c r="B358" s="19" t="s">
        <v>3658</v>
      </c>
      <c r="C358" s="19">
        <v>-4</v>
      </c>
      <c r="D358" t="s">
        <v>3637</v>
      </c>
    </row>
    <row r="359" spans="1:4" x14ac:dyDescent="0.4">
      <c r="A359" t="s">
        <v>3693</v>
      </c>
      <c r="B359" s="19" t="s">
        <v>3669</v>
      </c>
      <c r="C359" s="19">
        <v>-4</v>
      </c>
      <c r="D359" t="s">
        <v>3642</v>
      </c>
    </row>
    <row r="360" spans="1:4" x14ac:dyDescent="0.4">
      <c r="A360" t="s">
        <v>3695</v>
      </c>
      <c r="B360" s="19" t="s">
        <v>3661</v>
      </c>
      <c r="C360" s="19">
        <v>-4</v>
      </c>
      <c r="D360" t="s">
        <v>3641</v>
      </c>
    </row>
    <row r="361" spans="1:4" x14ac:dyDescent="0.4">
      <c r="A361" t="s">
        <v>3698</v>
      </c>
      <c r="B361" s="19" t="s">
        <v>3635</v>
      </c>
      <c r="C361" s="19">
        <v>-4</v>
      </c>
      <c r="D361" t="s">
        <v>3024</v>
      </c>
    </row>
    <row r="362" spans="1:4" x14ac:dyDescent="0.4">
      <c r="A362" t="s">
        <v>3701</v>
      </c>
      <c r="B362" s="19" t="s">
        <v>3638</v>
      </c>
      <c r="C362" s="19">
        <v>-4.0222763947111524</v>
      </c>
      <c r="D362" t="s">
        <v>3634</v>
      </c>
    </row>
    <row r="363" spans="1:4" x14ac:dyDescent="0.4">
      <c r="A363" t="s">
        <v>3702</v>
      </c>
      <c r="B363" s="19" t="s">
        <v>3656</v>
      </c>
      <c r="C363" s="19">
        <v>-4.0457574905606748</v>
      </c>
      <c r="D363" t="s">
        <v>3670</v>
      </c>
    </row>
    <row r="364" spans="1:4" x14ac:dyDescent="0.4">
      <c r="A364" t="s">
        <v>3703</v>
      </c>
      <c r="B364" s="19" t="s">
        <v>3671</v>
      </c>
      <c r="C364" s="19">
        <v>-4.0809219076239263</v>
      </c>
      <c r="D364" t="s">
        <v>3230</v>
      </c>
    </row>
    <row r="365" spans="1:4" x14ac:dyDescent="0.4">
      <c r="A365" t="s">
        <v>3704</v>
      </c>
      <c r="B365" s="19" t="s">
        <v>3682</v>
      </c>
      <c r="C365" s="19">
        <v>-4.1023729087095582</v>
      </c>
      <c r="D365" t="s">
        <v>3681</v>
      </c>
    </row>
    <row r="366" spans="1:4" x14ac:dyDescent="0.4">
      <c r="A366" t="s">
        <v>3705</v>
      </c>
      <c r="B366" s="19" t="s">
        <v>3669</v>
      </c>
      <c r="C366" s="19">
        <v>-4.1079053973095192</v>
      </c>
      <c r="D366" t="s">
        <v>3642</v>
      </c>
    </row>
    <row r="367" spans="1:4" x14ac:dyDescent="0.4">
      <c r="A367" t="s">
        <v>3706</v>
      </c>
      <c r="B367" s="19" t="s">
        <v>3656</v>
      </c>
      <c r="C367" s="19">
        <v>-4.1549019599857431</v>
      </c>
      <c r="D367" t="s">
        <v>3677</v>
      </c>
    </row>
    <row r="368" spans="1:4" x14ac:dyDescent="0.4">
      <c r="A368" t="s">
        <v>3707</v>
      </c>
      <c r="B368" s="19" t="s">
        <v>3708</v>
      </c>
      <c r="C368" s="19">
        <v>-4.1611509092627443</v>
      </c>
      <c r="D368" t="s">
        <v>3653</v>
      </c>
    </row>
    <row r="369" spans="1:4" x14ac:dyDescent="0.4">
      <c r="A369" t="s">
        <v>3709</v>
      </c>
      <c r="B369" s="19" t="s">
        <v>3661</v>
      </c>
      <c r="C369" s="19">
        <v>-4.1804560644581317</v>
      </c>
      <c r="D369" t="s">
        <v>3660</v>
      </c>
    </row>
    <row r="370" spans="1:4" x14ac:dyDescent="0.4">
      <c r="A370" t="s">
        <v>3710</v>
      </c>
      <c r="B370" s="19" t="s">
        <v>3687</v>
      </c>
      <c r="C370" s="19">
        <v>-4.2518119729937993</v>
      </c>
      <c r="D370" t="s">
        <v>3663</v>
      </c>
    </row>
    <row r="371" spans="1:4" x14ac:dyDescent="0.4">
      <c r="A371" t="s">
        <v>3711</v>
      </c>
      <c r="B371" s="19" t="s">
        <v>3675</v>
      </c>
      <c r="C371" s="19">
        <v>-4.3767507096020992</v>
      </c>
      <c r="D371" t="s">
        <v>3668</v>
      </c>
    </row>
    <row r="372" spans="1:4" x14ac:dyDescent="0.4">
      <c r="A372" t="s">
        <v>3713</v>
      </c>
      <c r="B372" s="19" t="s">
        <v>3714</v>
      </c>
      <c r="C372" s="19">
        <v>-4.3872161432802645</v>
      </c>
      <c r="D372" t="s">
        <v>3192</v>
      </c>
    </row>
    <row r="373" spans="1:4" x14ac:dyDescent="0.4">
      <c r="A373" t="s">
        <v>3712</v>
      </c>
      <c r="B373" s="19" t="s">
        <v>3689</v>
      </c>
      <c r="C373" s="19">
        <v>-4.3872161432802645</v>
      </c>
      <c r="D373" t="s">
        <v>3655</v>
      </c>
    </row>
    <row r="374" spans="1:4" x14ac:dyDescent="0.4">
      <c r="A374" t="s">
        <v>3715</v>
      </c>
      <c r="B374" s="19" t="s">
        <v>3679</v>
      </c>
      <c r="C374" s="19">
        <v>-4.4202164033831899</v>
      </c>
      <c r="D374" t="s">
        <v>3662</v>
      </c>
    </row>
    <row r="375" spans="1:4" x14ac:dyDescent="0.4">
      <c r="A375" t="s">
        <v>3718</v>
      </c>
      <c r="B375" s="19" t="s">
        <v>3678</v>
      </c>
      <c r="C375" s="19">
        <v>-4.4685210829577446</v>
      </c>
      <c r="D375" t="s">
        <v>3637</v>
      </c>
    </row>
    <row r="376" spans="1:4" x14ac:dyDescent="0.4">
      <c r="A376" t="s">
        <v>3719</v>
      </c>
      <c r="B376" s="19" t="s">
        <v>3714</v>
      </c>
      <c r="C376" s="19">
        <v>-4.4685210829577446</v>
      </c>
      <c r="D376" t="s">
        <v>3192</v>
      </c>
    </row>
    <row r="377" spans="1:4" x14ac:dyDescent="0.4">
      <c r="A377" t="s">
        <v>3716</v>
      </c>
      <c r="B377" s="19" t="s">
        <v>3717</v>
      </c>
      <c r="C377" s="19">
        <v>-4.4685210829577446</v>
      </c>
      <c r="D377" t="s">
        <v>3637</v>
      </c>
    </row>
    <row r="378" spans="1:4" x14ac:dyDescent="0.4">
      <c r="A378" t="s">
        <v>3720</v>
      </c>
      <c r="B378" s="19" t="s">
        <v>3685</v>
      </c>
      <c r="C378" s="19">
        <v>-4.5228787452803374</v>
      </c>
      <c r="D378" t="s">
        <v>3637</v>
      </c>
    </row>
    <row r="379" spans="1:4" x14ac:dyDescent="0.4">
      <c r="A379" t="s">
        <v>3721</v>
      </c>
      <c r="B379" s="19" t="s">
        <v>3685</v>
      </c>
      <c r="C379" s="19">
        <v>-4.5376020021010435</v>
      </c>
      <c r="D379" t="s">
        <v>3637</v>
      </c>
    </row>
    <row r="380" spans="1:4" x14ac:dyDescent="0.4">
      <c r="A380" t="s">
        <v>3722</v>
      </c>
      <c r="B380" s="19" t="s">
        <v>3656</v>
      </c>
      <c r="C380" s="19">
        <v>-4.5850266520291818</v>
      </c>
      <c r="D380" t="s">
        <v>3670</v>
      </c>
    </row>
    <row r="381" spans="1:4" x14ac:dyDescent="0.4">
      <c r="A381" t="s">
        <v>3723</v>
      </c>
      <c r="B381" s="19" t="s">
        <v>3633</v>
      </c>
      <c r="C381" s="19">
        <v>-4.6020599913279625</v>
      </c>
      <c r="D381" t="s">
        <v>3724</v>
      </c>
    </row>
    <row r="382" spans="1:4" x14ac:dyDescent="0.4">
      <c r="A382" t="s">
        <v>3725</v>
      </c>
      <c r="B382" s="19" t="s">
        <v>3636</v>
      </c>
      <c r="C382" s="19">
        <v>-4.6020599913279625</v>
      </c>
      <c r="D382" t="s">
        <v>3621</v>
      </c>
    </row>
    <row r="383" spans="1:4" x14ac:dyDescent="0.4">
      <c r="A383" t="s">
        <v>3726</v>
      </c>
      <c r="B383" s="19" t="s">
        <v>3683</v>
      </c>
      <c r="C383" s="19">
        <v>-4.6197887582883936</v>
      </c>
      <c r="D383" t="s">
        <v>3637</v>
      </c>
    </row>
    <row r="384" spans="1:4" x14ac:dyDescent="0.4">
      <c r="A384" t="s">
        <v>3727</v>
      </c>
      <c r="B384" s="19" t="s">
        <v>3680</v>
      </c>
      <c r="C384" s="19">
        <v>-4.6382721639824069</v>
      </c>
      <c r="D384" t="s">
        <v>3691</v>
      </c>
    </row>
    <row r="385" spans="1:4" x14ac:dyDescent="0.4">
      <c r="A385" t="s">
        <v>3728</v>
      </c>
      <c r="B385" s="19" t="s">
        <v>3645</v>
      </c>
      <c r="C385" s="19">
        <v>-4.6777807052660805</v>
      </c>
      <c r="D385" t="s">
        <v>3644</v>
      </c>
    </row>
    <row r="386" spans="1:4" x14ac:dyDescent="0.4">
      <c r="A386" t="s">
        <v>3729</v>
      </c>
      <c r="B386" s="19" t="s">
        <v>3676</v>
      </c>
      <c r="C386" s="19">
        <v>-4.6989700043360187</v>
      </c>
      <c r="D386" t="s">
        <v>3215</v>
      </c>
    </row>
    <row r="387" spans="1:4" x14ac:dyDescent="0.4">
      <c r="A387" t="s">
        <v>3730</v>
      </c>
      <c r="B387" s="19" t="s">
        <v>3648</v>
      </c>
      <c r="C387" s="19">
        <v>-4.7447274948966935</v>
      </c>
      <c r="D387" t="s">
        <v>3637</v>
      </c>
    </row>
    <row r="388" spans="1:4" x14ac:dyDescent="0.4">
      <c r="A388" t="s">
        <v>3731</v>
      </c>
      <c r="B388" s="19" t="s">
        <v>3685</v>
      </c>
      <c r="C388" s="19">
        <v>-4.7447274948966935</v>
      </c>
      <c r="D388" t="s">
        <v>3684</v>
      </c>
    </row>
    <row r="389" spans="1:4" x14ac:dyDescent="0.4">
      <c r="A389" t="s">
        <v>3732</v>
      </c>
      <c r="B389" s="19" t="s">
        <v>1465</v>
      </c>
      <c r="C389" s="19">
        <v>-4.795880017344075</v>
      </c>
      <c r="D389" t="s">
        <v>3642</v>
      </c>
    </row>
    <row r="390" spans="1:4" x14ac:dyDescent="0.4">
      <c r="A390" t="s">
        <v>3733</v>
      </c>
      <c r="B390" s="19" t="s">
        <v>3647</v>
      </c>
      <c r="C390" s="19">
        <v>-4.9208187539523749</v>
      </c>
      <c r="D390" t="s">
        <v>3637</v>
      </c>
    </row>
    <row r="391" spans="1:4" x14ac:dyDescent="0.4">
      <c r="A391" t="s">
        <v>3734</v>
      </c>
      <c r="B391" s="19" t="s">
        <v>3658</v>
      </c>
      <c r="C391" s="19">
        <v>-5</v>
      </c>
      <c r="D391" t="s">
        <v>3637</v>
      </c>
    </row>
    <row r="392" spans="1:4" x14ac:dyDescent="0.4">
      <c r="A392" t="s">
        <v>3735</v>
      </c>
      <c r="B392" s="19" t="s">
        <v>3521</v>
      </c>
      <c r="C392" s="19">
        <v>-5</v>
      </c>
      <c r="D392" t="s">
        <v>3351</v>
      </c>
    </row>
    <row r="393" spans="1:4" x14ac:dyDescent="0.4">
      <c r="A393" t="s">
        <v>3736</v>
      </c>
      <c r="B393" s="19" t="s">
        <v>3801</v>
      </c>
      <c r="C393" s="19">
        <v>-5.0087739243075049</v>
      </c>
      <c r="D393" t="s">
        <v>3686</v>
      </c>
    </row>
    <row r="394" spans="1:4" x14ac:dyDescent="0.4">
      <c r="A394" t="s">
        <v>3737</v>
      </c>
      <c r="B394" s="19" t="s">
        <v>3674</v>
      </c>
      <c r="C394" s="19">
        <v>-5.0268721464003017</v>
      </c>
      <c r="D394" t="s">
        <v>3643</v>
      </c>
    </row>
    <row r="395" spans="1:4" x14ac:dyDescent="0.4">
      <c r="A395" t="s">
        <v>3738</v>
      </c>
      <c r="B395" s="19" t="s">
        <v>3648</v>
      </c>
      <c r="C395" s="19">
        <v>-5.0655015487564325</v>
      </c>
      <c r="D395" t="s">
        <v>3637</v>
      </c>
    </row>
    <row r="396" spans="1:4" x14ac:dyDescent="0.4">
      <c r="A396" t="s">
        <v>3739</v>
      </c>
      <c r="B396" s="19" t="s">
        <v>3673</v>
      </c>
      <c r="C396" s="19">
        <v>-5.0705810742857071</v>
      </c>
      <c r="D396" t="s">
        <v>3672</v>
      </c>
    </row>
    <row r="397" spans="1:4" x14ac:dyDescent="0.4">
      <c r="A397" t="s">
        <v>3740</v>
      </c>
      <c r="B397" s="19" t="s">
        <v>3683</v>
      </c>
      <c r="C397" s="19">
        <v>-5.1307682802690238</v>
      </c>
      <c r="D397" t="s">
        <v>3637</v>
      </c>
    </row>
    <row r="398" spans="1:4" x14ac:dyDescent="0.4">
      <c r="A398" t="s">
        <v>3741</v>
      </c>
      <c r="B398" s="19" t="s">
        <v>3179</v>
      </c>
      <c r="C398" s="19">
        <v>-5.2291479883578562</v>
      </c>
      <c r="D398" t="s">
        <v>3178</v>
      </c>
    </row>
    <row r="399" spans="1:4" x14ac:dyDescent="0.4">
      <c r="A399" t="s">
        <v>3742</v>
      </c>
      <c r="B399" s="19" t="s">
        <v>3667</v>
      </c>
      <c r="C399" s="19">
        <v>-5.4559319556497243</v>
      </c>
      <c r="D399" t="s">
        <v>3666</v>
      </c>
    </row>
    <row r="400" spans="1:4" x14ac:dyDescent="0.4">
      <c r="A400" t="s">
        <v>3743</v>
      </c>
      <c r="B400" s="19" t="s">
        <v>3648</v>
      </c>
      <c r="C400" s="19">
        <v>-5.6382721639824069</v>
      </c>
      <c r="D400" t="s">
        <v>3637</v>
      </c>
    </row>
    <row r="401" spans="1:4" x14ac:dyDescent="0.4">
      <c r="A401" t="s">
        <v>3744</v>
      </c>
      <c r="B401" s="19" t="s">
        <v>3206</v>
      </c>
      <c r="C401" s="19">
        <v>-5.6777807052660805</v>
      </c>
      <c r="D401" t="s">
        <v>3205</v>
      </c>
    </row>
    <row r="402" spans="1:4" x14ac:dyDescent="0.4">
      <c r="A402" t="s">
        <v>3745</v>
      </c>
      <c r="B402" s="19" t="s">
        <v>3746</v>
      </c>
      <c r="C402" s="19">
        <v>-6.0506099933550876</v>
      </c>
      <c r="D402" t="s">
        <v>3646</v>
      </c>
    </row>
    <row r="403" spans="1:4" x14ac:dyDescent="0.4">
      <c r="A403" t="s">
        <v>3747</v>
      </c>
      <c r="B403" s="19" t="s">
        <v>3749</v>
      </c>
      <c r="C403" s="19">
        <v>-6.0655015487564325</v>
      </c>
      <c r="D403" t="s">
        <v>3748</v>
      </c>
    </row>
    <row r="404" spans="1:4" x14ac:dyDescent="0.4">
      <c r="A404" t="s">
        <v>3750</v>
      </c>
      <c r="B404" s="19" t="s">
        <v>3690</v>
      </c>
      <c r="C404" s="19">
        <v>-6.0705810742857071</v>
      </c>
      <c r="D404" t="s">
        <v>3640</v>
      </c>
    </row>
    <row r="405" spans="1:4" x14ac:dyDescent="0.4">
      <c r="A405" t="s">
        <v>3751</v>
      </c>
      <c r="B405" s="19" t="s">
        <v>3650</v>
      </c>
      <c r="C405" s="19">
        <v>-6.0861861476162833</v>
      </c>
      <c r="D405" t="s">
        <v>3649</v>
      </c>
    </row>
    <row r="406" spans="1:4" x14ac:dyDescent="0.4">
      <c r="A406" t="s">
        <v>3752</v>
      </c>
      <c r="B406" s="19" t="s">
        <v>3754</v>
      </c>
      <c r="C406" s="19">
        <v>-6.1249387366082999</v>
      </c>
      <c r="D406" t="s">
        <v>3753</v>
      </c>
    </row>
    <row r="407" spans="1:4" x14ac:dyDescent="0.4">
      <c r="A407" t="s">
        <v>3755</v>
      </c>
      <c r="B407" s="19" t="s">
        <v>3647</v>
      </c>
      <c r="C407" s="19">
        <v>-6.3187587626244124</v>
      </c>
      <c r="D407" t="s">
        <v>3637</v>
      </c>
    </row>
    <row r="408" spans="1:4" x14ac:dyDescent="0.4">
      <c r="A408" t="s">
        <v>3756</v>
      </c>
      <c r="B408" s="19" t="s">
        <v>3757</v>
      </c>
      <c r="C408" s="19">
        <v>-6.4436974992327132</v>
      </c>
      <c r="D408" t="s">
        <v>3642</v>
      </c>
    </row>
    <row r="409" spans="1:4" x14ac:dyDescent="0.4">
      <c r="A409" t="s">
        <v>3758</v>
      </c>
      <c r="B409" s="19" t="s">
        <v>3760</v>
      </c>
      <c r="C409" s="19">
        <v>-6.4685210829577446</v>
      </c>
      <c r="D409" t="s">
        <v>3759</v>
      </c>
    </row>
    <row r="410" spans="1:4" x14ac:dyDescent="0.4">
      <c r="A410" t="s">
        <v>3761</v>
      </c>
      <c r="B410" s="19" t="s">
        <v>3754</v>
      </c>
      <c r="C410" s="19">
        <v>-6.5376020021010444</v>
      </c>
      <c r="D410" t="s">
        <v>3762</v>
      </c>
    </row>
    <row r="411" spans="1:4" x14ac:dyDescent="0.4">
      <c r="A411" t="s">
        <v>3763</v>
      </c>
      <c r="B411" s="19" t="s">
        <v>3652</v>
      </c>
      <c r="C411" s="19">
        <v>-6.5686362358410131</v>
      </c>
      <c r="D411" t="s">
        <v>3651</v>
      </c>
    </row>
    <row r="412" spans="1:4" x14ac:dyDescent="0.4">
      <c r="A412" t="s">
        <v>3764</v>
      </c>
      <c r="B412" s="19" t="s">
        <v>3749</v>
      </c>
      <c r="C412" s="19">
        <v>-6.7695510786217259</v>
      </c>
      <c r="D412" t="s">
        <v>3748</v>
      </c>
    </row>
    <row r="413" spans="1:4" x14ac:dyDescent="0.4">
      <c r="A413" t="s">
        <v>3765</v>
      </c>
      <c r="B413" s="19" t="s">
        <v>3647</v>
      </c>
      <c r="C413" s="19">
        <v>-6.8538719643217618</v>
      </c>
      <c r="D413" t="s">
        <v>3637</v>
      </c>
    </row>
    <row r="414" spans="1:4" x14ac:dyDescent="0.4">
      <c r="A414" t="s">
        <v>3766</v>
      </c>
      <c r="B414" s="19" t="s">
        <v>3767</v>
      </c>
      <c r="C414" s="19">
        <v>-6.8860566476931631</v>
      </c>
      <c r="D414" t="s">
        <v>3192</v>
      </c>
    </row>
    <row r="415" spans="1:4" x14ac:dyDescent="0.4">
      <c r="A415" t="s">
        <v>3769</v>
      </c>
      <c r="B415" s="19" t="s">
        <v>3760</v>
      </c>
      <c r="C415" s="19">
        <v>-6.9586073148417746</v>
      </c>
      <c r="D415" t="s">
        <v>3770</v>
      </c>
    </row>
    <row r="416" spans="1:4" x14ac:dyDescent="0.4">
      <c r="A416" t="s">
        <v>3768</v>
      </c>
      <c r="B416" s="19" t="s">
        <v>1388</v>
      </c>
      <c r="C416" s="19">
        <v>-6.9586073148417746</v>
      </c>
      <c r="D416" t="s">
        <v>3654</v>
      </c>
    </row>
    <row r="417" spans="1:4" x14ac:dyDescent="0.4">
      <c r="A417" t="s">
        <v>3772</v>
      </c>
      <c r="B417" s="19" t="s">
        <v>3754</v>
      </c>
      <c r="C417" s="19">
        <v>-7.3665315444204138</v>
      </c>
      <c r="D417" t="s">
        <v>3753</v>
      </c>
    </row>
    <row r="418" spans="1:4" x14ac:dyDescent="0.4">
      <c r="A418" t="s">
        <v>3771</v>
      </c>
      <c r="B418" s="19" t="s">
        <v>3647</v>
      </c>
      <c r="C418" s="19">
        <v>-7.3665315444204138</v>
      </c>
      <c r="D418" t="s">
        <v>3637</v>
      </c>
    </row>
    <row r="419" spans="1:4" x14ac:dyDescent="0.4">
      <c r="A419" t="s">
        <v>3773</v>
      </c>
      <c r="B419" s="19" t="s">
        <v>3664</v>
      </c>
      <c r="C419" s="19">
        <v>-7.6020599913279625</v>
      </c>
      <c r="D419" t="s">
        <v>3774</v>
      </c>
    </row>
    <row r="420" spans="1:4" x14ac:dyDescent="0.4">
      <c r="A420" t="s">
        <v>3775</v>
      </c>
      <c r="B420" s="19" t="s">
        <v>3688</v>
      </c>
      <c r="C420" s="19">
        <v>-7.9586073148417746</v>
      </c>
      <c r="D420" t="s">
        <v>3637</v>
      </c>
    </row>
    <row r="421" spans="1:4" x14ac:dyDescent="0.4">
      <c r="A421" t="s">
        <v>3776</v>
      </c>
      <c r="B421" s="19" t="s">
        <v>3801</v>
      </c>
      <c r="C421" s="19">
        <v>-8.0222763947111524</v>
      </c>
      <c r="D421" t="s">
        <v>3686</v>
      </c>
    </row>
    <row r="422" spans="1:4" x14ac:dyDescent="0.4">
      <c r="A422" t="s">
        <v>3777</v>
      </c>
      <c r="B422" s="19" t="s">
        <v>3754</v>
      </c>
      <c r="C422" s="19">
        <v>-8.0915149811213496</v>
      </c>
      <c r="D422" t="s">
        <v>3762</v>
      </c>
    </row>
    <row r="423" spans="1:4" x14ac:dyDescent="0.4">
      <c r="A423" t="s">
        <v>3778</v>
      </c>
      <c r="B423" s="19" t="s">
        <v>3638</v>
      </c>
      <c r="C423" s="19">
        <v>-8.1804560644581308</v>
      </c>
      <c r="D423" t="s">
        <v>3779</v>
      </c>
    </row>
    <row r="424" spans="1:4" x14ac:dyDescent="0.4">
      <c r="A424" t="s">
        <v>3780</v>
      </c>
      <c r="B424" s="19" t="s">
        <v>3679</v>
      </c>
      <c r="C424" s="19">
        <v>-8.5686362358410122</v>
      </c>
      <c r="D424" t="s">
        <v>3006</v>
      </c>
    </row>
    <row r="425" spans="1:4" x14ac:dyDescent="0.4">
      <c r="A425" t="s">
        <v>3781</v>
      </c>
      <c r="B425" s="19" t="s">
        <v>3638</v>
      </c>
      <c r="C425" s="19">
        <v>-8.5850266520291818</v>
      </c>
      <c r="D425" t="s">
        <v>3779</v>
      </c>
    </row>
    <row r="426" spans="1:4" x14ac:dyDescent="0.4">
      <c r="A426" t="s">
        <v>3782</v>
      </c>
      <c r="B426" s="19" t="s">
        <v>3754</v>
      </c>
      <c r="C426" s="19">
        <v>-8.6197887582883936</v>
      </c>
      <c r="D426" t="s">
        <v>3753</v>
      </c>
    </row>
    <row r="427" spans="1:4" x14ac:dyDescent="0.4">
      <c r="A427" t="s">
        <v>3783</v>
      </c>
      <c r="B427" s="19" t="s">
        <v>3647</v>
      </c>
      <c r="C427" s="19">
        <v>-8.8239087409443187</v>
      </c>
      <c r="D427" t="s">
        <v>3637</v>
      </c>
    </row>
    <row r="428" spans="1:4" x14ac:dyDescent="0.4">
      <c r="A428" t="s">
        <v>3784</v>
      </c>
      <c r="B428" s="19" t="s">
        <v>3679</v>
      </c>
      <c r="C428" s="19">
        <v>-8.8860566476931631</v>
      </c>
      <c r="D428" t="s">
        <v>3006</v>
      </c>
    </row>
    <row r="429" spans="1:4" x14ac:dyDescent="0.4">
      <c r="A429" t="s">
        <v>3785</v>
      </c>
      <c r="B429" s="19" t="s">
        <v>1468</v>
      </c>
      <c r="C429" s="19">
        <v>-9.0409586076789061</v>
      </c>
      <c r="D429" t="s">
        <v>3786</v>
      </c>
    </row>
    <row r="430" spans="1:4" x14ac:dyDescent="0.4">
      <c r="A430" t="s">
        <v>3787</v>
      </c>
      <c r="B430" s="19" t="s">
        <v>3789</v>
      </c>
      <c r="C430" s="19">
        <v>-9.3187587626244124</v>
      </c>
      <c r="D430" t="s">
        <v>3788</v>
      </c>
    </row>
    <row r="431" spans="1:4" x14ac:dyDescent="0.4">
      <c r="A431" t="s">
        <v>3790</v>
      </c>
      <c r="B431" s="19" t="s">
        <v>3683</v>
      </c>
      <c r="C431" s="19">
        <v>-9.481486060122112</v>
      </c>
      <c r="D431" t="s">
        <v>3637</v>
      </c>
    </row>
    <row r="432" spans="1:4" x14ac:dyDescent="0.4">
      <c r="A432" t="s">
        <v>3791</v>
      </c>
      <c r="B432" s="19" t="s">
        <v>3754</v>
      </c>
      <c r="C432" s="19">
        <v>-9.5686362358410122</v>
      </c>
      <c r="D432" t="s">
        <v>3753</v>
      </c>
    </row>
    <row r="433" spans="1:4" x14ac:dyDescent="0.4">
      <c r="A433" t="s">
        <v>3792</v>
      </c>
      <c r="B433" s="19" t="s">
        <v>3754</v>
      </c>
      <c r="C433" s="19">
        <v>-10.113509274827518</v>
      </c>
      <c r="D433" t="s">
        <v>3762</v>
      </c>
    </row>
    <row r="434" spans="1:4" x14ac:dyDescent="0.4">
      <c r="A434" t="s">
        <v>3793</v>
      </c>
      <c r="B434" s="19" t="s">
        <v>1462</v>
      </c>
      <c r="C434" s="19">
        <v>-10.346787486224656</v>
      </c>
      <c r="D434" t="s">
        <v>3794</v>
      </c>
    </row>
    <row r="435" spans="1:4" x14ac:dyDescent="0.4">
      <c r="A435" t="s">
        <v>3795</v>
      </c>
      <c r="B435" s="19" t="s">
        <v>3754</v>
      </c>
      <c r="C435" s="19">
        <v>-10.638272163982407</v>
      </c>
      <c r="D435" t="s">
        <v>3762</v>
      </c>
    </row>
    <row r="436" spans="1:4" x14ac:dyDescent="0.4">
      <c r="A436" t="s">
        <v>3796</v>
      </c>
      <c r="B436" s="19" t="s">
        <v>3657</v>
      </c>
      <c r="C436" s="19">
        <v>-12.193820026016112</v>
      </c>
      <c r="D436" t="s">
        <v>3797</v>
      </c>
    </row>
    <row r="437" spans="1:4" x14ac:dyDescent="0.4">
      <c r="A437" t="s">
        <v>3798</v>
      </c>
      <c r="B437" s="19" t="s">
        <v>3657</v>
      </c>
      <c r="C437" s="19">
        <v>-14.193820026016112</v>
      </c>
      <c r="D437" t="s">
        <v>3797</v>
      </c>
    </row>
  </sheetData>
  <autoFilter ref="A3:D437" xr:uid="{0BF6F734-4F2B-5C48-B90C-DE71EFD8D170}"/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132AC-90DF-4B24-9184-38BC79737E62}">
  <dimension ref="A1:H58"/>
  <sheetViews>
    <sheetView workbookViewId="0">
      <selection activeCell="H1" sqref="H1:H1048576"/>
    </sheetView>
  </sheetViews>
  <sheetFormatPr defaultColWidth="9.15234375" defaultRowHeight="14.6" x14ac:dyDescent="0.4"/>
  <cols>
    <col min="1" max="1" width="52.4609375" customWidth="1"/>
    <col min="2" max="2" width="15.61328125" customWidth="1"/>
    <col min="4" max="4" width="12" customWidth="1"/>
    <col min="6" max="6" width="16" customWidth="1"/>
    <col min="7" max="7" width="12.4609375" customWidth="1"/>
    <col min="8" max="8" width="9.15234375" style="26"/>
  </cols>
  <sheetData>
    <row r="1" spans="1:8" s="1" customFormat="1" ht="15.9" x14ac:dyDescent="0.45">
      <c r="A1" s="17" t="s">
        <v>1984</v>
      </c>
      <c r="H1" s="25"/>
    </row>
    <row r="3" spans="1:8" s="1" customFormat="1" x14ac:dyDescent="0.4">
      <c r="A3" s="1" t="s">
        <v>1794</v>
      </c>
      <c r="B3" s="1" t="s">
        <v>1795</v>
      </c>
      <c r="C3" s="1" t="s">
        <v>1796</v>
      </c>
      <c r="D3" s="1" t="s">
        <v>1797</v>
      </c>
      <c r="E3" s="1" t="s">
        <v>1798</v>
      </c>
      <c r="F3" s="1" t="s">
        <v>1799</v>
      </c>
      <c r="G3" s="1" t="s">
        <v>1800</v>
      </c>
      <c r="H3" s="25" t="s">
        <v>1985</v>
      </c>
    </row>
    <row r="4" spans="1:8" x14ac:dyDescent="0.4">
      <c r="A4" t="s">
        <v>1805</v>
      </c>
      <c r="B4" t="s">
        <v>1806</v>
      </c>
      <c r="C4">
        <v>61.644814350700003</v>
      </c>
      <c r="D4">
        <v>12.742297929999999</v>
      </c>
      <c r="E4" t="s">
        <v>1803</v>
      </c>
      <c r="F4" t="s">
        <v>1803</v>
      </c>
      <c r="G4" t="s">
        <v>1804</v>
      </c>
      <c r="H4" s="26">
        <v>1</v>
      </c>
    </row>
    <row r="5" spans="1:8" x14ac:dyDescent="0.4">
      <c r="A5" t="s">
        <v>1807</v>
      </c>
      <c r="B5" t="s">
        <v>1808</v>
      </c>
      <c r="C5">
        <v>22.1476280344</v>
      </c>
      <c r="D5">
        <v>15.76856503</v>
      </c>
      <c r="E5" t="s">
        <v>1803</v>
      </c>
      <c r="F5" t="s">
        <v>1803</v>
      </c>
      <c r="G5" t="s">
        <v>1804</v>
      </c>
      <c r="H5" s="26">
        <v>1</v>
      </c>
    </row>
    <row r="6" spans="1:8" x14ac:dyDescent="0.4">
      <c r="A6" t="s">
        <v>1809</v>
      </c>
      <c r="B6" t="s">
        <v>1810</v>
      </c>
      <c r="C6">
        <v>54.940998621200002</v>
      </c>
      <c r="D6">
        <v>58.50674017</v>
      </c>
      <c r="E6" t="s">
        <v>1803</v>
      </c>
      <c r="F6" t="s">
        <v>1803</v>
      </c>
      <c r="G6" t="s">
        <v>1804</v>
      </c>
      <c r="H6" s="26">
        <v>1</v>
      </c>
    </row>
    <row r="7" spans="1:8" x14ac:dyDescent="0.4">
      <c r="A7" t="s">
        <v>1811</v>
      </c>
      <c r="B7" t="s">
        <v>1812</v>
      </c>
      <c r="C7">
        <v>19.7390942631</v>
      </c>
      <c r="D7">
        <v>38.739720939999998</v>
      </c>
      <c r="E7" t="s">
        <v>1803</v>
      </c>
      <c r="F7" t="s">
        <v>1803</v>
      </c>
      <c r="G7" t="s">
        <v>1804</v>
      </c>
      <c r="H7" s="26">
        <v>1</v>
      </c>
    </row>
    <row r="8" spans="1:8" x14ac:dyDescent="0.4">
      <c r="A8" t="s">
        <v>1813</v>
      </c>
      <c r="B8" t="s">
        <v>1814</v>
      </c>
      <c r="C8">
        <v>20.5113330748</v>
      </c>
      <c r="D8">
        <v>82.391779690000007</v>
      </c>
      <c r="E8" t="s">
        <v>1803</v>
      </c>
      <c r="F8" t="s">
        <v>1803</v>
      </c>
      <c r="G8" t="s">
        <v>1804</v>
      </c>
      <c r="H8" s="26">
        <v>1</v>
      </c>
    </row>
    <row r="9" spans="1:8" x14ac:dyDescent="0.4">
      <c r="A9" t="s">
        <v>1815</v>
      </c>
      <c r="B9" t="s">
        <v>1816</v>
      </c>
      <c r="C9">
        <v>11.5343702227</v>
      </c>
      <c r="D9">
        <v>19.73928235</v>
      </c>
      <c r="E9" t="s">
        <v>1803</v>
      </c>
      <c r="F9" t="s">
        <v>1803</v>
      </c>
      <c r="G9" t="s">
        <v>1804</v>
      </c>
      <c r="H9" s="26">
        <v>1</v>
      </c>
    </row>
    <row r="10" spans="1:8" x14ac:dyDescent="0.4">
      <c r="A10" t="s">
        <v>1817</v>
      </c>
      <c r="B10" t="s">
        <v>1818</v>
      </c>
      <c r="C10">
        <v>13.4480883615</v>
      </c>
      <c r="D10">
        <v>44.781391720000002</v>
      </c>
      <c r="E10" t="s">
        <v>1803</v>
      </c>
      <c r="F10" t="s">
        <v>1803</v>
      </c>
      <c r="G10" t="s">
        <v>1804</v>
      </c>
      <c r="H10" s="26">
        <v>1</v>
      </c>
    </row>
    <row r="11" spans="1:8" x14ac:dyDescent="0.4">
      <c r="A11" t="s">
        <v>1819</v>
      </c>
      <c r="B11" t="s">
        <v>1820</v>
      </c>
      <c r="C11">
        <v>23.0140942323</v>
      </c>
      <c r="D11">
        <v>17.59346451</v>
      </c>
      <c r="E11" t="s">
        <v>1803</v>
      </c>
      <c r="F11" t="s">
        <v>1803</v>
      </c>
      <c r="G11" t="s">
        <v>1804</v>
      </c>
      <c r="H11" s="26">
        <v>1</v>
      </c>
    </row>
    <row r="12" spans="1:8" x14ac:dyDescent="0.4">
      <c r="A12" t="s">
        <v>1821</v>
      </c>
      <c r="B12" t="s">
        <v>1822</v>
      </c>
      <c r="C12">
        <v>0.2582223844</v>
      </c>
      <c r="D12">
        <v>17.89914727</v>
      </c>
      <c r="E12" t="s">
        <v>1803</v>
      </c>
      <c r="F12" t="s">
        <v>1803</v>
      </c>
      <c r="G12" t="s">
        <v>1804</v>
      </c>
      <c r="H12" s="26">
        <v>1</v>
      </c>
    </row>
    <row r="13" spans="1:8" x14ac:dyDescent="0.4">
      <c r="A13" t="s">
        <v>1823</v>
      </c>
      <c r="B13" t="s">
        <v>1824</v>
      </c>
      <c r="C13">
        <v>15.0890033167</v>
      </c>
      <c r="D13">
        <v>51.315061210000003</v>
      </c>
      <c r="E13" t="s">
        <v>1803</v>
      </c>
      <c r="F13" t="s">
        <v>1803</v>
      </c>
      <c r="G13" t="s">
        <v>1804</v>
      </c>
      <c r="H13" s="26">
        <v>1</v>
      </c>
    </row>
    <row r="14" spans="1:8" x14ac:dyDescent="0.4">
      <c r="A14" t="s">
        <v>1825</v>
      </c>
      <c r="B14" t="s">
        <v>1826</v>
      </c>
      <c r="C14">
        <v>0.42526589399999998</v>
      </c>
      <c r="D14">
        <v>17.54468112</v>
      </c>
      <c r="E14" t="s">
        <v>1803</v>
      </c>
      <c r="F14" t="s">
        <v>1827</v>
      </c>
      <c r="G14" t="s">
        <v>1804</v>
      </c>
      <c r="H14" s="26">
        <v>1</v>
      </c>
    </row>
    <row r="15" spans="1:8" x14ac:dyDescent="0.4">
      <c r="A15" t="s">
        <v>1856</v>
      </c>
      <c r="B15" t="s">
        <v>1857</v>
      </c>
      <c r="C15">
        <v>23.914458637700001</v>
      </c>
      <c r="D15">
        <v>14.72562978</v>
      </c>
      <c r="E15" t="s">
        <v>1803</v>
      </c>
      <c r="F15" t="s">
        <v>1858</v>
      </c>
      <c r="G15" t="s">
        <v>1851</v>
      </c>
      <c r="H15" s="26">
        <v>1</v>
      </c>
    </row>
    <row r="16" spans="1:8" x14ac:dyDescent="0.4">
      <c r="A16" t="s">
        <v>1828</v>
      </c>
      <c r="B16" t="s">
        <v>1829</v>
      </c>
      <c r="C16">
        <v>25.395307039999999</v>
      </c>
      <c r="D16">
        <v>16.828502239999999</v>
      </c>
      <c r="E16" t="s">
        <v>1803</v>
      </c>
      <c r="F16" t="s">
        <v>1803</v>
      </c>
      <c r="G16" t="s">
        <v>1804</v>
      </c>
      <c r="H16" s="26">
        <v>1</v>
      </c>
    </row>
    <row r="17" spans="1:8" x14ac:dyDescent="0.4">
      <c r="A17" t="s">
        <v>1830</v>
      </c>
      <c r="B17" t="s">
        <v>1831</v>
      </c>
      <c r="C17">
        <v>23.914458637700001</v>
      </c>
      <c r="D17">
        <v>20.188412700000001</v>
      </c>
      <c r="E17" t="s">
        <v>1832</v>
      </c>
      <c r="F17" t="s">
        <v>1803</v>
      </c>
      <c r="G17" t="s">
        <v>1804</v>
      </c>
      <c r="H17" s="26">
        <v>1</v>
      </c>
    </row>
    <row r="18" spans="1:8" x14ac:dyDescent="0.4">
      <c r="A18" t="s">
        <v>1833</v>
      </c>
      <c r="B18" t="s">
        <v>1834</v>
      </c>
      <c r="C18">
        <v>34.665426593100001</v>
      </c>
      <c r="D18">
        <v>13.884881610000001</v>
      </c>
      <c r="E18" t="s">
        <v>1803</v>
      </c>
      <c r="F18" t="s">
        <v>1835</v>
      </c>
      <c r="G18" t="s">
        <v>1804</v>
      </c>
      <c r="H18" s="26">
        <v>1</v>
      </c>
    </row>
    <row r="19" spans="1:8" x14ac:dyDescent="0.4">
      <c r="A19" t="s">
        <v>1867</v>
      </c>
      <c r="B19" t="s">
        <v>1868</v>
      </c>
      <c r="C19">
        <v>40.2735582412</v>
      </c>
      <c r="D19">
        <v>17.789341539999999</v>
      </c>
      <c r="E19" t="s">
        <v>1803</v>
      </c>
      <c r="F19" t="s">
        <v>1803</v>
      </c>
      <c r="G19" t="s">
        <v>1803</v>
      </c>
    </row>
    <row r="20" spans="1:8" x14ac:dyDescent="0.4">
      <c r="A20" t="s">
        <v>1897</v>
      </c>
      <c r="B20" t="s">
        <v>1898</v>
      </c>
      <c r="C20">
        <v>50.8823027862</v>
      </c>
      <c r="D20">
        <v>42.770124559999999</v>
      </c>
      <c r="E20" t="s">
        <v>1871</v>
      </c>
      <c r="G20" t="s">
        <v>1803</v>
      </c>
    </row>
    <row r="21" spans="1:8" x14ac:dyDescent="0.4">
      <c r="A21" t="s">
        <v>1912</v>
      </c>
      <c r="B21" t="s">
        <v>1913</v>
      </c>
      <c r="C21">
        <v>26.476330885199999</v>
      </c>
      <c r="D21">
        <v>15.33834611</v>
      </c>
      <c r="E21" t="s">
        <v>1911</v>
      </c>
      <c r="G21" t="s">
        <v>1803</v>
      </c>
    </row>
    <row r="22" spans="1:8" x14ac:dyDescent="0.4">
      <c r="A22" t="s">
        <v>1901</v>
      </c>
      <c r="B22" t="s">
        <v>1902</v>
      </c>
      <c r="C22">
        <v>51.271603612299998</v>
      </c>
      <c r="D22">
        <v>26.46460304</v>
      </c>
      <c r="E22" t="s">
        <v>1871</v>
      </c>
      <c r="G22" t="s">
        <v>1803</v>
      </c>
    </row>
    <row r="23" spans="1:8" x14ac:dyDescent="0.4">
      <c r="A23" t="s">
        <v>1887</v>
      </c>
      <c r="B23" t="s">
        <v>1888</v>
      </c>
      <c r="C23">
        <v>47.122669145700002</v>
      </c>
      <c r="D23">
        <v>19.15374482</v>
      </c>
      <c r="E23" t="s">
        <v>1871</v>
      </c>
      <c r="G23" t="s">
        <v>1803</v>
      </c>
    </row>
    <row r="24" spans="1:8" x14ac:dyDescent="0.4">
      <c r="A24" t="s">
        <v>1891</v>
      </c>
      <c r="B24" t="s">
        <v>1892</v>
      </c>
      <c r="C24">
        <v>48.966216563099998</v>
      </c>
      <c r="D24">
        <v>23.857452899999998</v>
      </c>
      <c r="E24" t="s">
        <v>1871</v>
      </c>
      <c r="G24" t="s">
        <v>1803</v>
      </c>
    </row>
    <row r="25" spans="1:8" x14ac:dyDescent="0.4">
      <c r="A25" t="s">
        <v>1801</v>
      </c>
      <c r="B25" t="s">
        <v>1802</v>
      </c>
      <c r="C25">
        <v>4.1427104515000002</v>
      </c>
      <c r="D25">
        <v>12.799099869999999</v>
      </c>
      <c r="E25" t="s">
        <v>1803</v>
      </c>
      <c r="F25" t="s">
        <v>1803</v>
      </c>
      <c r="G25" t="s">
        <v>1804</v>
      </c>
    </row>
    <row r="26" spans="1:8" x14ac:dyDescent="0.4">
      <c r="A26" t="s">
        <v>1893</v>
      </c>
      <c r="B26" t="s">
        <v>1894</v>
      </c>
      <c r="C26">
        <v>48.966216563099998</v>
      </c>
      <c r="D26">
        <v>48.053644970000001</v>
      </c>
      <c r="E26" t="s">
        <v>1871</v>
      </c>
      <c r="G26" t="s">
        <v>1803</v>
      </c>
    </row>
    <row r="27" spans="1:8" x14ac:dyDescent="0.4">
      <c r="A27" t="s">
        <v>1883</v>
      </c>
      <c r="B27" t="s">
        <v>1884</v>
      </c>
      <c r="C27">
        <v>43.198387115300001</v>
      </c>
      <c r="D27">
        <v>52.112617020000002</v>
      </c>
      <c r="E27" t="s">
        <v>1871</v>
      </c>
      <c r="G27" t="s">
        <v>1803</v>
      </c>
    </row>
    <row r="28" spans="1:8" x14ac:dyDescent="0.4">
      <c r="A28" t="s">
        <v>1881</v>
      </c>
      <c r="B28" t="s">
        <v>1882</v>
      </c>
      <c r="C28">
        <v>38.900007136500001</v>
      </c>
      <c r="D28">
        <v>48.506375900000002</v>
      </c>
      <c r="E28" t="s">
        <v>1871</v>
      </c>
      <c r="G28" t="s">
        <v>1803</v>
      </c>
    </row>
    <row r="29" spans="1:8" x14ac:dyDescent="0.4">
      <c r="A29" t="s">
        <v>1881</v>
      </c>
      <c r="B29" t="s">
        <v>1882</v>
      </c>
      <c r="C29">
        <v>40.7484592339</v>
      </c>
      <c r="D29">
        <v>63.067394749999998</v>
      </c>
      <c r="E29" t="s">
        <v>1871</v>
      </c>
      <c r="G29" t="s">
        <v>1803</v>
      </c>
    </row>
    <row r="30" spans="1:8" x14ac:dyDescent="0.4">
      <c r="A30" t="s">
        <v>1869</v>
      </c>
      <c r="B30" t="s">
        <v>1870</v>
      </c>
      <c r="C30">
        <v>3.0432198848000001</v>
      </c>
      <c r="D30">
        <v>16.19620827</v>
      </c>
      <c r="E30" t="s">
        <v>1871</v>
      </c>
      <c r="G30" t="s">
        <v>1803</v>
      </c>
    </row>
    <row r="31" spans="1:8" x14ac:dyDescent="0.4">
      <c r="A31" t="s">
        <v>1895</v>
      </c>
      <c r="B31" t="s">
        <v>1896</v>
      </c>
      <c r="C31">
        <v>49.589936479800002</v>
      </c>
      <c r="D31">
        <v>101.573014</v>
      </c>
      <c r="E31" t="s">
        <v>1871</v>
      </c>
      <c r="G31" t="s">
        <v>1803</v>
      </c>
    </row>
    <row r="32" spans="1:8" x14ac:dyDescent="0.4">
      <c r="A32" t="s">
        <v>1852</v>
      </c>
      <c r="B32" t="s">
        <v>1853</v>
      </c>
      <c r="C32">
        <v>18.995929713999999</v>
      </c>
      <c r="D32">
        <v>11.7732767</v>
      </c>
      <c r="E32" t="s">
        <v>1832</v>
      </c>
      <c r="F32" t="s">
        <v>1803</v>
      </c>
      <c r="G32" t="s">
        <v>1851</v>
      </c>
    </row>
    <row r="33" spans="1:7" x14ac:dyDescent="0.4">
      <c r="A33" t="s">
        <v>1907</v>
      </c>
      <c r="B33" t="s">
        <v>1908</v>
      </c>
      <c r="C33">
        <v>55.492660907100003</v>
      </c>
      <c r="D33">
        <v>26.546951719999999</v>
      </c>
      <c r="E33" t="s">
        <v>1871</v>
      </c>
      <c r="G33" t="s">
        <v>1803</v>
      </c>
    </row>
    <row r="34" spans="1:7" x14ac:dyDescent="0.4">
      <c r="A34" t="s">
        <v>1877</v>
      </c>
      <c r="B34" t="s">
        <v>1878</v>
      </c>
      <c r="C34">
        <v>8.0504245856000001</v>
      </c>
      <c r="D34">
        <v>22.24356847</v>
      </c>
      <c r="E34" t="s">
        <v>1871</v>
      </c>
      <c r="G34" t="s">
        <v>1803</v>
      </c>
    </row>
    <row r="35" spans="1:7" x14ac:dyDescent="0.4">
      <c r="A35" t="s">
        <v>1889</v>
      </c>
      <c r="B35" t="s">
        <v>1890</v>
      </c>
      <c r="C35">
        <v>47.122669145700002</v>
      </c>
      <c r="D35">
        <v>20.334654539999999</v>
      </c>
      <c r="E35" t="s">
        <v>1871</v>
      </c>
      <c r="G35" t="s">
        <v>1803</v>
      </c>
    </row>
    <row r="36" spans="1:7" x14ac:dyDescent="0.4">
      <c r="A36" t="s">
        <v>1918</v>
      </c>
      <c r="B36" t="s">
        <v>1919</v>
      </c>
      <c r="C36">
        <v>54.940998621200002</v>
      </c>
      <c r="D36">
        <v>18.061027630000002</v>
      </c>
      <c r="E36" t="s">
        <v>1911</v>
      </c>
      <c r="G36" t="s">
        <v>1803</v>
      </c>
    </row>
    <row r="37" spans="1:7" x14ac:dyDescent="0.4">
      <c r="A37" t="s">
        <v>1874</v>
      </c>
      <c r="B37" t="s">
        <v>1875</v>
      </c>
      <c r="C37">
        <v>3.9653118693999998</v>
      </c>
      <c r="D37">
        <v>17.985365810000001</v>
      </c>
      <c r="E37" t="s">
        <v>1871</v>
      </c>
      <c r="F37" t="s">
        <v>1876</v>
      </c>
      <c r="G37" t="s">
        <v>1803</v>
      </c>
    </row>
    <row r="38" spans="1:7" x14ac:dyDescent="0.4">
      <c r="A38" t="s">
        <v>1916</v>
      </c>
      <c r="B38" t="s">
        <v>1917</v>
      </c>
      <c r="C38">
        <v>54.578211756400002</v>
      </c>
      <c r="D38">
        <v>20.751930649999998</v>
      </c>
      <c r="E38" t="s">
        <v>1911</v>
      </c>
      <c r="G38" t="s">
        <v>1803</v>
      </c>
    </row>
    <row r="39" spans="1:7" x14ac:dyDescent="0.4">
      <c r="A39" t="s">
        <v>1872</v>
      </c>
      <c r="B39" t="s">
        <v>1873</v>
      </c>
      <c r="C39">
        <v>3.8353377756999998</v>
      </c>
      <c r="D39">
        <v>78.148492570000002</v>
      </c>
      <c r="E39" t="s">
        <v>1871</v>
      </c>
      <c r="G39" t="s">
        <v>1803</v>
      </c>
    </row>
    <row r="40" spans="1:7" x14ac:dyDescent="0.4">
      <c r="A40" t="s">
        <v>1909</v>
      </c>
      <c r="B40" t="s">
        <v>1910</v>
      </c>
      <c r="C40">
        <v>22.864429784999999</v>
      </c>
      <c r="D40">
        <v>30.611740380000001</v>
      </c>
      <c r="E40" t="s">
        <v>1911</v>
      </c>
      <c r="G40" t="s">
        <v>1803</v>
      </c>
    </row>
    <row r="41" spans="1:7" x14ac:dyDescent="0.4">
      <c r="A41" t="s">
        <v>1879</v>
      </c>
      <c r="B41" t="s">
        <v>1880</v>
      </c>
      <c r="C41">
        <v>34.364847817200001</v>
      </c>
      <c r="D41">
        <v>18.760794409999999</v>
      </c>
      <c r="E41" t="s">
        <v>1871</v>
      </c>
      <c r="G41" t="s">
        <v>1803</v>
      </c>
    </row>
    <row r="42" spans="1:7" x14ac:dyDescent="0.4">
      <c r="A42" t="s">
        <v>1903</v>
      </c>
      <c r="B42" t="s">
        <v>1904</v>
      </c>
      <c r="C42">
        <v>52.683546659000001</v>
      </c>
      <c r="D42">
        <v>12.07113485</v>
      </c>
      <c r="E42" t="s">
        <v>1871</v>
      </c>
      <c r="G42" t="s">
        <v>1803</v>
      </c>
    </row>
    <row r="43" spans="1:7" x14ac:dyDescent="0.4">
      <c r="A43" t="s">
        <v>1914</v>
      </c>
      <c r="B43" t="s">
        <v>1915</v>
      </c>
      <c r="C43">
        <v>48.8284564816</v>
      </c>
      <c r="D43">
        <v>85.26747872</v>
      </c>
      <c r="E43" t="s">
        <v>1911</v>
      </c>
      <c r="G43" t="s">
        <v>1803</v>
      </c>
    </row>
    <row r="44" spans="1:7" x14ac:dyDescent="0.4">
      <c r="A44" t="s">
        <v>1905</v>
      </c>
      <c r="B44" t="s">
        <v>1906</v>
      </c>
      <c r="C44">
        <v>54.253113286900003</v>
      </c>
      <c r="D44">
        <v>15.35679814</v>
      </c>
      <c r="E44" t="s">
        <v>1871</v>
      </c>
      <c r="G44" t="s">
        <v>1803</v>
      </c>
    </row>
    <row r="45" spans="1:7" x14ac:dyDescent="0.4">
      <c r="A45" t="s">
        <v>1836</v>
      </c>
      <c r="B45" t="s">
        <v>1837</v>
      </c>
      <c r="C45">
        <v>20.5113330748</v>
      </c>
      <c r="D45">
        <v>16.74585858</v>
      </c>
      <c r="E45" t="s">
        <v>1803</v>
      </c>
      <c r="F45" t="s">
        <v>1803</v>
      </c>
      <c r="G45" t="s">
        <v>1838</v>
      </c>
    </row>
    <row r="46" spans="1:7" x14ac:dyDescent="0.4">
      <c r="A46" t="s">
        <v>1863</v>
      </c>
      <c r="B46" t="s">
        <v>1864</v>
      </c>
      <c r="C46">
        <v>22.728104367499999</v>
      </c>
      <c r="D46">
        <v>24.15729254</v>
      </c>
      <c r="E46" t="s">
        <v>1803</v>
      </c>
      <c r="F46" t="s">
        <v>1803</v>
      </c>
      <c r="G46" t="s">
        <v>1803</v>
      </c>
    </row>
    <row r="47" spans="1:7" x14ac:dyDescent="0.4">
      <c r="A47" t="s">
        <v>1885</v>
      </c>
      <c r="B47" t="s">
        <v>1886</v>
      </c>
      <c r="C47">
        <v>44.252792567199997</v>
      </c>
      <c r="D47">
        <v>25.39082187</v>
      </c>
      <c r="E47" t="s">
        <v>1871</v>
      </c>
      <c r="G47" t="s">
        <v>1803</v>
      </c>
    </row>
    <row r="48" spans="1:7" x14ac:dyDescent="0.4">
      <c r="A48" t="s">
        <v>1839</v>
      </c>
      <c r="B48" t="s">
        <v>1840</v>
      </c>
      <c r="C48">
        <v>23.0140942323</v>
      </c>
      <c r="D48">
        <v>10.85865473</v>
      </c>
      <c r="E48" t="s">
        <v>1803</v>
      </c>
      <c r="F48" t="s">
        <v>1803</v>
      </c>
      <c r="G48" t="s">
        <v>1838</v>
      </c>
    </row>
    <row r="49" spans="1:7" x14ac:dyDescent="0.4">
      <c r="A49" t="s">
        <v>1859</v>
      </c>
      <c r="B49" t="s">
        <v>1860</v>
      </c>
      <c r="C49">
        <v>55.270540036500002</v>
      </c>
      <c r="D49">
        <v>27.50925384</v>
      </c>
      <c r="E49" t="s">
        <v>1803</v>
      </c>
      <c r="F49" t="s">
        <v>1803</v>
      </c>
      <c r="G49" t="s">
        <v>1851</v>
      </c>
    </row>
    <row r="50" spans="1:7" x14ac:dyDescent="0.4">
      <c r="A50" t="s">
        <v>1899</v>
      </c>
      <c r="B50" t="s">
        <v>1900</v>
      </c>
      <c r="C50">
        <v>51.205777525899997</v>
      </c>
      <c r="D50">
        <v>14.92058544</v>
      </c>
      <c r="E50" t="s">
        <v>1871</v>
      </c>
      <c r="G50" t="s">
        <v>1803</v>
      </c>
    </row>
    <row r="51" spans="1:7" x14ac:dyDescent="0.4">
      <c r="A51" t="s">
        <v>1847</v>
      </c>
      <c r="B51" t="s">
        <v>1848</v>
      </c>
      <c r="C51">
        <v>64.943222255899997</v>
      </c>
      <c r="D51">
        <v>34.650412009999997</v>
      </c>
      <c r="E51" t="s">
        <v>1803</v>
      </c>
      <c r="F51" t="s">
        <v>1803</v>
      </c>
      <c r="G51" t="s">
        <v>1838</v>
      </c>
    </row>
    <row r="52" spans="1:7" x14ac:dyDescent="0.4">
      <c r="A52" t="s">
        <v>1861</v>
      </c>
      <c r="B52" t="s">
        <v>1862</v>
      </c>
      <c r="C52">
        <v>0.40416920029999998</v>
      </c>
      <c r="D52">
        <v>11.83365656</v>
      </c>
      <c r="E52" t="s">
        <v>1803</v>
      </c>
      <c r="F52" t="s">
        <v>1803</v>
      </c>
      <c r="G52" t="s">
        <v>1803</v>
      </c>
    </row>
    <row r="53" spans="1:7" x14ac:dyDescent="0.4">
      <c r="A53" t="s">
        <v>1841</v>
      </c>
      <c r="B53" t="s">
        <v>1842</v>
      </c>
      <c r="C53">
        <v>23.0140942323</v>
      </c>
      <c r="D53">
        <v>10.619846730000001</v>
      </c>
      <c r="E53" t="s">
        <v>1803</v>
      </c>
      <c r="F53" t="s">
        <v>1803</v>
      </c>
      <c r="G53" t="s">
        <v>1838</v>
      </c>
    </row>
    <row r="54" spans="1:7" x14ac:dyDescent="0.4">
      <c r="A54" t="s">
        <v>1845</v>
      </c>
      <c r="B54" t="s">
        <v>1846</v>
      </c>
      <c r="C54">
        <v>47.7108215612</v>
      </c>
      <c r="D54">
        <v>14.579958120000001</v>
      </c>
      <c r="E54" t="s">
        <v>1803</v>
      </c>
      <c r="F54" t="s">
        <v>1803</v>
      </c>
      <c r="G54" t="s">
        <v>1838</v>
      </c>
    </row>
    <row r="55" spans="1:7" x14ac:dyDescent="0.4">
      <c r="A55" t="s">
        <v>1865</v>
      </c>
      <c r="B55" t="s">
        <v>1866</v>
      </c>
      <c r="C55">
        <v>26.4990242139</v>
      </c>
      <c r="D55">
        <v>15.277433070000001</v>
      </c>
      <c r="E55" t="s">
        <v>1803</v>
      </c>
      <c r="F55" t="s">
        <v>1803</v>
      </c>
      <c r="G55" t="s">
        <v>1803</v>
      </c>
    </row>
    <row r="56" spans="1:7" x14ac:dyDescent="0.4">
      <c r="A56" t="s">
        <v>1854</v>
      </c>
      <c r="B56" t="s">
        <v>1855</v>
      </c>
      <c r="C56">
        <v>21.921591823699998</v>
      </c>
      <c r="D56">
        <v>12.22681916</v>
      </c>
      <c r="E56" t="s">
        <v>1803</v>
      </c>
      <c r="F56" t="s">
        <v>1803</v>
      </c>
      <c r="G56" t="s">
        <v>1851</v>
      </c>
    </row>
    <row r="57" spans="1:7" x14ac:dyDescent="0.4">
      <c r="A57" t="s">
        <v>1843</v>
      </c>
      <c r="B57" t="s">
        <v>1844</v>
      </c>
      <c r="C57">
        <v>26.8324639161</v>
      </c>
      <c r="D57">
        <v>20.386555779999998</v>
      </c>
      <c r="E57" t="s">
        <v>1803</v>
      </c>
      <c r="F57" t="s">
        <v>1803</v>
      </c>
      <c r="G57" t="s">
        <v>1838</v>
      </c>
    </row>
    <row r="58" spans="1:7" x14ac:dyDescent="0.4">
      <c r="A58" t="s">
        <v>1849</v>
      </c>
      <c r="B58" t="s">
        <v>1850</v>
      </c>
      <c r="C58">
        <v>6.23015653E-2</v>
      </c>
      <c r="D58">
        <v>14.369363959999999</v>
      </c>
      <c r="E58" t="s">
        <v>1803</v>
      </c>
      <c r="F58" t="s">
        <v>1803</v>
      </c>
      <c r="G58" t="s">
        <v>1851</v>
      </c>
    </row>
  </sheetData>
  <autoFilter ref="A3:H3" xr:uid="{2C64029F-DAD8-4AC2-9CD2-A9A6D5CE65E6}">
    <sortState xmlns:xlrd2="http://schemas.microsoft.com/office/spreadsheetml/2017/richdata2" ref="A4:H58">
      <sortCondition ref="H3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F316E-3617-4EBD-BB89-7744A34C2101}">
  <dimension ref="A1:G168"/>
  <sheetViews>
    <sheetView workbookViewId="0">
      <selection activeCell="A2" sqref="A2"/>
    </sheetView>
  </sheetViews>
  <sheetFormatPr defaultColWidth="8.84375" defaultRowHeight="14.6" x14ac:dyDescent="0.4"/>
  <cols>
    <col min="1" max="1" width="30.15234375" customWidth="1"/>
  </cols>
  <sheetData>
    <row r="1" spans="1:7" s="1" customFormat="1" ht="15.9" x14ac:dyDescent="0.45">
      <c r="A1" s="17" t="s">
        <v>1986</v>
      </c>
    </row>
    <row r="2" spans="1:7" s="1" customFormat="1" x14ac:dyDescent="0.4">
      <c r="A2" s="1" t="s">
        <v>513</v>
      </c>
    </row>
    <row r="3" spans="1:7" s="1" customFormat="1" x14ac:dyDescent="0.4">
      <c r="A3" s="1" t="s">
        <v>1987</v>
      </c>
      <c r="B3" s="1" t="s">
        <v>1988</v>
      </c>
      <c r="C3" s="1" t="s">
        <v>1989</v>
      </c>
      <c r="D3" s="1" t="s">
        <v>1990</v>
      </c>
      <c r="E3" s="1" t="s">
        <v>1991</v>
      </c>
      <c r="F3" s="1" t="s">
        <v>1992</v>
      </c>
      <c r="G3" s="1" t="s">
        <v>1985</v>
      </c>
    </row>
    <row r="4" spans="1:7" x14ac:dyDescent="0.4">
      <c r="A4" t="s">
        <v>2009</v>
      </c>
      <c r="B4" t="s">
        <v>2010</v>
      </c>
      <c r="C4">
        <v>77.057064776677606</v>
      </c>
      <c r="D4">
        <v>3.1634615384615397</v>
      </c>
      <c r="E4" t="s">
        <v>1803</v>
      </c>
      <c r="F4" t="s">
        <v>1803</v>
      </c>
      <c r="G4">
        <v>1</v>
      </c>
    </row>
    <row r="5" spans="1:7" x14ac:dyDescent="0.4">
      <c r="A5" t="s">
        <v>2019</v>
      </c>
      <c r="B5" t="s">
        <v>2020</v>
      </c>
      <c r="C5">
        <v>2.1254685133484927</v>
      </c>
      <c r="D5">
        <v>1.8688403112263798</v>
      </c>
      <c r="E5" t="s">
        <v>2021</v>
      </c>
      <c r="F5" t="s">
        <v>2022</v>
      </c>
      <c r="G5">
        <v>1</v>
      </c>
    </row>
    <row r="6" spans="1:7" x14ac:dyDescent="0.4">
      <c r="A6" t="s">
        <v>2029</v>
      </c>
      <c r="B6" t="s">
        <v>2030</v>
      </c>
      <c r="C6">
        <v>33.572868518866159</v>
      </c>
      <c r="D6">
        <v>2.9529157667386596</v>
      </c>
      <c r="E6" t="s">
        <v>2021</v>
      </c>
      <c r="F6" t="s">
        <v>2022</v>
      </c>
      <c r="G6">
        <v>1</v>
      </c>
    </row>
    <row r="7" spans="1:7" x14ac:dyDescent="0.4">
      <c r="A7" t="s">
        <v>2101</v>
      </c>
      <c r="B7" t="s">
        <v>2102</v>
      </c>
      <c r="C7">
        <v>9.5646538290160592</v>
      </c>
      <c r="D7">
        <v>2.1129527317372534</v>
      </c>
      <c r="E7" t="s">
        <v>1803</v>
      </c>
      <c r="F7" t="s">
        <v>1803</v>
      </c>
      <c r="G7">
        <v>1</v>
      </c>
    </row>
    <row r="8" spans="1:7" x14ac:dyDescent="0.4">
      <c r="A8" t="s">
        <v>2103</v>
      </c>
      <c r="B8" t="s">
        <v>2104</v>
      </c>
      <c r="C8">
        <v>24.316484264275488</v>
      </c>
      <c r="D8">
        <v>6.3682890115403934</v>
      </c>
      <c r="E8" t="s">
        <v>1803</v>
      </c>
      <c r="F8" t="s">
        <v>1803</v>
      </c>
      <c r="G8">
        <v>1</v>
      </c>
    </row>
    <row r="9" spans="1:7" x14ac:dyDescent="0.4">
      <c r="A9" t="s">
        <v>2111</v>
      </c>
      <c r="B9" t="s">
        <v>2112</v>
      </c>
      <c r="C9">
        <v>128.61240330304804</v>
      </c>
      <c r="D9">
        <v>3.1909830932999426</v>
      </c>
      <c r="E9" t="s">
        <v>2001</v>
      </c>
      <c r="F9" t="s">
        <v>2002</v>
      </c>
      <c r="G9">
        <v>1</v>
      </c>
    </row>
    <row r="10" spans="1:7" x14ac:dyDescent="0.4">
      <c r="A10" t="s">
        <v>2119</v>
      </c>
      <c r="B10" t="s">
        <v>2120</v>
      </c>
      <c r="C10">
        <v>26.373370108103245</v>
      </c>
      <c r="D10">
        <v>2.0377068103116622</v>
      </c>
      <c r="E10" t="s">
        <v>2021</v>
      </c>
      <c r="F10" t="s">
        <v>2022</v>
      </c>
      <c r="G10">
        <v>1</v>
      </c>
    </row>
    <row r="11" spans="1:7" x14ac:dyDescent="0.4">
      <c r="A11" t="s">
        <v>2123</v>
      </c>
      <c r="B11" t="s">
        <v>2124</v>
      </c>
      <c r="C11">
        <v>30.431103076529261</v>
      </c>
      <c r="D11">
        <v>4.0957072484166188</v>
      </c>
      <c r="E11" t="s">
        <v>1803</v>
      </c>
      <c r="F11" t="s">
        <v>1803</v>
      </c>
      <c r="G11">
        <v>1</v>
      </c>
    </row>
    <row r="12" spans="1:7" x14ac:dyDescent="0.4">
      <c r="A12" t="s">
        <v>2125</v>
      </c>
      <c r="B12" t="s">
        <v>2126</v>
      </c>
      <c r="C12">
        <v>31.796552907775428</v>
      </c>
      <c r="D12">
        <v>4.8977055449330704</v>
      </c>
      <c r="E12" t="s">
        <v>1803</v>
      </c>
      <c r="F12" t="s">
        <v>1803</v>
      </c>
      <c r="G12">
        <v>1</v>
      </c>
    </row>
    <row r="13" spans="1:7" x14ac:dyDescent="0.4">
      <c r="A13" t="s">
        <v>2127</v>
      </c>
      <c r="B13" t="s">
        <v>2128</v>
      </c>
      <c r="C13">
        <v>9.022387767413873</v>
      </c>
      <c r="D13">
        <v>1.6034743965256</v>
      </c>
      <c r="E13" t="s">
        <v>2025</v>
      </c>
      <c r="F13" t="s">
        <v>2026</v>
      </c>
      <c r="G13">
        <v>1</v>
      </c>
    </row>
    <row r="14" spans="1:7" x14ac:dyDescent="0.4">
      <c r="A14" t="s">
        <v>2129</v>
      </c>
      <c r="B14" t="s">
        <v>2130</v>
      </c>
      <c r="C14">
        <v>11.415648836860065</v>
      </c>
      <c r="D14">
        <v>2.6884554559831222</v>
      </c>
      <c r="E14" t="s">
        <v>1803</v>
      </c>
      <c r="F14" t="s">
        <v>1803</v>
      </c>
      <c r="G14">
        <v>1</v>
      </c>
    </row>
    <row r="15" spans="1:7" x14ac:dyDescent="0.4">
      <c r="A15" t="s">
        <v>2161</v>
      </c>
      <c r="B15" t="s">
        <v>2162</v>
      </c>
      <c r="C15">
        <v>71.158993043200795</v>
      </c>
      <c r="D15">
        <v>5.4330155544405576</v>
      </c>
      <c r="E15" t="s">
        <v>1803</v>
      </c>
      <c r="F15" t="s">
        <v>1803</v>
      </c>
      <c r="G15">
        <v>1</v>
      </c>
    </row>
    <row r="16" spans="1:7" x14ac:dyDescent="0.4">
      <c r="A16" t="s">
        <v>2177</v>
      </c>
      <c r="B16" t="s">
        <v>2178</v>
      </c>
      <c r="C16">
        <v>26.595931605825768</v>
      </c>
      <c r="D16">
        <v>2.4675217211419116</v>
      </c>
      <c r="E16" t="s">
        <v>2021</v>
      </c>
      <c r="F16" t="s">
        <v>2022</v>
      </c>
      <c r="G16">
        <v>1</v>
      </c>
    </row>
    <row r="17" spans="1:7" x14ac:dyDescent="0.4">
      <c r="A17" t="s">
        <v>2233</v>
      </c>
      <c r="B17" t="s">
        <v>2234</v>
      </c>
      <c r="C17">
        <v>81.676634668416668</v>
      </c>
      <c r="D17">
        <v>1.9561128526645795</v>
      </c>
      <c r="E17" t="s">
        <v>2021</v>
      </c>
      <c r="F17" t="s">
        <v>2022</v>
      </c>
      <c r="G17">
        <v>1</v>
      </c>
    </row>
    <row r="18" spans="1:7" x14ac:dyDescent="0.4">
      <c r="A18" t="s">
        <v>2235</v>
      </c>
      <c r="B18" t="s">
        <v>2236</v>
      </c>
      <c r="C18">
        <v>34.637777450072832</v>
      </c>
      <c r="D18">
        <v>2.9255355321319136</v>
      </c>
      <c r="E18" t="s">
        <v>2021</v>
      </c>
      <c r="F18" t="s">
        <v>2022</v>
      </c>
      <c r="G18">
        <v>1</v>
      </c>
    </row>
    <row r="19" spans="1:7" x14ac:dyDescent="0.4">
      <c r="A19" t="s">
        <v>2253</v>
      </c>
      <c r="B19" t="s">
        <v>2254</v>
      </c>
      <c r="C19">
        <v>27.320245855040113</v>
      </c>
      <c r="D19">
        <v>2.4464692482915642</v>
      </c>
      <c r="E19" t="s">
        <v>1803</v>
      </c>
      <c r="F19" t="s">
        <v>1803</v>
      </c>
      <c r="G19">
        <v>1</v>
      </c>
    </row>
    <row r="20" spans="1:7" x14ac:dyDescent="0.4">
      <c r="A20" t="s">
        <v>2287</v>
      </c>
      <c r="B20" t="s">
        <v>2288</v>
      </c>
      <c r="C20">
        <v>0.80421632820848998</v>
      </c>
      <c r="D20">
        <v>2.914699401951514</v>
      </c>
      <c r="E20" t="s">
        <v>1803</v>
      </c>
      <c r="F20" t="s">
        <v>1803</v>
      </c>
      <c r="G20">
        <v>1</v>
      </c>
    </row>
    <row r="21" spans="1:7" x14ac:dyDescent="0.4">
      <c r="A21" t="s">
        <v>1993</v>
      </c>
      <c r="B21" t="s">
        <v>1994</v>
      </c>
      <c r="C21">
        <v>130.46964569328819</v>
      </c>
      <c r="D21">
        <v>1.8542199488491002</v>
      </c>
      <c r="E21" t="s">
        <v>1995</v>
      </c>
      <c r="F21" t="s">
        <v>1996</v>
      </c>
    </row>
    <row r="22" spans="1:7" x14ac:dyDescent="0.4">
      <c r="A22" t="s">
        <v>1997</v>
      </c>
      <c r="B22" t="s">
        <v>1998</v>
      </c>
      <c r="C22">
        <v>114.37671516740961</v>
      </c>
      <c r="D22">
        <v>1.7131761442441105</v>
      </c>
      <c r="E22" t="s">
        <v>1995</v>
      </c>
      <c r="F22" t="s">
        <v>1996</v>
      </c>
    </row>
    <row r="23" spans="1:7" x14ac:dyDescent="0.4">
      <c r="A23" t="s">
        <v>1999</v>
      </c>
      <c r="B23" t="s">
        <v>2000</v>
      </c>
      <c r="C23">
        <v>163.56893530096272</v>
      </c>
      <c r="D23">
        <v>1.8248995983935694</v>
      </c>
      <c r="E23" t="s">
        <v>2001</v>
      </c>
      <c r="F23" t="s">
        <v>2002</v>
      </c>
    </row>
    <row r="24" spans="1:7" x14ac:dyDescent="0.4">
      <c r="A24" t="s">
        <v>2003</v>
      </c>
      <c r="B24" t="s">
        <v>2004</v>
      </c>
      <c r="C24">
        <v>20.507951592170389</v>
      </c>
      <c r="D24">
        <v>1.6647638816813697</v>
      </c>
      <c r="E24" t="s">
        <v>2005</v>
      </c>
      <c r="F24" t="s">
        <v>2006</v>
      </c>
    </row>
    <row r="25" spans="1:7" x14ac:dyDescent="0.4">
      <c r="A25" t="s">
        <v>2007</v>
      </c>
      <c r="B25" t="s">
        <v>2008</v>
      </c>
      <c r="C25">
        <v>57.245011503119734</v>
      </c>
      <c r="D25">
        <v>2.2222222222222223</v>
      </c>
      <c r="E25" t="s">
        <v>1995</v>
      </c>
      <c r="F25" t="s">
        <v>1996</v>
      </c>
    </row>
    <row r="26" spans="1:7" x14ac:dyDescent="0.4">
      <c r="A26" t="s">
        <v>2011</v>
      </c>
      <c r="B26" t="s">
        <v>2012</v>
      </c>
      <c r="C26">
        <v>163.61173607535457</v>
      </c>
      <c r="D26">
        <v>2.0714733542319839</v>
      </c>
      <c r="E26" t="s">
        <v>2013</v>
      </c>
      <c r="F26" t="s">
        <v>2014</v>
      </c>
    </row>
    <row r="27" spans="1:7" x14ac:dyDescent="0.4">
      <c r="A27" t="s">
        <v>2015</v>
      </c>
      <c r="B27" t="s">
        <v>2016</v>
      </c>
      <c r="C27">
        <v>48.058884321760459</v>
      </c>
      <c r="D27">
        <v>1.7819225251075999</v>
      </c>
      <c r="E27" t="s">
        <v>1803</v>
      </c>
      <c r="F27" t="s">
        <v>1803</v>
      </c>
    </row>
    <row r="28" spans="1:7" x14ac:dyDescent="0.4">
      <c r="A28" t="s">
        <v>2017</v>
      </c>
      <c r="B28" t="s">
        <v>2018</v>
      </c>
      <c r="C28">
        <v>1.8488949745981595</v>
      </c>
      <c r="D28">
        <v>1.6316793893129804</v>
      </c>
      <c r="E28" t="s">
        <v>2005</v>
      </c>
      <c r="F28" t="s">
        <v>2006</v>
      </c>
    </row>
    <row r="29" spans="1:7" x14ac:dyDescent="0.4">
      <c r="A29" t="s">
        <v>2023</v>
      </c>
      <c r="B29" t="s">
        <v>2024</v>
      </c>
      <c r="C29">
        <v>38.981763598120196</v>
      </c>
      <c r="D29">
        <v>1.7545533391153498</v>
      </c>
      <c r="E29" t="s">
        <v>2025</v>
      </c>
      <c r="F29" t="s">
        <v>2026</v>
      </c>
    </row>
    <row r="30" spans="1:7" x14ac:dyDescent="0.4">
      <c r="A30" t="s">
        <v>2023</v>
      </c>
      <c r="B30" t="s">
        <v>2024</v>
      </c>
      <c r="C30">
        <v>161.63036876154212</v>
      </c>
      <c r="D30">
        <v>4.5054945054945064</v>
      </c>
      <c r="E30" t="s">
        <v>1995</v>
      </c>
      <c r="F30" t="s">
        <v>1996</v>
      </c>
    </row>
    <row r="31" spans="1:7" x14ac:dyDescent="0.4">
      <c r="A31" t="s">
        <v>2023</v>
      </c>
      <c r="B31" t="s">
        <v>2024</v>
      </c>
      <c r="C31">
        <v>55.148583131637089</v>
      </c>
      <c r="D31">
        <v>2.3626723223754058</v>
      </c>
      <c r="E31" t="s">
        <v>2027</v>
      </c>
      <c r="F31" t="s">
        <v>2028</v>
      </c>
    </row>
    <row r="32" spans="1:7" x14ac:dyDescent="0.4">
      <c r="A32" t="s">
        <v>2031</v>
      </c>
      <c r="B32" t="s">
        <v>2032</v>
      </c>
      <c r="C32">
        <v>79.075177672261816</v>
      </c>
      <c r="D32">
        <v>1.5960516324980996</v>
      </c>
      <c r="E32" t="s">
        <v>2013</v>
      </c>
      <c r="F32" t="s">
        <v>2014</v>
      </c>
    </row>
    <row r="33" spans="1:6" x14ac:dyDescent="0.4">
      <c r="A33" t="s">
        <v>2033</v>
      </c>
      <c r="B33" t="s">
        <v>2034</v>
      </c>
      <c r="C33">
        <v>116.57685443089098</v>
      </c>
      <c r="D33">
        <v>2.6185243328100412</v>
      </c>
      <c r="E33" t="s">
        <v>2001</v>
      </c>
      <c r="F33" t="s">
        <v>2002</v>
      </c>
    </row>
    <row r="34" spans="1:6" x14ac:dyDescent="0.4">
      <c r="A34" t="s">
        <v>2035</v>
      </c>
      <c r="B34" t="s">
        <v>2036</v>
      </c>
      <c r="C34">
        <v>6.405752215732039</v>
      </c>
      <c r="D34">
        <v>1.9753340184994903</v>
      </c>
      <c r="E34" t="s">
        <v>2021</v>
      </c>
      <c r="F34" t="s">
        <v>2022</v>
      </c>
    </row>
    <row r="35" spans="1:6" x14ac:dyDescent="0.4">
      <c r="A35" t="s">
        <v>2037</v>
      </c>
      <c r="B35" t="s">
        <v>2038</v>
      </c>
      <c r="C35">
        <v>89.955412323729107</v>
      </c>
      <c r="D35">
        <v>2.6713995943204814</v>
      </c>
      <c r="E35" t="s">
        <v>2001</v>
      </c>
      <c r="F35" t="s">
        <v>2002</v>
      </c>
    </row>
    <row r="36" spans="1:6" x14ac:dyDescent="0.4">
      <c r="A36" t="s">
        <v>2039</v>
      </c>
      <c r="B36" t="s">
        <v>2040</v>
      </c>
      <c r="C36">
        <v>12.891456460561519</v>
      </c>
      <c r="D36">
        <v>2.1685464453174501</v>
      </c>
      <c r="E36" t="s">
        <v>1995</v>
      </c>
      <c r="F36" t="s">
        <v>1996</v>
      </c>
    </row>
    <row r="37" spans="1:6" x14ac:dyDescent="0.4">
      <c r="A37" t="s">
        <v>2041</v>
      </c>
      <c r="B37" t="s">
        <v>2042</v>
      </c>
      <c r="C37">
        <v>36.652441302416129</v>
      </c>
      <c r="D37">
        <v>1.7068965517241399</v>
      </c>
      <c r="E37" t="s">
        <v>2025</v>
      </c>
      <c r="F37" t="s">
        <v>2026</v>
      </c>
    </row>
    <row r="38" spans="1:6" x14ac:dyDescent="0.4">
      <c r="A38" t="s">
        <v>2043</v>
      </c>
      <c r="B38" t="s">
        <v>2044</v>
      </c>
      <c r="C38">
        <v>7.9179170368597509</v>
      </c>
      <c r="D38">
        <v>1.8044837578160693</v>
      </c>
      <c r="E38" t="s">
        <v>2001</v>
      </c>
      <c r="F38" t="s">
        <v>2002</v>
      </c>
    </row>
    <row r="39" spans="1:6" x14ac:dyDescent="0.4">
      <c r="A39" t="s">
        <v>2045</v>
      </c>
      <c r="B39" t="s">
        <v>2046</v>
      </c>
      <c r="C39">
        <v>57.243572554409752</v>
      </c>
      <c r="D39">
        <v>1.6159829190178396</v>
      </c>
      <c r="E39" t="s">
        <v>2025</v>
      </c>
      <c r="F39" t="s">
        <v>2026</v>
      </c>
    </row>
    <row r="40" spans="1:6" x14ac:dyDescent="0.4">
      <c r="A40" t="s">
        <v>2047</v>
      </c>
      <c r="B40" t="s">
        <v>2048</v>
      </c>
      <c r="C40">
        <v>138.3026917560816</v>
      </c>
      <c r="D40">
        <v>2.1434599156118042</v>
      </c>
      <c r="E40" t="s">
        <v>1995</v>
      </c>
      <c r="F40" t="s">
        <v>1996</v>
      </c>
    </row>
    <row r="41" spans="1:6" x14ac:dyDescent="0.4">
      <c r="A41" t="s">
        <v>2049</v>
      </c>
      <c r="B41" t="s">
        <v>2050</v>
      </c>
      <c r="C41">
        <v>163.62333602026786</v>
      </c>
      <c r="D41">
        <v>1.8216867469879499</v>
      </c>
      <c r="E41" t="s">
        <v>1995</v>
      </c>
      <c r="F41" t="s">
        <v>1996</v>
      </c>
    </row>
    <row r="42" spans="1:6" x14ac:dyDescent="0.4">
      <c r="A42" t="s">
        <v>2051</v>
      </c>
      <c r="B42" t="s">
        <v>2052</v>
      </c>
      <c r="C42">
        <v>11.798524196960184</v>
      </c>
      <c r="D42">
        <v>1.919723183391</v>
      </c>
      <c r="E42" t="s">
        <v>2021</v>
      </c>
      <c r="F42" t="s">
        <v>2022</v>
      </c>
    </row>
    <row r="43" spans="1:6" x14ac:dyDescent="0.4">
      <c r="A43" t="s">
        <v>2053</v>
      </c>
      <c r="B43" t="s">
        <v>2054</v>
      </c>
      <c r="C43">
        <v>79.739436627974513</v>
      </c>
      <c r="D43">
        <v>2.0787148594377451</v>
      </c>
      <c r="E43" t="s">
        <v>1995</v>
      </c>
      <c r="F43" t="s">
        <v>1996</v>
      </c>
    </row>
    <row r="44" spans="1:6" x14ac:dyDescent="0.4">
      <c r="A44" t="s">
        <v>2055</v>
      </c>
      <c r="B44" t="s">
        <v>2056</v>
      </c>
      <c r="C44">
        <v>163.63178962809081</v>
      </c>
      <c r="D44">
        <v>2.0634081902245738</v>
      </c>
      <c r="E44" t="s">
        <v>1995</v>
      </c>
      <c r="F44" t="s">
        <v>1996</v>
      </c>
    </row>
    <row r="45" spans="1:6" x14ac:dyDescent="0.4">
      <c r="A45" t="s">
        <v>2057</v>
      </c>
      <c r="B45" t="s">
        <v>2058</v>
      </c>
      <c r="C45">
        <v>163.6447705120944</v>
      </c>
      <c r="D45">
        <v>2.7946577629382334</v>
      </c>
      <c r="E45" t="s">
        <v>1995</v>
      </c>
      <c r="F45" t="s">
        <v>1996</v>
      </c>
    </row>
    <row r="46" spans="1:6" x14ac:dyDescent="0.4">
      <c r="A46" t="s">
        <v>2059</v>
      </c>
      <c r="B46" t="s">
        <v>2060</v>
      </c>
      <c r="C46">
        <v>117.92105180748335</v>
      </c>
      <c r="D46">
        <v>2.9188131724812427</v>
      </c>
      <c r="E46" t="s">
        <v>2001</v>
      </c>
      <c r="F46" t="s">
        <v>2002</v>
      </c>
    </row>
    <row r="47" spans="1:6" x14ac:dyDescent="0.4">
      <c r="A47" t="s">
        <v>2061</v>
      </c>
      <c r="B47" t="s">
        <v>2062</v>
      </c>
      <c r="C47">
        <v>121.95010497203324</v>
      </c>
      <c r="D47">
        <v>3.1650717703349196</v>
      </c>
      <c r="E47" t="s">
        <v>2001</v>
      </c>
      <c r="F47" t="s">
        <v>2002</v>
      </c>
    </row>
    <row r="48" spans="1:6" x14ac:dyDescent="0.4">
      <c r="A48" t="s">
        <v>2063</v>
      </c>
      <c r="B48" t="s">
        <v>2064</v>
      </c>
      <c r="C48">
        <v>68.148064016557086</v>
      </c>
      <c r="D48">
        <v>1.8043882484194902</v>
      </c>
      <c r="E48" t="s">
        <v>1995</v>
      </c>
      <c r="F48" t="s">
        <v>1996</v>
      </c>
    </row>
    <row r="49" spans="1:6" x14ac:dyDescent="0.4">
      <c r="A49" t="s">
        <v>2065</v>
      </c>
      <c r="B49" t="s">
        <v>2066</v>
      </c>
      <c r="C49">
        <v>163.68412931501371</v>
      </c>
      <c r="D49">
        <v>1.9808612440191393</v>
      </c>
      <c r="E49" t="s">
        <v>1995</v>
      </c>
      <c r="F49" t="s">
        <v>1996</v>
      </c>
    </row>
    <row r="50" spans="1:6" x14ac:dyDescent="0.4">
      <c r="A50" t="s">
        <v>2067</v>
      </c>
      <c r="B50" t="s">
        <v>2068</v>
      </c>
      <c r="C50">
        <v>102.33334044826647</v>
      </c>
      <c r="D50">
        <v>1.9069160504567193</v>
      </c>
      <c r="E50" t="s">
        <v>2001</v>
      </c>
      <c r="F50" t="s">
        <v>2002</v>
      </c>
    </row>
    <row r="51" spans="1:6" x14ac:dyDescent="0.4">
      <c r="A51" t="s">
        <v>2069</v>
      </c>
      <c r="B51" t="s">
        <v>2070</v>
      </c>
      <c r="C51">
        <v>57.254576317231518</v>
      </c>
      <c r="D51">
        <v>1.5986644407345598</v>
      </c>
      <c r="E51" t="s">
        <v>2013</v>
      </c>
      <c r="F51" t="s">
        <v>2014</v>
      </c>
    </row>
    <row r="52" spans="1:6" x14ac:dyDescent="0.4">
      <c r="A52" t="s">
        <v>2071</v>
      </c>
      <c r="B52" t="s">
        <v>2072</v>
      </c>
      <c r="C52">
        <v>39.492058246710123</v>
      </c>
      <c r="D52">
        <v>1.72596781209221</v>
      </c>
      <c r="E52" t="s">
        <v>1803</v>
      </c>
      <c r="F52" t="s">
        <v>1803</v>
      </c>
    </row>
    <row r="53" spans="1:6" x14ac:dyDescent="0.4">
      <c r="A53" t="s">
        <v>2073</v>
      </c>
      <c r="B53" t="s">
        <v>2074</v>
      </c>
      <c r="C53">
        <v>57.255058187136221</v>
      </c>
      <c r="D53">
        <v>1.6204889406286405</v>
      </c>
      <c r="E53" t="s">
        <v>2013</v>
      </c>
      <c r="F53" t="s">
        <v>2014</v>
      </c>
    </row>
    <row r="54" spans="1:6" x14ac:dyDescent="0.4">
      <c r="A54" t="s">
        <v>2075</v>
      </c>
      <c r="B54" t="s">
        <v>2076</v>
      </c>
      <c r="C54">
        <v>41.70462405648226</v>
      </c>
      <c r="D54">
        <v>3.0951993490642762</v>
      </c>
      <c r="E54" t="s">
        <v>2001</v>
      </c>
      <c r="F54" t="s">
        <v>2002</v>
      </c>
    </row>
    <row r="55" spans="1:6" x14ac:dyDescent="0.4">
      <c r="A55" t="s">
        <v>2075</v>
      </c>
      <c r="B55" t="s">
        <v>2076</v>
      </c>
      <c r="C55">
        <v>43.590458654265888</v>
      </c>
      <c r="D55">
        <v>2.3835730318397208</v>
      </c>
      <c r="E55" t="s">
        <v>2001</v>
      </c>
      <c r="F55" t="s">
        <v>2002</v>
      </c>
    </row>
    <row r="56" spans="1:6" x14ac:dyDescent="0.4">
      <c r="A56" t="s">
        <v>2077</v>
      </c>
      <c r="B56" t="s">
        <v>2078</v>
      </c>
      <c r="C56">
        <v>49.899854004305105</v>
      </c>
      <c r="D56">
        <v>2.3998908147946061</v>
      </c>
      <c r="E56" t="s">
        <v>2001</v>
      </c>
      <c r="F56" t="s">
        <v>2002</v>
      </c>
    </row>
    <row r="57" spans="1:6" x14ac:dyDescent="0.4">
      <c r="A57" t="s">
        <v>2079</v>
      </c>
      <c r="B57" t="s">
        <v>2080</v>
      </c>
      <c r="C57">
        <v>109.64180670921385</v>
      </c>
      <c r="D57">
        <v>1.6468151216986002</v>
      </c>
      <c r="E57" t="s">
        <v>2013</v>
      </c>
      <c r="F57" t="s">
        <v>2014</v>
      </c>
    </row>
    <row r="58" spans="1:6" x14ac:dyDescent="0.4">
      <c r="A58" t="s">
        <v>2081</v>
      </c>
      <c r="B58" t="s">
        <v>2082</v>
      </c>
      <c r="C58">
        <v>12.104382328920114</v>
      </c>
      <c r="D58">
        <v>1.6032266196117995</v>
      </c>
      <c r="E58" t="s">
        <v>2083</v>
      </c>
      <c r="F58" t="s">
        <v>2084</v>
      </c>
    </row>
    <row r="59" spans="1:6" x14ac:dyDescent="0.4">
      <c r="A59" t="s">
        <v>2081</v>
      </c>
      <c r="B59" t="s">
        <v>2082</v>
      </c>
      <c r="C59">
        <v>9.7677680615391562</v>
      </c>
      <c r="D59">
        <v>1.6172607879925005</v>
      </c>
      <c r="E59" t="s">
        <v>2013</v>
      </c>
      <c r="F59" t="s">
        <v>2014</v>
      </c>
    </row>
    <row r="60" spans="1:6" x14ac:dyDescent="0.4">
      <c r="A60" t="s">
        <v>2081</v>
      </c>
      <c r="B60" t="s">
        <v>2082</v>
      </c>
      <c r="C60">
        <v>12.851264621452831</v>
      </c>
      <c r="D60">
        <v>2.5907724942549066</v>
      </c>
      <c r="E60" t="s">
        <v>1995</v>
      </c>
      <c r="F60" t="s">
        <v>1996</v>
      </c>
    </row>
    <row r="61" spans="1:6" x14ac:dyDescent="0.4">
      <c r="A61" t="s">
        <v>2085</v>
      </c>
      <c r="B61" t="s">
        <v>2086</v>
      </c>
      <c r="C61">
        <v>63.294589156352338</v>
      </c>
      <c r="D61">
        <v>1.6233269598470395</v>
      </c>
      <c r="E61" t="s">
        <v>2083</v>
      </c>
      <c r="F61" t="s">
        <v>2084</v>
      </c>
    </row>
    <row r="62" spans="1:6" x14ac:dyDescent="0.4">
      <c r="A62" t="s">
        <v>2087</v>
      </c>
      <c r="B62" t="s">
        <v>2088</v>
      </c>
      <c r="C62">
        <v>8.5097043822939078</v>
      </c>
      <c r="D62">
        <v>1.5890968266883601</v>
      </c>
      <c r="E62" t="s">
        <v>2025</v>
      </c>
      <c r="F62" t="s">
        <v>2026</v>
      </c>
    </row>
    <row r="63" spans="1:6" x14ac:dyDescent="0.4">
      <c r="A63" t="s">
        <v>2089</v>
      </c>
      <c r="B63" t="s">
        <v>2090</v>
      </c>
      <c r="C63">
        <v>38.086430268181218</v>
      </c>
      <c r="D63">
        <v>1.6188747731397501</v>
      </c>
      <c r="E63" t="s">
        <v>2005</v>
      </c>
      <c r="F63" t="s">
        <v>2006</v>
      </c>
    </row>
    <row r="64" spans="1:6" x14ac:dyDescent="0.4">
      <c r="A64" t="s">
        <v>2091</v>
      </c>
      <c r="B64" t="s">
        <v>2092</v>
      </c>
      <c r="C64">
        <v>66.752151042692205</v>
      </c>
      <c r="D64">
        <v>1.6507650765076503</v>
      </c>
      <c r="E64" t="s">
        <v>2025</v>
      </c>
      <c r="F64" t="s">
        <v>2026</v>
      </c>
    </row>
    <row r="65" spans="1:6" x14ac:dyDescent="0.4">
      <c r="A65" t="s">
        <v>2093</v>
      </c>
      <c r="B65" t="s">
        <v>2094</v>
      </c>
      <c r="C65">
        <v>34.672596198016954</v>
      </c>
      <c r="D65">
        <v>1.6169911504424797</v>
      </c>
      <c r="E65" t="s">
        <v>2025</v>
      </c>
      <c r="F65" t="s">
        <v>2026</v>
      </c>
    </row>
    <row r="66" spans="1:6" x14ac:dyDescent="0.4">
      <c r="A66" t="s">
        <v>2095</v>
      </c>
      <c r="B66" t="s">
        <v>2096</v>
      </c>
      <c r="C66">
        <v>0.70484583393239653</v>
      </c>
      <c r="D66">
        <v>1.5986264013735898</v>
      </c>
      <c r="E66" t="s">
        <v>2025</v>
      </c>
      <c r="F66" t="s">
        <v>2026</v>
      </c>
    </row>
    <row r="67" spans="1:6" x14ac:dyDescent="0.4">
      <c r="A67" t="s">
        <v>2097</v>
      </c>
      <c r="B67" t="s">
        <v>2098</v>
      </c>
      <c r="C67">
        <v>24.405286817985264</v>
      </c>
      <c r="D67">
        <v>1.8100397255326806</v>
      </c>
      <c r="E67" t="s">
        <v>1995</v>
      </c>
      <c r="F67" t="s">
        <v>1996</v>
      </c>
    </row>
    <row r="68" spans="1:6" x14ac:dyDescent="0.4">
      <c r="A68" t="s">
        <v>2099</v>
      </c>
      <c r="B68" t="s">
        <v>2100</v>
      </c>
      <c r="C68">
        <v>77.224450142131985</v>
      </c>
      <c r="D68">
        <v>2.1748586341887788</v>
      </c>
      <c r="E68" t="s">
        <v>2001</v>
      </c>
      <c r="F68" t="s">
        <v>2002</v>
      </c>
    </row>
    <row r="69" spans="1:6" x14ac:dyDescent="0.4">
      <c r="A69" t="s">
        <v>2105</v>
      </c>
      <c r="B69" t="s">
        <v>2106</v>
      </c>
      <c r="C69">
        <v>16.365043990139622</v>
      </c>
      <c r="D69">
        <v>2.5178571428571437</v>
      </c>
      <c r="E69" t="s">
        <v>1803</v>
      </c>
      <c r="F69" t="s">
        <v>1803</v>
      </c>
    </row>
    <row r="70" spans="1:6" x14ac:dyDescent="0.4">
      <c r="A70" t="s">
        <v>2107</v>
      </c>
      <c r="B70" t="s">
        <v>2108</v>
      </c>
      <c r="C70">
        <v>40.591788735593425</v>
      </c>
      <c r="D70">
        <v>2.245345469590394</v>
      </c>
      <c r="E70" t="s">
        <v>2025</v>
      </c>
      <c r="F70" t="s">
        <v>2026</v>
      </c>
    </row>
    <row r="71" spans="1:6" x14ac:dyDescent="0.4">
      <c r="A71" t="s">
        <v>2109</v>
      </c>
      <c r="B71" t="s">
        <v>2110</v>
      </c>
      <c r="C71">
        <v>1.5891437916050342</v>
      </c>
      <c r="D71">
        <v>1.7040702959296998</v>
      </c>
      <c r="E71" t="s">
        <v>1803</v>
      </c>
      <c r="F71" t="s">
        <v>1803</v>
      </c>
    </row>
    <row r="72" spans="1:6" x14ac:dyDescent="0.4">
      <c r="A72" t="s">
        <v>2113</v>
      </c>
      <c r="B72" t="s">
        <v>2114</v>
      </c>
      <c r="C72">
        <v>49.426639179134476</v>
      </c>
      <c r="D72">
        <v>3.7340848806365892</v>
      </c>
      <c r="E72" t="s">
        <v>2001</v>
      </c>
      <c r="F72" t="s">
        <v>2002</v>
      </c>
    </row>
    <row r="73" spans="1:6" x14ac:dyDescent="0.4">
      <c r="A73" t="s">
        <v>2115</v>
      </c>
      <c r="B73" t="s">
        <v>2116</v>
      </c>
      <c r="C73">
        <v>85.060255537922401</v>
      </c>
      <c r="D73">
        <v>1.6401515151515202</v>
      </c>
      <c r="E73" t="s">
        <v>2013</v>
      </c>
      <c r="F73" t="s">
        <v>2014</v>
      </c>
    </row>
    <row r="74" spans="1:6" x14ac:dyDescent="0.4">
      <c r="A74" t="s">
        <v>2117</v>
      </c>
      <c r="B74" t="s">
        <v>2118</v>
      </c>
      <c r="C74">
        <v>94.720470122210699</v>
      </c>
      <c r="D74">
        <v>2.3866970981415143</v>
      </c>
      <c r="E74" t="s">
        <v>2021</v>
      </c>
      <c r="F74" t="s">
        <v>2022</v>
      </c>
    </row>
    <row r="75" spans="1:6" x14ac:dyDescent="0.4">
      <c r="A75" t="s">
        <v>2121</v>
      </c>
      <c r="B75" t="s">
        <v>2122</v>
      </c>
      <c r="C75">
        <v>29.468162914170986</v>
      </c>
      <c r="D75">
        <v>1.7389325610260598</v>
      </c>
      <c r="E75" t="s">
        <v>2021</v>
      </c>
      <c r="F75" t="s">
        <v>2022</v>
      </c>
    </row>
    <row r="76" spans="1:6" x14ac:dyDescent="0.4">
      <c r="A76" t="s">
        <v>2131</v>
      </c>
      <c r="B76" t="s">
        <v>2132</v>
      </c>
      <c r="C76">
        <v>163.70209907473065</v>
      </c>
      <c r="D76">
        <v>1.6000000000000003</v>
      </c>
      <c r="E76" t="s">
        <v>2083</v>
      </c>
      <c r="F76" t="s">
        <v>2084</v>
      </c>
    </row>
    <row r="77" spans="1:6" x14ac:dyDescent="0.4">
      <c r="A77" t="s">
        <v>2133</v>
      </c>
      <c r="B77" t="s">
        <v>2134</v>
      </c>
      <c r="C77">
        <v>13.960461610318992</v>
      </c>
      <c r="D77">
        <v>2.5837664934026323</v>
      </c>
      <c r="E77" t="s">
        <v>1995</v>
      </c>
      <c r="F77" t="s">
        <v>1996</v>
      </c>
    </row>
    <row r="78" spans="1:6" x14ac:dyDescent="0.4">
      <c r="A78" t="s">
        <v>2135</v>
      </c>
      <c r="B78" t="s">
        <v>2136</v>
      </c>
      <c r="C78">
        <v>11.809392544410175</v>
      </c>
      <c r="D78">
        <v>1.7944724385402395</v>
      </c>
      <c r="E78" t="s">
        <v>1803</v>
      </c>
      <c r="F78" t="s">
        <v>1803</v>
      </c>
    </row>
    <row r="79" spans="1:6" x14ac:dyDescent="0.4">
      <c r="A79" t="s">
        <v>2135</v>
      </c>
      <c r="B79" t="s">
        <v>2136</v>
      </c>
      <c r="C79">
        <v>15.379568725646786</v>
      </c>
      <c r="D79">
        <v>1.9712746858168804</v>
      </c>
      <c r="E79" t="s">
        <v>1803</v>
      </c>
      <c r="F79" t="s">
        <v>1803</v>
      </c>
    </row>
    <row r="80" spans="1:6" x14ac:dyDescent="0.4">
      <c r="A80" t="s">
        <v>2135</v>
      </c>
      <c r="B80" t="s">
        <v>2136</v>
      </c>
      <c r="C80">
        <v>17.119593397626065</v>
      </c>
      <c r="D80">
        <v>1.8942420681551093</v>
      </c>
      <c r="E80" t="s">
        <v>1803</v>
      </c>
      <c r="F80" t="s">
        <v>1803</v>
      </c>
    </row>
    <row r="81" spans="1:6" x14ac:dyDescent="0.4">
      <c r="A81" t="s">
        <v>2135</v>
      </c>
      <c r="B81" t="s">
        <v>2136</v>
      </c>
      <c r="C81">
        <v>24.383918282926565</v>
      </c>
      <c r="D81">
        <v>2.204081632653061</v>
      </c>
      <c r="E81" t="s">
        <v>1803</v>
      </c>
      <c r="F81" t="s">
        <v>1803</v>
      </c>
    </row>
    <row r="82" spans="1:6" x14ac:dyDescent="0.4">
      <c r="A82" t="s">
        <v>2137</v>
      </c>
      <c r="B82" t="s">
        <v>2138</v>
      </c>
      <c r="C82">
        <v>88.355161818306698</v>
      </c>
      <c r="D82">
        <v>2.2087114337568048</v>
      </c>
      <c r="E82" t="s">
        <v>2001</v>
      </c>
      <c r="F82" t="s">
        <v>2002</v>
      </c>
    </row>
    <row r="83" spans="1:6" x14ac:dyDescent="0.4">
      <c r="A83" t="s">
        <v>2139</v>
      </c>
      <c r="B83" t="s">
        <v>2140</v>
      </c>
      <c r="C83">
        <v>51.461818076428088</v>
      </c>
      <c r="D83">
        <v>3.4399164054336469</v>
      </c>
      <c r="E83" t="s">
        <v>1803</v>
      </c>
      <c r="F83" t="s">
        <v>1803</v>
      </c>
    </row>
    <row r="84" spans="1:6" x14ac:dyDescent="0.4">
      <c r="A84" t="s">
        <v>2141</v>
      </c>
      <c r="B84" t="s">
        <v>2142</v>
      </c>
      <c r="C84">
        <v>0.12064734548911418</v>
      </c>
      <c r="D84">
        <v>1.6800903274369601</v>
      </c>
      <c r="E84" t="s">
        <v>2143</v>
      </c>
      <c r="F84" t="s">
        <v>2144</v>
      </c>
    </row>
    <row r="85" spans="1:6" x14ac:dyDescent="0.4">
      <c r="A85" t="s">
        <v>2145</v>
      </c>
      <c r="B85" t="s">
        <v>2146</v>
      </c>
      <c r="C85">
        <v>163.62551278180442</v>
      </c>
      <c r="D85">
        <v>1.6866028708134004</v>
      </c>
      <c r="E85" t="s">
        <v>2013</v>
      </c>
      <c r="F85" t="s">
        <v>2014</v>
      </c>
    </row>
    <row r="86" spans="1:6" x14ac:dyDescent="0.4">
      <c r="A86" t="s">
        <v>2147</v>
      </c>
      <c r="B86" t="s">
        <v>2148</v>
      </c>
      <c r="C86">
        <v>15.142415250361475</v>
      </c>
      <c r="D86">
        <v>1.6684858484579204</v>
      </c>
      <c r="E86" t="s">
        <v>2143</v>
      </c>
      <c r="F86" t="s">
        <v>2144</v>
      </c>
    </row>
    <row r="87" spans="1:6" x14ac:dyDescent="0.4">
      <c r="A87" t="s">
        <v>2149</v>
      </c>
      <c r="B87" t="s">
        <v>2150</v>
      </c>
      <c r="C87">
        <v>119.92954761608308</v>
      </c>
      <c r="D87">
        <v>2.0907029478458083</v>
      </c>
      <c r="E87" t="s">
        <v>1995</v>
      </c>
      <c r="F87" t="s">
        <v>1996</v>
      </c>
    </row>
    <row r="88" spans="1:6" x14ac:dyDescent="0.4">
      <c r="A88" t="s">
        <v>2151</v>
      </c>
      <c r="B88" t="s">
        <v>2152</v>
      </c>
      <c r="C88">
        <v>8.4133819065239113</v>
      </c>
      <c r="D88">
        <v>1.6964062220632901</v>
      </c>
      <c r="E88" t="s">
        <v>2013</v>
      </c>
      <c r="F88" t="s">
        <v>2014</v>
      </c>
    </row>
    <row r="89" spans="1:6" x14ac:dyDescent="0.4">
      <c r="A89" t="s">
        <v>2153</v>
      </c>
      <c r="B89" t="s">
        <v>2154</v>
      </c>
      <c r="C89">
        <v>24.946799511545237</v>
      </c>
      <c r="D89">
        <v>1.9015308233347104</v>
      </c>
      <c r="E89" t="s">
        <v>1803</v>
      </c>
      <c r="F89" t="s">
        <v>1803</v>
      </c>
    </row>
    <row r="90" spans="1:6" x14ac:dyDescent="0.4">
      <c r="A90" t="s">
        <v>2155</v>
      </c>
      <c r="B90" t="s">
        <v>2156</v>
      </c>
      <c r="C90">
        <v>26.634065641516685</v>
      </c>
      <c r="D90">
        <v>1.7958899338209604</v>
      </c>
      <c r="E90" t="s">
        <v>2021</v>
      </c>
      <c r="F90" t="s">
        <v>2022</v>
      </c>
    </row>
    <row r="91" spans="1:6" x14ac:dyDescent="0.4">
      <c r="A91" t="s">
        <v>2157</v>
      </c>
      <c r="B91" t="s">
        <v>2158</v>
      </c>
      <c r="C91">
        <v>5.2361864055474217E-2</v>
      </c>
      <c r="D91">
        <v>2.1857097891092123</v>
      </c>
      <c r="E91" t="s">
        <v>1803</v>
      </c>
      <c r="F91" t="s">
        <v>1803</v>
      </c>
    </row>
    <row r="92" spans="1:6" x14ac:dyDescent="0.4">
      <c r="A92" t="s">
        <v>2159</v>
      </c>
      <c r="B92" t="s">
        <v>2160</v>
      </c>
      <c r="C92">
        <v>32.591014654833344</v>
      </c>
      <c r="D92">
        <v>2.7530477185649485</v>
      </c>
      <c r="E92" t="s">
        <v>1995</v>
      </c>
      <c r="F92" t="s">
        <v>1996</v>
      </c>
    </row>
    <row r="93" spans="1:6" x14ac:dyDescent="0.4">
      <c r="A93" t="s">
        <v>2163</v>
      </c>
      <c r="B93" t="s">
        <v>2164</v>
      </c>
      <c r="C93">
        <v>13.849012695424648</v>
      </c>
      <c r="D93">
        <v>1.7067223963775604</v>
      </c>
      <c r="E93" t="s">
        <v>1803</v>
      </c>
      <c r="F93" t="s">
        <v>1803</v>
      </c>
    </row>
    <row r="94" spans="1:6" x14ac:dyDescent="0.4">
      <c r="A94" t="s">
        <v>2165</v>
      </c>
      <c r="B94" t="s">
        <v>2166</v>
      </c>
      <c r="C94">
        <v>78.054446425448532</v>
      </c>
      <c r="D94">
        <v>1.7059891107078005</v>
      </c>
      <c r="E94" t="s">
        <v>1803</v>
      </c>
      <c r="F94" t="s">
        <v>1803</v>
      </c>
    </row>
    <row r="95" spans="1:6" x14ac:dyDescent="0.4">
      <c r="A95" t="s">
        <v>2167</v>
      </c>
      <c r="B95" t="s">
        <v>2168</v>
      </c>
      <c r="C95">
        <v>31.029967292914556</v>
      </c>
      <c r="D95">
        <v>2.0343400910219249</v>
      </c>
      <c r="E95" t="s">
        <v>1803</v>
      </c>
      <c r="F95" t="s">
        <v>1803</v>
      </c>
    </row>
    <row r="96" spans="1:6" x14ac:dyDescent="0.4">
      <c r="A96" t="s">
        <v>2169</v>
      </c>
      <c r="B96" t="s">
        <v>2170</v>
      </c>
      <c r="C96">
        <v>163.67355149185198</v>
      </c>
      <c r="D96">
        <v>1.7748579545454501</v>
      </c>
      <c r="E96" t="s">
        <v>1995</v>
      </c>
      <c r="F96" t="s">
        <v>1996</v>
      </c>
    </row>
    <row r="97" spans="1:6" x14ac:dyDescent="0.4">
      <c r="A97" t="s">
        <v>2169</v>
      </c>
      <c r="B97" t="s">
        <v>2170</v>
      </c>
      <c r="C97">
        <v>79.151037097226734</v>
      </c>
      <c r="D97">
        <v>2.0623951694062361</v>
      </c>
      <c r="E97" t="s">
        <v>2001</v>
      </c>
      <c r="F97" t="s">
        <v>2002</v>
      </c>
    </row>
    <row r="98" spans="1:6" x14ac:dyDescent="0.4">
      <c r="A98" t="s">
        <v>2171</v>
      </c>
      <c r="B98" t="s">
        <v>2172</v>
      </c>
      <c r="C98">
        <v>72.037389854934219</v>
      </c>
      <c r="D98">
        <v>1.79893238434164</v>
      </c>
      <c r="E98" t="s">
        <v>1995</v>
      </c>
      <c r="F98" t="s">
        <v>1996</v>
      </c>
    </row>
    <row r="99" spans="1:6" x14ac:dyDescent="0.4">
      <c r="A99" t="s">
        <v>2173</v>
      </c>
      <c r="B99" t="s">
        <v>2174</v>
      </c>
      <c r="C99">
        <v>44.723249606285286</v>
      </c>
      <c r="D99">
        <v>2.0249110320284753</v>
      </c>
      <c r="E99" t="s">
        <v>1803</v>
      </c>
      <c r="F99" t="s">
        <v>1803</v>
      </c>
    </row>
    <row r="100" spans="1:6" x14ac:dyDescent="0.4">
      <c r="A100" t="s">
        <v>2175</v>
      </c>
      <c r="B100" t="s">
        <v>2176</v>
      </c>
      <c r="C100">
        <v>57.233773289391102</v>
      </c>
      <c r="D100">
        <v>2.5680272108843418</v>
      </c>
      <c r="E100" t="s">
        <v>2001</v>
      </c>
      <c r="F100" t="s">
        <v>2002</v>
      </c>
    </row>
    <row r="101" spans="1:6" x14ac:dyDescent="0.4">
      <c r="A101" t="s">
        <v>2179</v>
      </c>
      <c r="B101" t="s">
        <v>2180</v>
      </c>
      <c r="C101">
        <v>16.356285278829752</v>
      </c>
      <c r="D101">
        <v>1.5757575757575804</v>
      </c>
      <c r="E101" t="s">
        <v>2013</v>
      </c>
      <c r="F101" t="s">
        <v>2014</v>
      </c>
    </row>
    <row r="102" spans="1:6" x14ac:dyDescent="0.4">
      <c r="A102" t="s">
        <v>2181</v>
      </c>
      <c r="B102" t="s">
        <v>2182</v>
      </c>
      <c r="C102">
        <v>133.21141557192038</v>
      </c>
      <c r="D102">
        <v>1.7484065749748399</v>
      </c>
      <c r="E102" t="s">
        <v>1995</v>
      </c>
      <c r="F102" t="s">
        <v>1996</v>
      </c>
    </row>
    <row r="103" spans="1:6" x14ac:dyDescent="0.4">
      <c r="A103" t="s">
        <v>2183</v>
      </c>
      <c r="B103" t="s">
        <v>2184</v>
      </c>
      <c r="C103">
        <v>163.71230284925639</v>
      </c>
      <c r="D103">
        <v>1.8864426419467</v>
      </c>
      <c r="E103" t="s">
        <v>2013</v>
      </c>
      <c r="F103" t="s">
        <v>2014</v>
      </c>
    </row>
    <row r="104" spans="1:6" x14ac:dyDescent="0.4">
      <c r="A104" t="s">
        <v>2185</v>
      </c>
      <c r="B104" t="s">
        <v>2186</v>
      </c>
      <c r="C104">
        <v>162.91376447923494</v>
      </c>
      <c r="D104">
        <v>1.6350877192982498</v>
      </c>
      <c r="E104" t="s">
        <v>2013</v>
      </c>
      <c r="F104" t="s">
        <v>2014</v>
      </c>
    </row>
    <row r="105" spans="1:6" x14ac:dyDescent="0.4">
      <c r="A105" t="s">
        <v>2187</v>
      </c>
      <c r="B105" t="s">
        <v>2188</v>
      </c>
      <c r="C105">
        <v>23.430074429802517</v>
      </c>
      <c r="D105">
        <v>1.5681274900398401</v>
      </c>
      <c r="E105" t="s">
        <v>2005</v>
      </c>
      <c r="F105" t="s">
        <v>2006</v>
      </c>
    </row>
    <row r="106" spans="1:6" x14ac:dyDescent="0.4">
      <c r="A106" t="s">
        <v>2189</v>
      </c>
      <c r="B106" t="s">
        <v>2190</v>
      </c>
      <c r="C106">
        <v>9.3059374643234314</v>
      </c>
      <c r="D106">
        <v>3.4642143142742969</v>
      </c>
      <c r="E106" t="s">
        <v>2001</v>
      </c>
      <c r="F106" t="s">
        <v>2002</v>
      </c>
    </row>
    <row r="107" spans="1:6" x14ac:dyDescent="0.4">
      <c r="A107" t="s">
        <v>2191</v>
      </c>
      <c r="B107" t="s">
        <v>2192</v>
      </c>
      <c r="C107">
        <v>81.555249650060048</v>
      </c>
      <c r="D107">
        <v>1.5841813135985099</v>
      </c>
      <c r="E107" t="s">
        <v>2013</v>
      </c>
      <c r="F107" t="s">
        <v>2014</v>
      </c>
    </row>
    <row r="108" spans="1:6" x14ac:dyDescent="0.4">
      <c r="A108" t="s">
        <v>2193</v>
      </c>
      <c r="B108" t="s">
        <v>2194</v>
      </c>
      <c r="C108">
        <v>85.27344141708133</v>
      </c>
      <c r="D108">
        <v>1.5638450502152095</v>
      </c>
      <c r="E108" t="s">
        <v>2013</v>
      </c>
      <c r="F108" t="s">
        <v>2014</v>
      </c>
    </row>
    <row r="109" spans="1:6" x14ac:dyDescent="0.4">
      <c r="A109" t="s">
        <v>2195</v>
      </c>
      <c r="B109" t="s">
        <v>2196</v>
      </c>
      <c r="C109">
        <v>11.025669447597622</v>
      </c>
      <c r="D109">
        <v>1.6967983032016896</v>
      </c>
      <c r="E109" t="s">
        <v>2025</v>
      </c>
      <c r="F109" t="s">
        <v>2026</v>
      </c>
    </row>
    <row r="110" spans="1:6" x14ac:dyDescent="0.4">
      <c r="A110" t="s">
        <v>2197</v>
      </c>
      <c r="B110" t="s">
        <v>2198</v>
      </c>
      <c r="C110">
        <v>113.09605819031498</v>
      </c>
      <c r="D110">
        <v>1.8098223615464903</v>
      </c>
      <c r="E110" t="s">
        <v>1995</v>
      </c>
      <c r="F110" t="s">
        <v>1996</v>
      </c>
    </row>
    <row r="111" spans="1:6" x14ac:dyDescent="0.4">
      <c r="A111" t="s">
        <v>2199</v>
      </c>
      <c r="B111" t="s">
        <v>2200</v>
      </c>
      <c r="C111">
        <v>76.282932489469886</v>
      </c>
      <c r="D111">
        <v>2.0274368231046931</v>
      </c>
      <c r="E111" t="s">
        <v>1803</v>
      </c>
      <c r="F111" t="s">
        <v>1803</v>
      </c>
    </row>
    <row r="112" spans="1:6" x14ac:dyDescent="0.4">
      <c r="A112" t="s">
        <v>2201</v>
      </c>
      <c r="B112" t="s">
        <v>2202</v>
      </c>
      <c r="C112">
        <v>57.232346999280999</v>
      </c>
      <c r="D112">
        <v>1.6246376811594199</v>
      </c>
      <c r="E112" t="s">
        <v>2013</v>
      </c>
      <c r="F112" t="s">
        <v>2014</v>
      </c>
    </row>
    <row r="113" spans="1:6" x14ac:dyDescent="0.4">
      <c r="A113" t="s">
        <v>2203</v>
      </c>
      <c r="B113" t="s">
        <v>2204</v>
      </c>
      <c r="C113">
        <v>8.4347390199289265</v>
      </c>
      <c r="D113">
        <v>1.5561850802644004</v>
      </c>
      <c r="E113" t="s">
        <v>2143</v>
      </c>
      <c r="F113" t="s">
        <v>2144</v>
      </c>
    </row>
    <row r="114" spans="1:6" x14ac:dyDescent="0.4">
      <c r="A114" t="s">
        <v>2205</v>
      </c>
      <c r="B114" t="s">
        <v>2206</v>
      </c>
      <c r="C114">
        <v>38.243409857197882</v>
      </c>
      <c r="D114">
        <v>1.6342737722048002</v>
      </c>
      <c r="E114" t="s">
        <v>2025</v>
      </c>
      <c r="F114" t="s">
        <v>2026</v>
      </c>
    </row>
    <row r="115" spans="1:6" x14ac:dyDescent="0.4">
      <c r="A115" t="s">
        <v>2207</v>
      </c>
      <c r="B115" t="s">
        <v>2208</v>
      </c>
      <c r="C115">
        <v>68.508869617727441</v>
      </c>
      <c r="D115">
        <v>1.8846694796061905</v>
      </c>
      <c r="E115" t="s">
        <v>2001</v>
      </c>
      <c r="F115" t="s">
        <v>2002</v>
      </c>
    </row>
    <row r="116" spans="1:6" x14ac:dyDescent="0.4">
      <c r="A116" t="s">
        <v>2209</v>
      </c>
      <c r="B116" t="s">
        <v>2210</v>
      </c>
      <c r="C116">
        <v>59.184012093915577</v>
      </c>
      <c r="D116">
        <v>2.2540937323546077</v>
      </c>
      <c r="E116" t="s">
        <v>2021</v>
      </c>
      <c r="F116" t="s">
        <v>2022</v>
      </c>
    </row>
    <row r="117" spans="1:6" x14ac:dyDescent="0.4">
      <c r="A117" t="s">
        <v>2211</v>
      </c>
      <c r="B117" t="s">
        <v>2212</v>
      </c>
      <c r="C117">
        <v>163.49419665289599</v>
      </c>
      <c r="D117">
        <v>2.6387900355871987</v>
      </c>
      <c r="E117" t="s">
        <v>2001</v>
      </c>
      <c r="F117" t="s">
        <v>2002</v>
      </c>
    </row>
    <row r="118" spans="1:6" x14ac:dyDescent="0.4">
      <c r="A118" t="s">
        <v>2213</v>
      </c>
      <c r="B118" t="s">
        <v>2214</v>
      </c>
      <c r="C118">
        <v>0.81854418593831157</v>
      </c>
      <c r="D118">
        <v>2.7095573024410338</v>
      </c>
      <c r="E118" t="s">
        <v>1995</v>
      </c>
      <c r="F118" t="s">
        <v>1996</v>
      </c>
    </row>
    <row r="119" spans="1:6" x14ac:dyDescent="0.4">
      <c r="A119" t="s">
        <v>2215</v>
      </c>
      <c r="B119" t="s">
        <v>2216</v>
      </c>
      <c r="C119">
        <v>57.220077313074896</v>
      </c>
      <c r="D119">
        <v>2.4303147077713581</v>
      </c>
      <c r="E119" t="s">
        <v>1995</v>
      </c>
      <c r="F119" t="s">
        <v>1996</v>
      </c>
    </row>
    <row r="120" spans="1:6" x14ac:dyDescent="0.4">
      <c r="A120" t="s">
        <v>2217</v>
      </c>
      <c r="B120" t="s">
        <v>2218</v>
      </c>
      <c r="C120">
        <v>163.60932300932595</v>
      </c>
      <c r="D120">
        <v>1.8385093167701902</v>
      </c>
      <c r="E120" t="s">
        <v>1995</v>
      </c>
      <c r="F120" t="s">
        <v>1996</v>
      </c>
    </row>
    <row r="121" spans="1:6" x14ac:dyDescent="0.4">
      <c r="A121" t="s">
        <v>2219</v>
      </c>
      <c r="B121" t="s">
        <v>2220</v>
      </c>
      <c r="C121">
        <v>8.0743461919831745</v>
      </c>
      <c r="D121">
        <v>2.3560606060606077</v>
      </c>
      <c r="E121" t="s">
        <v>1803</v>
      </c>
      <c r="F121" t="s">
        <v>1803</v>
      </c>
    </row>
    <row r="122" spans="1:6" x14ac:dyDescent="0.4">
      <c r="A122" t="s">
        <v>2221</v>
      </c>
      <c r="B122" t="s">
        <v>2222</v>
      </c>
      <c r="C122">
        <v>2.2154578065083794</v>
      </c>
      <c r="D122">
        <v>1.5775889203651199</v>
      </c>
      <c r="E122" t="s">
        <v>2025</v>
      </c>
      <c r="F122" t="s">
        <v>2026</v>
      </c>
    </row>
    <row r="123" spans="1:6" x14ac:dyDescent="0.4">
      <c r="A123" t="s">
        <v>2223</v>
      </c>
      <c r="B123" t="s">
        <v>2224</v>
      </c>
      <c r="C123">
        <v>57.220241526497105</v>
      </c>
      <c r="D123">
        <v>2.0238713025428097</v>
      </c>
      <c r="E123" t="s">
        <v>1995</v>
      </c>
      <c r="F123" t="s">
        <v>1996</v>
      </c>
    </row>
    <row r="124" spans="1:6" x14ac:dyDescent="0.4">
      <c r="A124" t="s">
        <v>2225</v>
      </c>
      <c r="B124" t="s">
        <v>2226</v>
      </c>
      <c r="C124">
        <v>16.376375013090005</v>
      </c>
      <c r="D124">
        <v>1.9</v>
      </c>
      <c r="E124" t="s">
        <v>2013</v>
      </c>
      <c r="F124" t="s">
        <v>2014</v>
      </c>
    </row>
    <row r="125" spans="1:6" x14ac:dyDescent="0.4">
      <c r="A125" t="s">
        <v>2227</v>
      </c>
      <c r="B125" t="s">
        <v>2228</v>
      </c>
      <c r="C125">
        <v>61.848447236179922</v>
      </c>
      <c r="D125">
        <v>2.2109452736318391</v>
      </c>
      <c r="E125" t="s">
        <v>1803</v>
      </c>
      <c r="F125" t="s">
        <v>1803</v>
      </c>
    </row>
    <row r="126" spans="1:6" x14ac:dyDescent="0.4">
      <c r="A126" t="s">
        <v>2229</v>
      </c>
      <c r="B126" t="s">
        <v>2230</v>
      </c>
      <c r="C126">
        <v>163.67660647926976</v>
      </c>
      <c r="D126">
        <v>1.8331374853113998</v>
      </c>
      <c r="E126" t="s">
        <v>2013</v>
      </c>
      <c r="F126" t="s">
        <v>2014</v>
      </c>
    </row>
    <row r="127" spans="1:6" x14ac:dyDescent="0.4">
      <c r="A127" t="s">
        <v>2231</v>
      </c>
      <c r="B127" t="s">
        <v>2232</v>
      </c>
      <c r="C127">
        <v>44.62742228918659</v>
      </c>
      <c r="D127">
        <v>3.3362445414847284</v>
      </c>
      <c r="E127" t="s">
        <v>2025</v>
      </c>
      <c r="F127" t="s">
        <v>2026</v>
      </c>
    </row>
    <row r="128" spans="1:6" x14ac:dyDescent="0.4">
      <c r="A128" t="s">
        <v>2237</v>
      </c>
      <c r="B128" t="s">
        <v>2238</v>
      </c>
      <c r="C128">
        <v>1.0825044010821347</v>
      </c>
      <c r="D128">
        <v>1.5707504292495698</v>
      </c>
      <c r="E128" t="s">
        <v>2025</v>
      </c>
      <c r="F128" t="s">
        <v>2026</v>
      </c>
    </row>
    <row r="129" spans="1:6" x14ac:dyDescent="0.4">
      <c r="A129" t="s">
        <v>2239</v>
      </c>
      <c r="B129" t="s">
        <v>2240</v>
      </c>
      <c r="C129">
        <v>1.1894565534615962E-2</v>
      </c>
      <c r="D129">
        <v>1.6876884751540604</v>
      </c>
      <c r="E129" t="s">
        <v>2241</v>
      </c>
      <c r="F129" t="s">
        <v>2242</v>
      </c>
    </row>
    <row r="130" spans="1:6" x14ac:dyDescent="0.4">
      <c r="A130" t="s">
        <v>2243</v>
      </c>
      <c r="B130" t="s">
        <v>2244</v>
      </c>
      <c r="C130">
        <v>38.805242736251678</v>
      </c>
      <c r="D130">
        <v>1.8612645794966198</v>
      </c>
      <c r="E130" t="s">
        <v>2021</v>
      </c>
      <c r="F130" t="s">
        <v>2022</v>
      </c>
    </row>
    <row r="131" spans="1:6" x14ac:dyDescent="0.4">
      <c r="A131" t="s">
        <v>2245</v>
      </c>
      <c r="B131" t="s">
        <v>2246</v>
      </c>
      <c r="C131">
        <v>0.9474173054692071</v>
      </c>
      <c r="D131">
        <v>2.2121498268806996</v>
      </c>
      <c r="E131" t="s">
        <v>2021</v>
      </c>
      <c r="F131" t="s">
        <v>2022</v>
      </c>
    </row>
    <row r="132" spans="1:6" x14ac:dyDescent="0.4">
      <c r="A132" t="s">
        <v>2247</v>
      </c>
      <c r="B132" t="s">
        <v>2248</v>
      </c>
      <c r="C132">
        <v>9.018955122408058E-2</v>
      </c>
      <c r="D132">
        <v>1.86724203579134</v>
      </c>
      <c r="E132" t="s">
        <v>2021</v>
      </c>
      <c r="F132" t="s">
        <v>2022</v>
      </c>
    </row>
    <row r="133" spans="1:6" x14ac:dyDescent="0.4">
      <c r="A133" t="s">
        <v>2249</v>
      </c>
      <c r="B133" t="s">
        <v>2250</v>
      </c>
      <c r="C133">
        <v>14.263357622599356</v>
      </c>
      <c r="D133">
        <v>1.7343702656297297</v>
      </c>
      <c r="E133" t="s">
        <v>2021</v>
      </c>
      <c r="F133" t="s">
        <v>2022</v>
      </c>
    </row>
    <row r="134" spans="1:6" x14ac:dyDescent="0.4">
      <c r="A134" t="s">
        <v>2251</v>
      </c>
      <c r="B134" t="s">
        <v>2252</v>
      </c>
      <c r="C134">
        <v>76.914247034275022</v>
      </c>
      <c r="D134">
        <v>1.7383592017738405</v>
      </c>
      <c r="E134" t="s">
        <v>1995</v>
      </c>
      <c r="F134" t="s">
        <v>1996</v>
      </c>
    </row>
    <row r="135" spans="1:6" x14ac:dyDescent="0.4">
      <c r="A135" t="s">
        <v>2255</v>
      </c>
      <c r="B135" t="s">
        <v>2256</v>
      </c>
      <c r="C135">
        <v>102.93744993203616</v>
      </c>
      <c r="D135">
        <v>2.7906632085957823</v>
      </c>
      <c r="E135" t="s">
        <v>2021</v>
      </c>
      <c r="F135" t="s">
        <v>2022</v>
      </c>
    </row>
    <row r="136" spans="1:6" x14ac:dyDescent="0.4">
      <c r="A136" t="s">
        <v>2257</v>
      </c>
      <c r="B136" t="s">
        <v>2258</v>
      </c>
      <c r="C136">
        <v>6.2315639695107117E-2</v>
      </c>
      <c r="D136">
        <v>1.9324039442366505</v>
      </c>
      <c r="E136" t="s">
        <v>1803</v>
      </c>
      <c r="F136" t="s">
        <v>1803</v>
      </c>
    </row>
    <row r="137" spans="1:6" x14ac:dyDescent="0.4">
      <c r="A137" t="s">
        <v>2259</v>
      </c>
      <c r="B137" t="s">
        <v>2260</v>
      </c>
      <c r="C137">
        <v>57.246219187198953</v>
      </c>
      <c r="D137">
        <v>12.649275362318789</v>
      </c>
      <c r="E137" t="s">
        <v>2001</v>
      </c>
      <c r="F137" t="s">
        <v>2002</v>
      </c>
    </row>
    <row r="138" spans="1:6" x14ac:dyDescent="0.4">
      <c r="A138" t="s">
        <v>2261</v>
      </c>
      <c r="B138" t="s">
        <v>2262</v>
      </c>
      <c r="C138">
        <v>6.6629159128229327</v>
      </c>
      <c r="D138">
        <v>1.8229166666666696</v>
      </c>
      <c r="E138" t="s">
        <v>1803</v>
      </c>
      <c r="F138" t="s">
        <v>1803</v>
      </c>
    </row>
    <row r="139" spans="1:6" x14ac:dyDescent="0.4">
      <c r="A139" t="s">
        <v>2263</v>
      </c>
      <c r="B139" t="s">
        <v>2264</v>
      </c>
      <c r="C139">
        <v>163.54036418347857</v>
      </c>
      <c r="D139">
        <v>2.0831497797356811</v>
      </c>
      <c r="E139" t="s">
        <v>2001</v>
      </c>
      <c r="F139" t="s">
        <v>2002</v>
      </c>
    </row>
    <row r="140" spans="1:6" x14ac:dyDescent="0.4">
      <c r="A140" t="s">
        <v>2265</v>
      </c>
      <c r="B140" t="s">
        <v>2266</v>
      </c>
      <c r="C140">
        <v>7.6354863535312409</v>
      </c>
      <c r="D140">
        <v>1.62101313320825</v>
      </c>
      <c r="E140" t="s">
        <v>2143</v>
      </c>
      <c r="F140" t="s">
        <v>2144</v>
      </c>
    </row>
    <row r="141" spans="1:6" x14ac:dyDescent="0.4">
      <c r="A141" t="s">
        <v>2267</v>
      </c>
      <c r="B141" t="s">
        <v>2268</v>
      </c>
      <c r="C141">
        <v>34.987746803043997</v>
      </c>
      <c r="D141">
        <v>1.7130559540889503</v>
      </c>
      <c r="E141" t="s">
        <v>1803</v>
      </c>
      <c r="F141" t="s">
        <v>1803</v>
      </c>
    </row>
    <row r="142" spans="1:6" x14ac:dyDescent="0.4">
      <c r="A142" t="s">
        <v>2269</v>
      </c>
      <c r="B142" t="s">
        <v>2270</v>
      </c>
      <c r="C142">
        <v>163.53830564930959</v>
      </c>
      <c r="D142">
        <v>3.17928286852591</v>
      </c>
      <c r="E142" t="s">
        <v>2001</v>
      </c>
      <c r="F142" t="s">
        <v>2002</v>
      </c>
    </row>
    <row r="143" spans="1:6" x14ac:dyDescent="0.4">
      <c r="A143" t="s">
        <v>2271</v>
      </c>
      <c r="B143" t="s">
        <v>2272</v>
      </c>
      <c r="C143">
        <v>144.28602051842654</v>
      </c>
      <c r="D143">
        <v>1.9335793357933597</v>
      </c>
      <c r="E143" t="s">
        <v>1995</v>
      </c>
      <c r="F143" t="s">
        <v>1996</v>
      </c>
    </row>
    <row r="144" spans="1:6" x14ac:dyDescent="0.4">
      <c r="A144" t="s">
        <v>2273</v>
      </c>
      <c r="B144" t="s">
        <v>2274</v>
      </c>
      <c r="C144">
        <v>24.093223616840881</v>
      </c>
      <c r="D144">
        <v>3.6985507246376859</v>
      </c>
      <c r="E144" t="s">
        <v>1803</v>
      </c>
      <c r="F144" t="s">
        <v>1803</v>
      </c>
    </row>
    <row r="145" spans="1:6" x14ac:dyDescent="0.4">
      <c r="A145" t="s">
        <v>2275</v>
      </c>
      <c r="B145" t="s">
        <v>2276</v>
      </c>
      <c r="C145">
        <v>7.9928514401998413E-2</v>
      </c>
      <c r="D145">
        <v>1.7208121827411196</v>
      </c>
      <c r="E145" t="s">
        <v>2021</v>
      </c>
      <c r="F145" t="s">
        <v>2022</v>
      </c>
    </row>
    <row r="146" spans="1:6" x14ac:dyDescent="0.4">
      <c r="A146" t="s">
        <v>2277</v>
      </c>
      <c r="B146" t="s">
        <v>2278</v>
      </c>
      <c r="C146">
        <v>22.825274824445323</v>
      </c>
      <c r="D146">
        <v>2.0043478260869665</v>
      </c>
      <c r="E146" t="s">
        <v>2001</v>
      </c>
      <c r="F146" t="s">
        <v>2002</v>
      </c>
    </row>
    <row r="147" spans="1:6" x14ac:dyDescent="0.4">
      <c r="A147" t="s">
        <v>2279</v>
      </c>
      <c r="B147" t="s">
        <v>2280</v>
      </c>
      <c r="C147">
        <v>57.249217335503211</v>
      </c>
      <c r="D147">
        <v>3.1623188405797196</v>
      </c>
      <c r="E147" t="s">
        <v>2001</v>
      </c>
      <c r="F147" t="s">
        <v>2002</v>
      </c>
    </row>
    <row r="148" spans="1:6" x14ac:dyDescent="0.4">
      <c r="A148" t="s">
        <v>2281</v>
      </c>
      <c r="B148" t="s">
        <v>2282</v>
      </c>
      <c r="C148">
        <v>10.657560171468248</v>
      </c>
      <c r="D148">
        <v>2.7538546255506642</v>
      </c>
      <c r="E148" t="s">
        <v>2001</v>
      </c>
      <c r="F148" t="s">
        <v>2002</v>
      </c>
    </row>
    <row r="149" spans="1:6" x14ac:dyDescent="0.4">
      <c r="A149" t="s">
        <v>2283</v>
      </c>
      <c r="B149" t="s">
        <v>2284</v>
      </c>
      <c r="C149">
        <v>75.284955867943737</v>
      </c>
      <c r="D149">
        <v>2.4527472527472547</v>
      </c>
      <c r="E149" t="s">
        <v>2001</v>
      </c>
      <c r="F149" t="s">
        <v>2002</v>
      </c>
    </row>
    <row r="150" spans="1:6" x14ac:dyDescent="0.4">
      <c r="A150" t="s">
        <v>2285</v>
      </c>
      <c r="B150" t="s">
        <v>2286</v>
      </c>
      <c r="C150">
        <v>11.271039948923036</v>
      </c>
      <c r="D150">
        <v>1.8022341745965995</v>
      </c>
      <c r="E150" t="s">
        <v>1803</v>
      </c>
      <c r="F150" t="s">
        <v>1803</v>
      </c>
    </row>
    <row r="151" spans="1:6" x14ac:dyDescent="0.4">
      <c r="A151" t="s">
        <v>2289</v>
      </c>
      <c r="B151" t="s">
        <v>2290</v>
      </c>
      <c r="C151">
        <v>22.647035781400852</v>
      </c>
      <c r="D151">
        <v>2.219653179190749</v>
      </c>
      <c r="E151" t="s">
        <v>2021</v>
      </c>
      <c r="F151" t="s">
        <v>2022</v>
      </c>
    </row>
    <row r="152" spans="1:6" x14ac:dyDescent="0.4">
      <c r="A152" t="s">
        <v>2291</v>
      </c>
      <c r="B152" t="s">
        <v>2292</v>
      </c>
      <c r="C152">
        <v>9.819793909277152</v>
      </c>
      <c r="D152">
        <v>1.5974144025855896</v>
      </c>
      <c r="E152" t="s">
        <v>2143</v>
      </c>
      <c r="F152" t="s">
        <v>2144</v>
      </c>
    </row>
    <row r="153" spans="1:6" x14ac:dyDescent="0.4">
      <c r="A153" t="s">
        <v>2293</v>
      </c>
      <c r="B153" t="s">
        <v>2294</v>
      </c>
      <c r="C153">
        <v>51.19955330045822</v>
      </c>
      <c r="D153">
        <v>1.7610588645071401</v>
      </c>
      <c r="E153" t="s">
        <v>2021</v>
      </c>
      <c r="F153" t="s">
        <v>2022</v>
      </c>
    </row>
    <row r="154" spans="1:6" x14ac:dyDescent="0.4">
      <c r="A154" t="s">
        <v>2295</v>
      </c>
      <c r="B154" t="s">
        <v>2296</v>
      </c>
      <c r="C154">
        <v>161.76983286710848</v>
      </c>
      <c r="D154">
        <v>1.5705931495405203</v>
      </c>
      <c r="E154" t="s">
        <v>2013</v>
      </c>
      <c r="F154" t="s">
        <v>2014</v>
      </c>
    </row>
    <row r="155" spans="1:6" x14ac:dyDescent="0.4">
      <c r="A155" t="s">
        <v>2297</v>
      </c>
      <c r="B155" t="s">
        <v>2298</v>
      </c>
      <c r="C155">
        <v>41.676828149154076</v>
      </c>
      <c r="D155">
        <v>2.1032028469750941</v>
      </c>
      <c r="E155" t="s">
        <v>1803</v>
      </c>
      <c r="F155" t="s">
        <v>1803</v>
      </c>
    </row>
    <row r="156" spans="1:6" x14ac:dyDescent="0.4">
      <c r="A156" t="s">
        <v>2297</v>
      </c>
      <c r="B156" t="s">
        <v>2298</v>
      </c>
      <c r="C156">
        <v>81.546225693263011</v>
      </c>
      <c r="D156">
        <v>2.3755458515283752</v>
      </c>
      <c r="E156" t="s">
        <v>2001</v>
      </c>
      <c r="F156" t="s">
        <v>2002</v>
      </c>
    </row>
    <row r="157" spans="1:6" x14ac:dyDescent="0.4">
      <c r="A157" t="s">
        <v>2299</v>
      </c>
      <c r="B157" t="s">
        <v>2300</v>
      </c>
      <c r="C157">
        <v>28.840747664616764</v>
      </c>
      <c r="D157">
        <v>1.7373737373737297</v>
      </c>
      <c r="E157" t="s">
        <v>2021</v>
      </c>
      <c r="F157" t="s">
        <v>2022</v>
      </c>
    </row>
    <row r="158" spans="1:6" x14ac:dyDescent="0.4">
      <c r="A158" t="s">
        <v>2301</v>
      </c>
      <c r="B158" t="s">
        <v>2302</v>
      </c>
      <c r="C158">
        <v>34.844181660405177</v>
      </c>
      <c r="D158">
        <v>1.9462143152668601</v>
      </c>
      <c r="E158" t="s">
        <v>1995</v>
      </c>
      <c r="F158" t="s">
        <v>1996</v>
      </c>
    </row>
    <row r="159" spans="1:6" x14ac:dyDescent="0.4">
      <c r="A159" t="s">
        <v>2303</v>
      </c>
      <c r="B159" t="s">
        <v>2304</v>
      </c>
      <c r="C159">
        <v>81.794775423963273</v>
      </c>
      <c r="D159">
        <v>1.8427382053654002</v>
      </c>
      <c r="E159" t="s">
        <v>2013</v>
      </c>
      <c r="F159" t="s">
        <v>2014</v>
      </c>
    </row>
    <row r="160" spans="1:6" x14ac:dyDescent="0.4">
      <c r="A160" t="s">
        <v>2305</v>
      </c>
      <c r="B160" t="s">
        <v>2306</v>
      </c>
      <c r="C160">
        <v>17.688210412712174</v>
      </c>
      <c r="D160">
        <v>1.5713694662805098</v>
      </c>
      <c r="E160" t="s">
        <v>2025</v>
      </c>
      <c r="F160" t="s">
        <v>2026</v>
      </c>
    </row>
    <row r="161" spans="1:6" x14ac:dyDescent="0.4">
      <c r="A161" t="s">
        <v>2307</v>
      </c>
      <c r="B161" t="s">
        <v>2308</v>
      </c>
      <c r="C161">
        <v>163.74058879204406</v>
      </c>
      <c r="D161">
        <v>1.5639943741209594</v>
      </c>
      <c r="E161" t="s">
        <v>2013</v>
      </c>
      <c r="F161" t="s">
        <v>2014</v>
      </c>
    </row>
    <row r="162" spans="1:6" x14ac:dyDescent="0.4">
      <c r="A162" t="s">
        <v>2309</v>
      </c>
      <c r="B162" t="s">
        <v>2310</v>
      </c>
      <c r="C162">
        <v>211.07255410313095</v>
      </c>
      <c r="D162">
        <v>1.7904114246854803</v>
      </c>
      <c r="E162" t="s">
        <v>1995</v>
      </c>
      <c r="F162" t="s">
        <v>1996</v>
      </c>
    </row>
    <row r="163" spans="1:6" x14ac:dyDescent="0.4">
      <c r="A163" t="s">
        <v>2311</v>
      </c>
      <c r="B163" t="s">
        <v>2312</v>
      </c>
      <c r="C163">
        <v>16.359437308186685</v>
      </c>
      <c r="D163">
        <v>2.693315858453464</v>
      </c>
      <c r="E163" t="s">
        <v>2001</v>
      </c>
      <c r="F163" t="s">
        <v>2002</v>
      </c>
    </row>
    <row r="164" spans="1:6" x14ac:dyDescent="0.4">
      <c r="A164" t="s">
        <v>2313</v>
      </c>
      <c r="B164" t="s">
        <v>2314</v>
      </c>
      <c r="C164">
        <v>57.250289129382466</v>
      </c>
      <c r="D164">
        <v>1.6013215859030798</v>
      </c>
      <c r="E164" t="s">
        <v>2013</v>
      </c>
      <c r="F164" t="s">
        <v>2014</v>
      </c>
    </row>
    <row r="165" spans="1:6" x14ac:dyDescent="0.4">
      <c r="A165" t="s">
        <v>2315</v>
      </c>
      <c r="B165" t="s">
        <v>2316</v>
      </c>
      <c r="C165">
        <v>37.405578991348214</v>
      </c>
      <c r="D165">
        <v>2.1073080481036053</v>
      </c>
      <c r="E165" t="s">
        <v>1995</v>
      </c>
      <c r="F165" t="s">
        <v>1996</v>
      </c>
    </row>
    <row r="166" spans="1:6" x14ac:dyDescent="0.4">
      <c r="A166" t="s">
        <v>2317</v>
      </c>
      <c r="B166" t="s">
        <v>2318</v>
      </c>
      <c r="C166">
        <v>86.074772012191573</v>
      </c>
      <c r="D166">
        <v>1.57245337159254</v>
      </c>
      <c r="E166" t="s">
        <v>2013</v>
      </c>
      <c r="F166" t="s">
        <v>2014</v>
      </c>
    </row>
    <row r="167" spans="1:6" x14ac:dyDescent="0.4">
      <c r="A167" t="s">
        <v>2319</v>
      </c>
      <c r="B167" t="s">
        <v>2320</v>
      </c>
      <c r="C167">
        <v>40.947767802981986</v>
      </c>
      <c r="D167">
        <v>2.6584887144259066</v>
      </c>
      <c r="E167" t="s">
        <v>1995</v>
      </c>
      <c r="F167" t="s">
        <v>1996</v>
      </c>
    </row>
    <row r="168" spans="1:6" x14ac:dyDescent="0.4">
      <c r="A168" t="s">
        <v>2321</v>
      </c>
      <c r="B168" t="s">
        <v>2322</v>
      </c>
      <c r="C168">
        <v>163.65552663024908</v>
      </c>
      <c r="D168">
        <v>1.5831424644984005</v>
      </c>
      <c r="E168" t="s">
        <v>2013</v>
      </c>
      <c r="F168" t="s">
        <v>2014</v>
      </c>
    </row>
  </sheetData>
  <autoFilter ref="A3:G168" xr:uid="{FA0082B8-E0F2-4A94-A4B9-910AEC8FD195}">
    <sortState xmlns:xlrd2="http://schemas.microsoft.com/office/spreadsheetml/2017/richdata2" ref="A4:G168">
      <sortCondition ref="G3:G168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A574F-A79E-4E28-B78A-BB1529A3B2CF}">
  <dimension ref="A1:F326"/>
  <sheetViews>
    <sheetView workbookViewId="0"/>
  </sheetViews>
  <sheetFormatPr defaultColWidth="8.84375" defaultRowHeight="14.6" x14ac:dyDescent="0.4"/>
  <cols>
    <col min="1" max="1" width="28.3828125" customWidth="1"/>
  </cols>
  <sheetData>
    <row r="1" spans="1:6" s="1" customFormat="1" ht="15.9" x14ac:dyDescent="0.45">
      <c r="A1" s="17" t="s">
        <v>3869</v>
      </c>
    </row>
    <row r="2" spans="1:6" s="1" customFormat="1" x14ac:dyDescent="0.4"/>
    <row r="3" spans="1:6" s="1" customFormat="1" ht="120.45" x14ac:dyDescent="0.4">
      <c r="A3" s="12" t="s">
        <v>1987</v>
      </c>
      <c r="B3" s="12" t="s">
        <v>1988</v>
      </c>
      <c r="C3" s="12" t="s">
        <v>1989</v>
      </c>
      <c r="D3" s="13" t="s">
        <v>2323</v>
      </c>
      <c r="E3" s="12" t="s">
        <v>1991</v>
      </c>
      <c r="F3" s="12" t="s">
        <v>1992</v>
      </c>
    </row>
    <row r="4" spans="1:6" x14ac:dyDescent="0.4">
      <c r="A4" t="s">
        <v>2340</v>
      </c>
      <c r="B4" t="s">
        <v>2341</v>
      </c>
      <c r="C4">
        <v>1.468399191881308</v>
      </c>
      <c r="D4" s="11">
        <v>1.7297597864768683</v>
      </c>
      <c r="E4" t="s">
        <v>2005</v>
      </c>
      <c r="F4" t="s">
        <v>2006</v>
      </c>
    </row>
    <row r="5" spans="1:6" x14ac:dyDescent="0.4">
      <c r="A5" t="s">
        <v>2360</v>
      </c>
      <c r="B5" t="s">
        <v>2361</v>
      </c>
      <c r="C5">
        <v>0.36421181483921949</v>
      </c>
      <c r="D5" s="11">
        <v>1.8340517241379315</v>
      </c>
      <c r="E5" t="s">
        <v>2005</v>
      </c>
      <c r="F5" t="s">
        <v>2006</v>
      </c>
    </row>
    <row r="6" spans="1:6" x14ac:dyDescent="0.4">
      <c r="A6" t="s">
        <v>2410</v>
      </c>
      <c r="B6" t="s">
        <v>2411</v>
      </c>
      <c r="C6">
        <v>7.4613277849107966</v>
      </c>
      <c r="D6" s="11">
        <v>1.5926238738738754</v>
      </c>
      <c r="E6" t="s">
        <v>2005</v>
      </c>
      <c r="F6" t="s">
        <v>2006</v>
      </c>
    </row>
    <row r="7" spans="1:6" x14ac:dyDescent="0.4">
      <c r="A7" t="s">
        <v>2430</v>
      </c>
      <c r="B7" t="s">
        <v>2431</v>
      </c>
      <c r="C7">
        <v>9.6656987936016971</v>
      </c>
      <c r="D7" s="11">
        <v>1.6402877697841711</v>
      </c>
      <c r="E7" t="s">
        <v>2005</v>
      </c>
      <c r="F7" t="s">
        <v>2006</v>
      </c>
    </row>
    <row r="8" spans="1:6" x14ac:dyDescent="0.4">
      <c r="A8" t="s">
        <v>2452</v>
      </c>
      <c r="B8" t="s">
        <v>2453</v>
      </c>
      <c r="C8">
        <v>11.644620538049807</v>
      </c>
      <c r="D8" s="11">
        <v>1.6097560975609759</v>
      </c>
      <c r="E8" t="s">
        <v>2005</v>
      </c>
      <c r="F8" t="s">
        <v>2006</v>
      </c>
    </row>
    <row r="9" spans="1:6" x14ac:dyDescent="0.4">
      <c r="A9" t="s">
        <v>2494</v>
      </c>
      <c r="B9" t="s">
        <v>2495</v>
      </c>
      <c r="C9">
        <v>16.536538909941342</v>
      </c>
      <c r="D9" s="11">
        <v>1.5877192982456154</v>
      </c>
      <c r="E9" t="s">
        <v>2005</v>
      </c>
      <c r="F9" t="s">
        <v>2006</v>
      </c>
    </row>
    <row r="10" spans="1:6" x14ac:dyDescent="0.4">
      <c r="A10" t="s">
        <v>2522</v>
      </c>
      <c r="B10" t="s">
        <v>2523</v>
      </c>
      <c r="C10">
        <v>20.953782960434221</v>
      </c>
      <c r="D10" s="11">
        <v>1.6609616951915254</v>
      </c>
      <c r="E10" t="s">
        <v>2005</v>
      </c>
      <c r="F10" t="s">
        <v>2006</v>
      </c>
    </row>
    <row r="11" spans="1:6" x14ac:dyDescent="0.4">
      <c r="A11" t="s">
        <v>2560</v>
      </c>
      <c r="B11" t="s">
        <v>2561</v>
      </c>
      <c r="C11">
        <v>27.465612616609498</v>
      </c>
      <c r="D11" s="11">
        <v>1.5598159509202449</v>
      </c>
      <c r="E11" t="s">
        <v>2005</v>
      </c>
      <c r="F11" t="s">
        <v>2006</v>
      </c>
    </row>
    <row r="12" spans="1:6" x14ac:dyDescent="0.4">
      <c r="A12" t="s">
        <v>2564</v>
      </c>
      <c r="B12" t="s">
        <v>2565</v>
      </c>
      <c r="C12">
        <v>27.766807668917192</v>
      </c>
      <c r="D12" s="11">
        <v>1.571257197696738</v>
      </c>
      <c r="E12" t="s">
        <v>2005</v>
      </c>
      <c r="F12" t="s">
        <v>2006</v>
      </c>
    </row>
    <row r="13" spans="1:6" x14ac:dyDescent="0.4">
      <c r="A13" t="s">
        <v>2568</v>
      </c>
      <c r="B13" t="s">
        <v>2569</v>
      </c>
      <c r="C13">
        <v>29.340902744459232</v>
      </c>
      <c r="D13" s="11">
        <v>1.6374643874643871</v>
      </c>
      <c r="E13" t="s">
        <v>2005</v>
      </c>
      <c r="F13" t="s">
        <v>2006</v>
      </c>
    </row>
    <row r="14" spans="1:6" x14ac:dyDescent="0.4">
      <c r="A14" t="s">
        <v>2574</v>
      </c>
      <c r="B14" t="s">
        <v>2575</v>
      </c>
      <c r="C14">
        <v>29.730450173921437</v>
      </c>
      <c r="D14" s="11">
        <v>1.6666666666666663</v>
      </c>
      <c r="E14" t="s">
        <v>2005</v>
      </c>
      <c r="F14" t="s">
        <v>2006</v>
      </c>
    </row>
    <row r="15" spans="1:6" x14ac:dyDescent="0.4">
      <c r="A15" t="s">
        <v>2582</v>
      </c>
      <c r="B15" t="s">
        <v>2583</v>
      </c>
      <c r="C15">
        <v>31.570720330527916</v>
      </c>
      <c r="D15" s="11">
        <v>1.6666666666666663</v>
      </c>
      <c r="E15" t="s">
        <v>2005</v>
      </c>
      <c r="F15" t="s">
        <v>2006</v>
      </c>
    </row>
    <row r="16" spans="1:6" x14ac:dyDescent="0.4">
      <c r="A16" t="s">
        <v>2584</v>
      </c>
      <c r="B16" t="s">
        <v>2585</v>
      </c>
      <c r="C16">
        <v>31.81706155877627</v>
      </c>
      <c r="D16" s="11">
        <v>1.563988095238096</v>
      </c>
      <c r="E16" t="s">
        <v>2005</v>
      </c>
      <c r="F16" t="s">
        <v>2006</v>
      </c>
    </row>
    <row r="17" spans="1:6" x14ac:dyDescent="0.4">
      <c r="A17" t="s">
        <v>2512</v>
      </c>
      <c r="B17" t="s">
        <v>2513</v>
      </c>
      <c r="C17">
        <v>42.713655050405116</v>
      </c>
      <c r="D17" s="11">
        <v>1.6560559006211175</v>
      </c>
      <c r="E17" t="s">
        <v>2005</v>
      </c>
      <c r="F17" t="s">
        <v>2006</v>
      </c>
    </row>
    <row r="18" spans="1:6" x14ac:dyDescent="0.4">
      <c r="A18" t="s">
        <v>2654</v>
      </c>
      <c r="B18" t="s">
        <v>2655</v>
      </c>
      <c r="C18">
        <v>49.561896474035116</v>
      </c>
      <c r="D18" s="11">
        <v>1.6666666666666663</v>
      </c>
      <c r="E18" t="s">
        <v>2005</v>
      </c>
      <c r="F18" t="s">
        <v>2006</v>
      </c>
    </row>
    <row r="19" spans="1:6" x14ac:dyDescent="0.4">
      <c r="A19" t="s">
        <v>2334</v>
      </c>
      <c r="B19" t="s">
        <v>2335</v>
      </c>
      <c r="C19">
        <v>55.093029428063375</v>
      </c>
      <c r="D19" s="11">
        <v>1.5605590062111789</v>
      </c>
      <c r="E19" t="s">
        <v>2005</v>
      </c>
      <c r="F19" t="s">
        <v>2006</v>
      </c>
    </row>
    <row r="20" spans="1:6" x14ac:dyDescent="0.4">
      <c r="A20" t="s">
        <v>2710</v>
      </c>
      <c r="B20" t="s">
        <v>2711</v>
      </c>
      <c r="C20">
        <v>61.16415748275822</v>
      </c>
      <c r="D20" s="11">
        <v>1.5712927756653987</v>
      </c>
      <c r="E20" t="s">
        <v>2005</v>
      </c>
      <c r="F20" t="s">
        <v>2006</v>
      </c>
    </row>
    <row r="21" spans="1:6" x14ac:dyDescent="0.4">
      <c r="A21" t="s">
        <v>2720</v>
      </c>
      <c r="B21" t="s">
        <v>2721</v>
      </c>
      <c r="C21">
        <v>62.657174532039306</v>
      </c>
      <c r="D21" s="11">
        <v>1.5621794871794872</v>
      </c>
      <c r="E21" t="s">
        <v>2005</v>
      </c>
      <c r="F21" t="s">
        <v>2006</v>
      </c>
    </row>
    <row r="22" spans="1:6" x14ac:dyDescent="0.4">
      <c r="A22" t="s">
        <v>2744</v>
      </c>
      <c r="B22" t="s">
        <v>2745</v>
      </c>
      <c r="C22">
        <v>66.979088538216288</v>
      </c>
      <c r="D22" s="11">
        <v>1.618538324420677</v>
      </c>
      <c r="E22" t="s">
        <v>2005</v>
      </c>
      <c r="F22" t="s">
        <v>2006</v>
      </c>
    </row>
    <row r="23" spans="1:6" x14ac:dyDescent="0.4">
      <c r="A23" t="s">
        <v>2662</v>
      </c>
      <c r="B23" t="s">
        <v>2663</v>
      </c>
      <c r="C23">
        <v>49.947954668214763</v>
      </c>
      <c r="D23" s="11">
        <v>1.6666666666666663</v>
      </c>
      <c r="E23" t="s">
        <v>2083</v>
      </c>
      <c r="F23" t="s">
        <v>2084</v>
      </c>
    </row>
    <row r="24" spans="1:6" x14ac:dyDescent="0.4">
      <c r="A24" t="s">
        <v>2708</v>
      </c>
      <c r="B24" t="s">
        <v>2709</v>
      </c>
      <c r="C24">
        <v>60.753011752747398</v>
      </c>
      <c r="D24" s="11">
        <v>1.5668238993710695</v>
      </c>
      <c r="E24" t="s">
        <v>2083</v>
      </c>
      <c r="F24" t="s">
        <v>2084</v>
      </c>
    </row>
    <row r="25" spans="1:6" x14ac:dyDescent="0.4">
      <c r="A25" t="s">
        <v>2804</v>
      </c>
      <c r="B25" t="s">
        <v>2805</v>
      </c>
      <c r="C25">
        <v>82.99865256403811</v>
      </c>
      <c r="D25" s="11">
        <v>1.6666666666666663</v>
      </c>
      <c r="E25" t="s">
        <v>2083</v>
      </c>
      <c r="F25" t="s">
        <v>2084</v>
      </c>
    </row>
    <row r="26" spans="1:6" x14ac:dyDescent="0.4">
      <c r="A26" t="s">
        <v>2818</v>
      </c>
      <c r="B26" t="s">
        <v>2819</v>
      </c>
      <c r="C26">
        <v>91.266519993163371</v>
      </c>
      <c r="D26" s="11">
        <v>1.6511936339522557</v>
      </c>
      <c r="E26" t="s">
        <v>2083</v>
      </c>
      <c r="F26" t="s">
        <v>2084</v>
      </c>
    </row>
    <row r="27" spans="1:6" x14ac:dyDescent="0.4">
      <c r="A27" t="s">
        <v>2822</v>
      </c>
      <c r="B27" t="s">
        <v>2823</v>
      </c>
      <c r="C27">
        <v>96.813597232841687</v>
      </c>
      <c r="D27" s="11">
        <v>1.6327506596306078</v>
      </c>
      <c r="E27" t="s">
        <v>2083</v>
      </c>
      <c r="F27" t="s">
        <v>2084</v>
      </c>
    </row>
    <row r="28" spans="1:6" x14ac:dyDescent="0.4">
      <c r="A28" t="s">
        <v>2838</v>
      </c>
      <c r="B28" t="s">
        <v>2839</v>
      </c>
      <c r="C28">
        <v>102.02823155604561</v>
      </c>
      <c r="D28" s="11">
        <v>1.65079365079365</v>
      </c>
      <c r="E28" t="s">
        <v>2083</v>
      </c>
      <c r="F28" t="s">
        <v>2084</v>
      </c>
    </row>
    <row r="29" spans="1:6" x14ac:dyDescent="0.4">
      <c r="A29" t="s">
        <v>2870</v>
      </c>
      <c r="B29" t="s">
        <v>2871</v>
      </c>
      <c r="C29">
        <v>117.45905804584545</v>
      </c>
      <c r="D29" s="11">
        <v>1.6666666666666663</v>
      </c>
      <c r="E29" t="s">
        <v>2083</v>
      </c>
      <c r="F29" t="s">
        <v>2084</v>
      </c>
    </row>
    <row r="30" spans="1:6" x14ac:dyDescent="0.4">
      <c r="A30" t="s">
        <v>2324</v>
      </c>
      <c r="B30" t="s">
        <v>2325</v>
      </c>
      <c r="C30">
        <v>0.94833042603541617</v>
      </c>
      <c r="D30" s="11">
        <v>2.0105140186915937</v>
      </c>
      <c r="E30" t="s">
        <v>2021</v>
      </c>
      <c r="F30" t="s">
        <v>2022</v>
      </c>
    </row>
    <row r="31" spans="1:6" x14ac:dyDescent="0.4">
      <c r="A31" t="s">
        <v>2328</v>
      </c>
      <c r="B31" t="s">
        <v>2329</v>
      </c>
      <c r="C31">
        <v>1.1496042529504646</v>
      </c>
      <c r="D31" s="11">
        <v>2.0939349112425996</v>
      </c>
      <c r="E31" t="s">
        <v>2021</v>
      </c>
      <c r="F31" t="s">
        <v>2022</v>
      </c>
    </row>
    <row r="32" spans="1:6" x14ac:dyDescent="0.4">
      <c r="A32" t="s">
        <v>2330</v>
      </c>
      <c r="B32" t="s">
        <v>2331</v>
      </c>
      <c r="C32">
        <v>0.8552429111718115</v>
      </c>
      <c r="D32" s="11">
        <v>1.9710796915167086</v>
      </c>
      <c r="E32" t="s">
        <v>2021</v>
      </c>
      <c r="F32" t="s">
        <v>2022</v>
      </c>
    </row>
    <row r="33" spans="1:6" x14ac:dyDescent="0.4">
      <c r="A33" t="s">
        <v>2332</v>
      </c>
      <c r="B33" t="s">
        <v>2333</v>
      </c>
      <c r="C33">
        <v>0.82633376191556218</v>
      </c>
      <c r="D33" s="11">
        <v>2.3830128205128198</v>
      </c>
      <c r="E33" t="s">
        <v>2021</v>
      </c>
      <c r="F33" t="s">
        <v>2022</v>
      </c>
    </row>
    <row r="34" spans="1:6" x14ac:dyDescent="0.4">
      <c r="A34" t="s">
        <v>2336</v>
      </c>
      <c r="B34" t="s">
        <v>2337</v>
      </c>
      <c r="C34">
        <v>1.4212107031538785</v>
      </c>
      <c r="D34" s="11">
        <v>1.798369565217393</v>
      </c>
      <c r="E34" t="s">
        <v>2021</v>
      </c>
      <c r="F34" t="s">
        <v>2022</v>
      </c>
    </row>
    <row r="35" spans="1:6" x14ac:dyDescent="0.4">
      <c r="A35" t="s">
        <v>2354</v>
      </c>
      <c r="B35" t="s">
        <v>2355</v>
      </c>
      <c r="C35">
        <v>2.0854479208530896</v>
      </c>
      <c r="D35" s="11">
        <v>3.7602272727272745</v>
      </c>
      <c r="E35" t="s">
        <v>2021</v>
      </c>
      <c r="F35" t="s">
        <v>2022</v>
      </c>
    </row>
    <row r="36" spans="1:6" x14ac:dyDescent="0.4">
      <c r="A36" t="s">
        <v>2364</v>
      </c>
      <c r="B36" t="s">
        <v>2365</v>
      </c>
      <c r="C36">
        <v>2.8617558460924428</v>
      </c>
      <c r="D36" s="11">
        <v>2.5908239700374516</v>
      </c>
      <c r="E36" t="s">
        <v>2021</v>
      </c>
      <c r="F36" t="s">
        <v>2022</v>
      </c>
    </row>
    <row r="37" spans="1:6" x14ac:dyDescent="0.4">
      <c r="A37" t="s">
        <v>2374</v>
      </c>
      <c r="B37" t="s">
        <v>2375</v>
      </c>
      <c r="C37">
        <v>3.6217305024391546</v>
      </c>
      <c r="D37" s="11">
        <v>2.3264840182648396</v>
      </c>
      <c r="E37" t="s">
        <v>2021</v>
      </c>
      <c r="F37" t="s">
        <v>2022</v>
      </c>
    </row>
    <row r="38" spans="1:6" x14ac:dyDescent="0.4">
      <c r="A38" t="s">
        <v>2384</v>
      </c>
      <c r="B38" t="s">
        <v>2385</v>
      </c>
      <c r="C38">
        <v>4.1354679209222178</v>
      </c>
      <c r="D38" s="11">
        <v>1.756369426751593</v>
      </c>
      <c r="E38" t="s">
        <v>2021</v>
      </c>
      <c r="F38" t="s">
        <v>2022</v>
      </c>
    </row>
    <row r="39" spans="1:6" x14ac:dyDescent="0.4">
      <c r="A39" t="s">
        <v>2390</v>
      </c>
      <c r="B39" t="s">
        <v>2391</v>
      </c>
      <c r="C39">
        <v>4.6950648084655402</v>
      </c>
      <c r="D39" s="11">
        <v>2.0580110497237589</v>
      </c>
      <c r="E39" t="s">
        <v>2021</v>
      </c>
      <c r="F39" t="s">
        <v>2022</v>
      </c>
    </row>
    <row r="40" spans="1:6" x14ac:dyDescent="0.4">
      <c r="A40" t="s">
        <v>2392</v>
      </c>
      <c r="B40" t="s">
        <v>2393</v>
      </c>
      <c r="C40">
        <v>4.8223798692267952</v>
      </c>
      <c r="D40" s="11">
        <v>1.7913385826771657</v>
      </c>
      <c r="E40" t="s">
        <v>2021</v>
      </c>
      <c r="F40" t="s">
        <v>2022</v>
      </c>
    </row>
    <row r="41" spans="1:6" x14ac:dyDescent="0.4">
      <c r="A41" t="s">
        <v>2396</v>
      </c>
      <c r="B41" t="s">
        <v>2397</v>
      </c>
      <c r="C41">
        <v>5.2099897879503176</v>
      </c>
      <c r="D41" s="11">
        <v>3.2081589958158974</v>
      </c>
      <c r="E41" t="s">
        <v>2021</v>
      </c>
      <c r="F41" t="s">
        <v>2022</v>
      </c>
    </row>
    <row r="42" spans="1:6" x14ac:dyDescent="0.4">
      <c r="A42" t="s">
        <v>2418</v>
      </c>
      <c r="B42" t="s">
        <v>2419</v>
      </c>
      <c r="C42">
        <v>8.0545934991406796</v>
      </c>
      <c r="D42" s="11">
        <v>2.7702814569536467</v>
      </c>
      <c r="E42" t="s">
        <v>2021</v>
      </c>
      <c r="F42" t="s">
        <v>2022</v>
      </c>
    </row>
    <row r="43" spans="1:6" x14ac:dyDescent="0.4">
      <c r="A43" t="s">
        <v>2420</v>
      </c>
      <c r="B43" t="s">
        <v>2421</v>
      </c>
      <c r="C43">
        <v>8.057171313949965</v>
      </c>
      <c r="D43" s="11">
        <v>1.8942383583267541</v>
      </c>
      <c r="E43" t="s">
        <v>2021</v>
      </c>
      <c r="F43" t="s">
        <v>2022</v>
      </c>
    </row>
    <row r="44" spans="1:6" x14ac:dyDescent="0.4">
      <c r="A44" t="s">
        <v>2432</v>
      </c>
      <c r="B44" t="s">
        <v>2433</v>
      </c>
      <c r="C44">
        <v>9.7231725438169896</v>
      </c>
      <c r="D44" s="11">
        <v>1.7598167539266998</v>
      </c>
      <c r="E44" t="s">
        <v>2021</v>
      </c>
      <c r="F44" t="s">
        <v>2022</v>
      </c>
    </row>
    <row r="45" spans="1:6" x14ac:dyDescent="0.4">
      <c r="A45" t="s">
        <v>2434</v>
      </c>
      <c r="B45" t="s">
        <v>2435</v>
      </c>
      <c r="C45">
        <v>9.861590437368017</v>
      </c>
      <c r="D45" s="11">
        <v>5.1412429378531028</v>
      </c>
      <c r="E45" t="s">
        <v>2021</v>
      </c>
      <c r="F45" t="s">
        <v>2022</v>
      </c>
    </row>
    <row r="46" spans="1:6" x14ac:dyDescent="0.4">
      <c r="A46" t="s">
        <v>2442</v>
      </c>
      <c r="B46" t="s">
        <v>2443</v>
      </c>
      <c r="C46">
        <v>10.554883480858354</v>
      </c>
      <c r="D46" s="11">
        <v>1.9591836734693862</v>
      </c>
      <c r="E46" t="s">
        <v>2021</v>
      </c>
      <c r="F46" t="s">
        <v>2022</v>
      </c>
    </row>
    <row r="47" spans="1:6" x14ac:dyDescent="0.4">
      <c r="A47" t="s">
        <v>2444</v>
      </c>
      <c r="B47" t="s">
        <v>2445</v>
      </c>
      <c r="C47">
        <v>10.661393374848572</v>
      </c>
      <c r="D47" s="11">
        <v>1.7274305555555556</v>
      </c>
      <c r="E47" t="s">
        <v>2021</v>
      </c>
      <c r="F47" t="s">
        <v>2022</v>
      </c>
    </row>
    <row r="48" spans="1:6" x14ac:dyDescent="0.4">
      <c r="A48" t="s">
        <v>2448</v>
      </c>
      <c r="B48" t="s">
        <v>2449</v>
      </c>
      <c r="C48">
        <v>10.732300867994113</v>
      </c>
      <c r="D48" s="11">
        <v>2.8786569148936243</v>
      </c>
      <c r="E48" t="s">
        <v>2021</v>
      </c>
      <c r="F48" t="s">
        <v>2022</v>
      </c>
    </row>
    <row r="49" spans="1:6" x14ac:dyDescent="0.4">
      <c r="A49" t="s">
        <v>2462</v>
      </c>
      <c r="B49" t="s">
        <v>2463</v>
      </c>
      <c r="C49">
        <v>12.426724779090694</v>
      </c>
      <c r="D49" s="11">
        <v>1.9342105263157909</v>
      </c>
      <c r="E49" t="s">
        <v>2021</v>
      </c>
      <c r="F49" t="s">
        <v>2022</v>
      </c>
    </row>
    <row r="50" spans="1:6" x14ac:dyDescent="0.4">
      <c r="A50" t="s">
        <v>2472</v>
      </c>
      <c r="B50" t="s">
        <v>2473</v>
      </c>
      <c r="C50">
        <v>13.560343225552542</v>
      </c>
      <c r="D50" s="11">
        <v>1.8406515580736527</v>
      </c>
      <c r="E50" t="s">
        <v>2021</v>
      </c>
      <c r="F50" t="s">
        <v>2022</v>
      </c>
    </row>
    <row r="51" spans="1:6" x14ac:dyDescent="0.4">
      <c r="A51" t="s">
        <v>2478</v>
      </c>
      <c r="B51" t="s">
        <v>2479</v>
      </c>
      <c r="C51">
        <v>15.278226795590669</v>
      </c>
      <c r="D51" s="11">
        <v>2.2062706270627035</v>
      </c>
      <c r="E51" t="s">
        <v>2021</v>
      </c>
      <c r="F51" t="s">
        <v>2022</v>
      </c>
    </row>
    <row r="52" spans="1:6" x14ac:dyDescent="0.4">
      <c r="A52" t="s">
        <v>2502</v>
      </c>
      <c r="B52" t="s">
        <v>2503</v>
      </c>
      <c r="C52">
        <v>17.119430974165272</v>
      </c>
      <c r="D52" s="11">
        <v>1.7037037037037046</v>
      </c>
      <c r="E52" t="s">
        <v>2021</v>
      </c>
      <c r="F52" t="s">
        <v>2022</v>
      </c>
    </row>
    <row r="53" spans="1:6" x14ac:dyDescent="0.4">
      <c r="A53" t="s">
        <v>2504</v>
      </c>
      <c r="B53" t="s">
        <v>2505</v>
      </c>
      <c r="C53">
        <v>18.033021101980989</v>
      </c>
      <c r="D53" s="11">
        <v>2.4695431472081131</v>
      </c>
      <c r="E53" t="s">
        <v>2021</v>
      </c>
      <c r="F53" t="s">
        <v>2022</v>
      </c>
    </row>
    <row r="54" spans="1:6" x14ac:dyDescent="0.4">
      <c r="A54" t="s">
        <v>2506</v>
      </c>
      <c r="B54" t="s">
        <v>2507</v>
      </c>
      <c r="C54">
        <v>18.081123840618648</v>
      </c>
      <c r="D54" s="11">
        <v>2.8444940476190506</v>
      </c>
      <c r="E54" t="s">
        <v>2021</v>
      </c>
      <c r="F54" t="s">
        <v>2022</v>
      </c>
    </row>
    <row r="55" spans="1:6" x14ac:dyDescent="0.4">
      <c r="A55" t="s">
        <v>2540</v>
      </c>
      <c r="B55" t="s">
        <v>2541</v>
      </c>
      <c r="C55">
        <v>23.739213662821658</v>
      </c>
      <c r="D55" s="11">
        <v>2.0375457875457874</v>
      </c>
      <c r="E55" t="s">
        <v>2021</v>
      </c>
      <c r="F55" t="s">
        <v>2022</v>
      </c>
    </row>
    <row r="56" spans="1:6" x14ac:dyDescent="0.4">
      <c r="A56" t="s">
        <v>2544</v>
      </c>
      <c r="B56" t="s">
        <v>2545</v>
      </c>
      <c r="C56">
        <v>24.175499717113041</v>
      </c>
      <c r="D56" s="11">
        <v>1.7643075578855389</v>
      </c>
      <c r="E56" t="s">
        <v>2021</v>
      </c>
      <c r="F56" t="s">
        <v>2022</v>
      </c>
    </row>
    <row r="57" spans="1:6" x14ac:dyDescent="0.4">
      <c r="A57" t="s">
        <v>2566</v>
      </c>
      <c r="B57" t="s">
        <v>2567</v>
      </c>
      <c r="C57">
        <v>27.920569870840303</v>
      </c>
      <c r="D57" s="11">
        <v>1.9186274509803922</v>
      </c>
      <c r="E57" t="s">
        <v>2021</v>
      </c>
      <c r="F57" t="s">
        <v>2022</v>
      </c>
    </row>
    <row r="58" spans="1:6" x14ac:dyDescent="0.4">
      <c r="A58" t="s">
        <v>2572</v>
      </c>
      <c r="B58" t="s">
        <v>2573</v>
      </c>
      <c r="C58">
        <v>29.711744028852284</v>
      </c>
      <c r="D58" s="11">
        <v>2.4802273850716818</v>
      </c>
      <c r="E58" t="s">
        <v>2021</v>
      </c>
      <c r="F58" t="s">
        <v>2022</v>
      </c>
    </row>
    <row r="59" spans="1:6" x14ac:dyDescent="0.4">
      <c r="A59" t="s">
        <v>2576</v>
      </c>
      <c r="B59" t="s">
        <v>2577</v>
      </c>
      <c r="C59">
        <v>30.16298791284061</v>
      </c>
      <c r="D59" s="11">
        <v>1.8572874493927134</v>
      </c>
      <c r="E59" t="s">
        <v>2021</v>
      </c>
      <c r="F59" t="s">
        <v>2022</v>
      </c>
    </row>
    <row r="60" spans="1:6" x14ac:dyDescent="0.4">
      <c r="A60" t="s">
        <v>2514</v>
      </c>
      <c r="B60" t="s">
        <v>2515</v>
      </c>
      <c r="C60">
        <v>30.89798156543306</v>
      </c>
      <c r="D60" s="11">
        <v>3.3867403314917222</v>
      </c>
      <c r="E60" t="s">
        <v>2021</v>
      </c>
      <c r="F60" t="s">
        <v>2022</v>
      </c>
    </row>
    <row r="61" spans="1:6" x14ac:dyDescent="0.4">
      <c r="A61" t="s">
        <v>2606</v>
      </c>
      <c r="B61" t="s">
        <v>2607</v>
      </c>
      <c r="C61">
        <v>36.581232956917809</v>
      </c>
      <c r="D61" s="11">
        <v>5.9322429906541689</v>
      </c>
      <c r="E61" t="s">
        <v>2021</v>
      </c>
      <c r="F61" t="s">
        <v>2022</v>
      </c>
    </row>
    <row r="62" spans="1:6" x14ac:dyDescent="0.4">
      <c r="A62" t="s">
        <v>2610</v>
      </c>
      <c r="B62" t="s">
        <v>2611</v>
      </c>
      <c r="C62">
        <v>36.696215710533174</v>
      </c>
      <c r="D62" s="11">
        <v>2.2463768115942049</v>
      </c>
      <c r="E62" t="s">
        <v>2021</v>
      </c>
      <c r="F62" t="s">
        <v>2022</v>
      </c>
    </row>
    <row r="63" spans="1:6" x14ac:dyDescent="0.4">
      <c r="A63" t="s">
        <v>2620</v>
      </c>
      <c r="B63" t="s">
        <v>2621</v>
      </c>
      <c r="C63">
        <v>39.47965735722584</v>
      </c>
      <c r="D63" s="11">
        <v>1.9198606271776992</v>
      </c>
      <c r="E63" t="s">
        <v>2021</v>
      </c>
      <c r="F63" t="s">
        <v>2022</v>
      </c>
    </row>
    <row r="64" spans="1:6" x14ac:dyDescent="0.4">
      <c r="A64" t="s">
        <v>2630</v>
      </c>
      <c r="B64" t="s">
        <v>2631</v>
      </c>
      <c r="C64">
        <v>41.681648558934171</v>
      </c>
      <c r="D64" s="11">
        <v>2.9268018018017927</v>
      </c>
      <c r="E64" t="s">
        <v>2021</v>
      </c>
      <c r="F64" t="s">
        <v>2022</v>
      </c>
    </row>
    <row r="65" spans="1:6" x14ac:dyDescent="0.4">
      <c r="A65" t="s">
        <v>2634</v>
      </c>
      <c r="B65" t="s">
        <v>2635</v>
      </c>
      <c r="C65">
        <v>42.591374335133303</v>
      </c>
      <c r="D65" s="11">
        <v>2.2407199100112472</v>
      </c>
      <c r="E65" t="s">
        <v>2021</v>
      </c>
      <c r="F65" t="s">
        <v>2022</v>
      </c>
    </row>
    <row r="66" spans="1:6" x14ac:dyDescent="0.4">
      <c r="A66" t="s">
        <v>2650</v>
      </c>
      <c r="B66" t="s">
        <v>2651</v>
      </c>
      <c r="C66">
        <v>46.14748792808313</v>
      </c>
      <c r="D66" s="11">
        <v>2.2239185750636103</v>
      </c>
      <c r="E66" t="s">
        <v>2021</v>
      </c>
      <c r="F66" t="s">
        <v>2022</v>
      </c>
    </row>
    <row r="67" spans="1:6" x14ac:dyDescent="0.4">
      <c r="A67" t="s">
        <v>2676</v>
      </c>
      <c r="B67" t="s">
        <v>2677</v>
      </c>
      <c r="C67">
        <v>52.55071706542364</v>
      </c>
      <c r="D67" s="11">
        <v>1.7582644628099184</v>
      </c>
      <c r="E67" t="s">
        <v>2021</v>
      </c>
      <c r="F67" t="s">
        <v>2022</v>
      </c>
    </row>
    <row r="68" spans="1:6" x14ac:dyDescent="0.4">
      <c r="A68" t="s">
        <v>2684</v>
      </c>
      <c r="B68" t="s">
        <v>2685</v>
      </c>
      <c r="C68">
        <v>55.146509875675385</v>
      </c>
      <c r="D68" s="11">
        <v>2.0153846153846211</v>
      </c>
      <c r="E68" t="s">
        <v>2021</v>
      </c>
      <c r="F68" t="s">
        <v>2022</v>
      </c>
    </row>
    <row r="69" spans="1:6" x14ac:dyDescent="0.4">
      <c r="A69" t="s">
        <v>2686</v>
      </c>
      <c r="B69" t="s">
        <v>2687</v>
      </c>
      <c r="C69">
        <v>56.114945470604276</v>
      </c>
      <c r="D69" s="11">
        <v>2.1458333333333299</v>
      </c>
      <c r="E69" t="s">
        <v>2021</v>
      </c>
      <c r="F69" t="s">
        <v>2022</v>
      </c>
    </row>
    <row r="70" spans="1:6" x14ac:dyDescent="0.4">
      <c r="A70" t="s">
        <v>2698</v>
      </c>
      <c r="B70" t="s">
        <v>2699</v>
      </c>
      <c r="C70">
        <v>57.574040749268782</v>
      </c>
      <c r="D70" s="11">
        <v>2.2656249999999929</v>
      </c>
      <c r="E70" t="s">
        <v>2021</v>
      </c>
      <c r="F70" t="s">
        <v>2022</v>
      </c>
    </row>
    <row r="71" spans="1:6" x14ac:dyDescent="0.4">
      <c r="A71" t="s">
        <v>2700</v>
      </c>
      <c r="B71" t="s">
        <v>2701</v>
      </c>
      <c r="C71">
        <v>59.28675674434524</v>
      </c>
      <c r="D71" s="11">
        <v>2.0584192439862514</v>
      </c>
      <c r="E71" t="s">
        <v>2021</v>
      </c>
      <c r="F71" t="s">
        <v>2022</v>
      </c>
    </row>
    <row r="72" spans="1:6" x14ac:dyDescent="0.4">
      <c r="A72" t="s">
        <v>2702</v>
      </c>
      <c r="B72" t="s">
        <v>2703</v>
      </c>
      <c r="C72">
        <v>59.515062113076119</v>
      </c>
      <c r="D72" s="11">
        <v>1.8572874493927134</v>
      </c>
      <c r="E72" t="s">
        <v>2021</v>
      </c>
      <c r="F72" t="s">
        <v>2022</v>
      </c>
    </row>
    <row r="73" spans="1:6" x14ac:dyDescent="0.4">
      <c r="A73" t="s">
        <v>2706</v>
      </c>
      <c r="B73" t="s">
        <v>2707</v>
      </c>
      <c r="C73">
        <v>60.494880659190038</v>
      </c>
      <c r="D73" s="11">
        <v>1.9671592775041047</v>
      </c>
      <c r="E73" t="s">
        <v>2021</v>
      </c>
      <c r="F73" t="s">
        <v>2022</v>
      </c>
    </row>
    <row r="74" spans="1:6" x14ac:dyDescent="0.4">
      <c r="A74" t="s">
        <v>2712</v>
      </c>
      <c r="B74" t="s">
        <v>2713</v>
      </c>
      <c r="C74">
        <v>61.556482553073195</v>
      </c>
      <c r="D74" s="11">
        <v>1.7658102766798425</v>
      </c>
      <c r="E74" t="s">
        <v>2021</v>
      </c>
      <c r="F74" t="s">
        <v>2022</v>
      </c>
    </row>
    <row r="75" spans="1:6" x14ac:dyDescent="0.4">
      <c r="A75" t="s">
        <v>2714</v>
      </c>
      <c r="B75" t="s">
        <v>2715</v>
      </c>
      <c r="C75">
        <v>61.81117123688103</v>
      </c>
      <c r="D75" s="11">
        <v>4.8763440860215015</v>
      </c>
      <c r="E75" t="s">
        <v>2021</v>
      </c>
      <c r="F75" t="s">
        <v>2022</v>
      </c>
    </row>
    <row r="76" spans="1:6" x14ac:dyDescent="0.4">
      <c r="A76" t="s">
        <v>2734</v>
      </c>
      <c r="B76" t="s">
        <v>2735</v>
      </c>
      <c r="C76">
        <v>66.144450701791982</v>
      </c>
      <c r="D76" s="11">
        <v>1.8956611570247952</v>
      </c>
      <c r="E76" t="s">
        <v>2021</v>
      </c>
      <c r="F76" t="s">
        <v>2022</v>
      </c>
    </row>
    <row r="77" spans="1:6" x14ac:dyDescent="0.4">
      <c r="A77" t="s">
        <v>2736</v>
      </c>
      <c r="B77" t="s">
        <v>2737</v>
      </c>
      <c r="C77">
        <v>66.253821918474358</v>
      </c>
      <c r="D77" s="11">
        <v>2.1487097632348982</v>
      </c>
      <c r="E77" t="s">
        <v>2021</v>
      </c>
      <c r="F77" t="s">
        <v>2022</v>
      </c>
    </row>
    <row r="78" spans="1:6" x14ac:dyDescent="0.4">
      <c r="A78" t="s">
        <v>2748</v>
      </c>
      <c r="B78" t="s">
        <v>2749</v>
      </c>
      <c r="C78">
        <v>68.163681741145822</v>
      </c>
      <c r="D78" s="11">
        <v>1.7106164383561631</v>
      </c>
      <c r="E78" t="s">
        <v>2021</v>
      </c>
      <c r="F78" t="s">
        <v>2022</v>
      </c>
    </row>
    <row r="79" spans="1:6" x14ac:dyDescent="0.4">
      <c r="A79" t="s">
        <v>2221</v>
      </c>
      <c r="B79" t="s">
        <v>2222</v>
      </c>
      <c r="C79">
        <v>68.327576172654972</v>
      </c>
      <c r="D79" s="11">
        <v>2.8206018518518476</v>
      </c>
      <c r="E79" t="s">
        <v>2021</v>
      </c>
      <c r="F79" t="s">
        <v>2022</v>
      </c>
    </row>
    <row r="80" spans="1:6" x14ac:dyDescent="0.4">
      <c r="A80" t="s">
        <v>2754</v>
      </c>
      <c r="B80" t="s">
        <v>2755</v>
      </c>
      <c r="C80">
        <v>69.913378381373178</v>
      </c>
      <c r="D80" s="11">
        <v>1.7714646464646457</v>
      </c>
      <c r="E80" t="s">
        <v>2021</v>
      </c>
      <c r="F80" t="s">
        <v>2022</v>
      </c>
    </row>
    <row r="81" spans="1:6" x14ac:dyDescent="0.4">
      <c r="A81" t="s">
        <v>2764</v>
      </c>
      <c r="B81" t="s">
        <v>2765</v>
      </c>
      <c r="C81">
        <v>71.86660990060119</v>
      </c>
      <c r="D81" s="11">
        <v>2.0897435897435912</v>
      </c>
      <c r="E81" t="s">
        <v>2021</v>
      </c>
      <c r="F81" t="s">
        <v>2022</v>
      </c>
    </row>
    <row r="82" spans="1:6" x14ac:dyDescent="0.4">
      <c r="A82" t="s">
        <v>2772</v>
      </c>
      <c r="B82" t="s">
        <v>2773</v>
      </c>
      <c r="C82">
        <v>74.003211520435258</v>
      </c>
      <c r="D82" s="11">
        <v>2.5829596412556097</v>
      </c>
      <c r="E82" t="s">
        <v>2021</v>
      </c>
      <c r="F82" t="s">
        <v>2022</v>
      </c>
    </row>
    <row r="83" spans="1:6" x14ac:dyDescent="0.4">
      <c r="A83" t="s">
        <v>2758</v>
      </c>
      <c r="B83" t="s">
        <v>2759</v>
      </c>
      <c r="C83">
        <v>74.803503987408035</v>
      </c>
      <c r="D83" s="11">
        <v>1.7375478927203065</v>
      </c>
      <c r="E83" t="s">
        <v>2021</v>
      </c>
      <c r="F83" t="s">
        <v>2022</v>
      </c>
    </row>
    <row r="84" spans="1:6" x14ac:dyDescent="0.4">
      <c r="A84" t="s">
        <v>2776</v>
      </c>
      <c r="B84" t="s">
        <v>2777</v>
      </c>
      <c r="C84">
        <v>76.01459602215688</v>
      </c>
      <c r="D84" s="11">
        <v>2.2328767123287667</v>
      </c>
      <c r="E84" t="s">
        <v>2021</v>
      </c>
      <c r="F84" t="s">
        <v>2022</v>
      </c>
    </row>
    <row r="85" spans="1:6" x14ac:dyDescent="0.4">
      <c r="A85" t="s">
        <v>2790</v>
      </c>
      <c r="B85" t="s">
        <v>2791</v>
      </c>
      <c r="C85">
        <v>78.565388913977571</v>
      </c>
      <c r="D85" s="11">
        <v>2.3043478260869623</v>
      </c>
      <c r="E85" t="s">
        <v>2021</v>
      </c>
      <c r="F85" t="s">
        <v>2022</v>
      </c>
    </row>
    <row r="86" spans="1:6" x14ac:dyDescent="0.4">
      <c r="A86" t="s">
        <v>2792</v>
      </c>
      <c r="B86" t="s">
        <v>2793</v>
      </c>
      <c r="C86">
        <v>78.818520138879293</v>
      </c>
      <c r="D86" s="11">
        <v>2.364690721649489</v>
      </c>
      <c r="E86" t="s">
        <v>2021</v>
      </c>
      <c r="F86" t="s">
        <v>2022</v>
      </c>
    </row>
    <row r="87" spans="1:6" x14ac:dyDescent="0.4">
      <c r="A87" t="s">
        <v>2826</v>
      </c>
      <c r="B87" t="s">
        <v>2827</v>
      </c>
      <c r="C87">
        <v>98.635422729959402</v>
      </c>
      <c r="D87" s="11">
        <v>2.4088669950738959</v>
      </c>
      <c r="E87" t="s">
        <v>2021</v>
      </c>
      <c r="F87" t="s">
        <v>2022</v>
      </c>
    </row>
    <row r="88" spans="1:6" x14ac:dyDescent="0.4">
      <c r="A88" t="s">
        <v>2850</v>
      </c>
      <c r="B88" t="s">
        <v>2851</v>
      </c>
      <c r="C88">
        <v>109.87812052360502</v>
      </c>
      <c r="D88" s="11">
        <v>2.2397660818713461</v>
      </c>
      <c r="E88" t="s">
        <v>2021</v>
      </c>
      <c r="F88" t="s">
        <v>2022</v>
      </c>
    </row>
    <row r="89" spans="1:6" x14ac:dyDescent="0.4">
      <c r="A89" t="s">
        <v>2334</v>
      </c>
      <c r="B89" t="s">
        <v>2335</v>
      </c>
      <c r="C89">
        <v>1.3656365954130312</v>
      </c>
      <c r="D89" s="11">
        <v>1.6886160714285712</v>
      </c>
      <c r="E89" t="s">
        <v>2025</v>
      </c>
      <c r="F89" t="s">
        <v>2026</v>
      </c>
    </row>
    <row r="90" spans="1:6" x14ac:dyDescent="0.4">
      <c r="A90" t="s">
        <v>2225</v>
      </c>
      <c r="B90" t="s">
        <v>2226</v>
      </c>
      <c r="C90">
        <v>1.7084246865539978</v>
      </c>
      <c r="D90" s="11">
        <v>1.6666666666666663</v>
      </c>
      <c r="E90" t="s">
        <v>2025</v>
      </c>
      <c r="F90" t="s">
        <v>2026</v>
      </c>
    </row>
    <row r="91" spans="1:6" x14ac:dyDescent="0.4">
      <c r="A91" t="s">
        <v>2344</v>
      </c>
      <c r="B91" t="s">
        <v>2345</v>
      </c>
      <c r="C91">
        <v>1.7439604108580755</v>
      </c>
      <c r="D91" s="11">
        <v>1.660603715170279</v>
      </c>
      <c r="E91" t="s">
        <v>2025</v>
      </c>
      <c r="F91" t="s">
        <v>2026</v>
      </c>
    </row>
    <row r="92" spans="1:6" x14ac:dyDescent="0.4">
      <c r="A92" t="s">
        <v>2348</v>
      </c>
      <c r="B92" t="s">
        <v>2349</v>
      </c>
      <c r="C92">
        <v>1.8928649136356772</v>
      </c>
      <c r="D92" s="11">
        <v>1.7514005602240892</v>
      </c>
      <c r="E92" t="s">
        <v>2025</v>
      </c>
      <c r="F92" t="s">
        <v>2026</v>
      </c>
    </row>
    <row r="93" spans="1:6" x14ac:dyDescent="0.4">
      <c r="A93" t="s">
        <v>2356</v>
      </c>
      <c r="B93" t="s">
        <v>2357</v>
      </c>
      <c r="C93">
        <v>2.290564003818151</v>
      </c>
      <c r="D93" s="11">
        <v>1.6246973365617432</v>
      </c>
      <c r="E93" t="s">
        <v>2025</v>
      </c>
      <c r="F93" t="s">
        <v>2026</v>
      </c>
    </row>
    <row r="94" spans="1:6" x14ac:dyDescent="0.4">
      <c r="A94" t="s">
        <v>2372</v>
      </c>
      <c r="B94" t="s">
        <v>2373</v>
      </c>
      <c r="C94">
        <v>3.5767790370671944</v>
      </c>
      <c r="D94" s="11">
        <v>1.8519163763066204</v>
      </c>
      <c r="E94" t="s">
        <v>2025</v>
      </c>
      <c r="F94" t="s">
        <v>2026</v>
      </c>
    </row>
    <row r="95" spans="1:6" x14ac:dyDescent="0.4">
      <c r="A95" t="s">
        <v>2380</v>
      </c>
      <c r="B95" t="s">
        <v>2381</v>
      </c>
      <c r="C95">
        <v>3.8192279764972219</v>
      </c>
      <c r="D95" s="11">
        <v>1.6351575456053058</v>
      </c>
      <c r="E95" t="s">
        <v>2025</v>
      </c>
      <c r="F95" t="s">
        <v>2026</v>
      </c>
    </row>
    <row r="96" spans="1:6" x14ac:dyDescent="0.4">
      <c r="A96" t="s">
        <v>2402</v>
      </c>
      <c r="B96" t="s">
        <v>2403</v>
      </c>
      <c r="C96">
        <v>6.263063147689663</v>
      </c>
      <c r="D96" s="11">
        <v>1.6256157635467985</v>
      </c>
      <c r="E96" t="s">
        <v>2025</v>
      </c>
      <c r="F96" t="s">
        <v>2026</v>
      </c>
    </row>
    <row r="97" spans="1:6" x14ac:dyDescent="0.4">
      <c r="A97" t="s">
        <v>2408</v>
      </c>
      <c r="B97" t="s">
        <v>2409</v>
      </c>
      <c r="C97">
        <v>7.2869699148782825</v>
      </c>
      <c r="D97" s="11">
        <v>1.6393129770992363</v>
      </c>
      <c r="E97" t="s">
        <v>2025</v>
      </c>
      <c r="F97" t="s">
        <v>2026</v>
      </c>
    </row>
    <row r="98" spans="1:6" x14ac:dyDescent="0.4">
      <c r="A98" t="s">
        <v>2440</v>
      </c>
      <c r="B98" t="s">
        <v>2441</v>
      </c>
      <c r="C98">
        <v>10.534024658949042</v>
      </c>
      <c r="D98" s="11">
        <v>1.6656839622641506</v>
      </c>
      <c r="E98" t="s">
        <v>2025</v>
      </c>
      <c r="F98" t="s">
        <v>2026</v>
      </c>
    </row>
    <row r="99" spans="1:6" x14ac:dyDescent="0.4">
      <c r="A99" t="s">
        <v>2450</v>
      </c>
      <c r="B99" t="s">
        <v>2451</v>
      </c>
      <c r="C99">
        <v>11.327918240593801</v>
      </c>
      <c r="D99" s="11">
        <v>1.6708507670850781</v>
      </c>
      <c r="E99" t="s">
        <v>2025</v>
      </c>
      <c r="F99" t="s">
        <v>2026</v>
      </c>
    </row>
    <row r="100" spans="1:6" x14ac:dyDescent="0.4">
      <c r="A100" t="s">
        <v>2456</v>
      </c>
      <c r="B100" t="s">
        <v>2457</v>
      </c>
      <c r="C100">
        <v>11.928623348773556</v>
      </c>
      <c r="D100" s="11">
        <v>1.6158759124087596</v>
      </c>
      <c r="E100" t="s">
        <v>2025</v>
      </c>
      <c r="F100" t="s">
        <v>2026</v>
      </c>
    </row>
    <row r="101" spans="1:6" x14ac:dyDescent="0.4">
      <c r="A101" t="s">
        <v>2498</v>
      </c>
      <c r="B101" t="s">
        <v>2499</v>
      </c>
      <c r="C101">
        <v>16.999022145605462</v>
      </c>
      <c r="D101" s="11">
        <v>1.5594125500667566</v>
      </c>
      <c r="E101" t="s">
        <v>2025</v>
      </c>
      <c r="F101" t="s">
        <v>2026</v>
      </c>
    </row>
    <row r="102" spans="1:6" x14ac:dyDescent="0.4">
      <c r="A102" t="s">
        <v>2500</v>
      </c>
      <c r="B102" t="s">
        <v>2501</v>
      </c>
      <c r="C102">
        <v>17.118995866683814</v>
      </c>
      <c r="D102" s="11">
        <v>1.5668693009118542</v>
      </c>
      <c r="E102" t="s">
        <v>2025</v>
      </c>
      <c r="F102" t="s">
        <v>2026</v>
      </c>
    </row>
    <row r="103" spans="1:6" x14ac:dyDescent="0.4">
      <c r="A103" t="s">
        <v>2508</v>
      </c>
      <c r="B103" t="s">
        <v>2509</v>
      </c>
      <c r="C103">
        <v>18.374663532312425</v>
      </c>
      <c r="D103" s="11">
        <v>1.6581920903954817</v>
      </c>
      <c r="E103" t="s">
        <v>2025</v>
      </c>
      <c r="F103" t="s">
        <v>2026</v>
      </c>
    </row>
    <row r="104" spans="1:6" x14ac:dyDescent="0.4">
      <c r="A104" t="s">
        <v>2516</v>
      </c>
      <c r="B104" t="s">
        <v>2517</v>
      </c>
      <c r="C104">
        <v>19.516806312142087</v>
      </c>
      <c r="D104" s="11">
        <v>1.7670250896057347</v>
      </c>
      <c r="E104" t="s">
        <v>2025</v>
      </c>
      <c r="F104" t="s">
        <v>2026</v>
      </c>
    </row>
    <row r="105" spans="1:6" x14ac:dyDescent="0.4">
      <c r="A105" t="s">
        <v>2540</v>
      </c>
      <c r="B105" t="s">
        <v>2541</v>
      </c>
      <c r="C105">
        <v>25.999811961339365</v>
      </c>
      <c r="D105" s="11">
        <v>1.6085657370517925</v>
      </c>
      <c r="E105" t="s">
        <v>2025</v>
      </c>
      <c r="F105" t="s">
        <v>2026</v>
      </c>
    </row>
    <row r="106" spans="1:6" x14ac:dyDescent="0.4">
      <c r="A106" t="s">
        <v>2596</v>
      </c>
      <c r="B106" t="s">
        <v>2597</v>
      </c>
      <c r="C106">
        <v>34.660746442974819</v>
      </c>
      <c r="D106" s="11">
        <v>1.5569105691056919</v>
      </c>
      <c r="E106" t="s">
        <v>2025</v>
      </c>
      <c r="F106" t="s">
        <v>2026</v>
      </c>
    </row>
    <row r="107" spans="1:6" x14ac:dyDescent="0.4">
      <c r="A107" t="s">
        <v>2612</v>
      </c>
      <c r="B107" t="s">
        <v>2613</v>
      </c>
      <c r="C107">
        <v>37.021677354722272</v>
      </c>
      <c r="D107" s="11">
        <v>1.6166201117318431</v>
      </c>
      <c r="E107" t="s">
        <v>2025</v>
      </c>
      <c r="F107" t="s">
        <v>2026</v>
      </c>
    </row>
    <row r="108" spans="1:6" x14ac:dyDescent="0.4">
      <c r="A108" t="s">
        <v>2540</v>
      </c>
      <c r="B108" t="s">
        <v>2541</v>
      </c>
      <c r="C108">
        <v>39.378542902109167</v>
      </c>
      <c r="D108" s="11">
        <v>1.6945921985815611</v>
      </c>
      <c r="E108" t="s">
        <v>2025</v>
      </c>
      <c r="F108" t="s">
        <v>2026</v>
      </c>
    </row>
    <row r="109" spans="1:6" x14ac:dyDescent="0.4">
      <c r="A109" t="s">
        <v>2624</v>
      </c>
      <c r="B109" t="s">
        <v>2625</v>
      </c>
      <c r="C109">
        <v>40.165030024597378</v>
      </c>
      <c r="D109" s="11">
        <v>1.6228813559322026</v>
      </c>
      <c r="E109" t="s">
        <v>2025</v>
      </c>
      <c r="F109" t="s">
        <v>2026</v>
      </c>
    </row>
    <row r="110" spans="1:6" x14ac:dyDescent="0.4">
      <c r="A110" t="s">
        <v>2640</v>
      </c>
      <c r="B110" t="s">
        <v>2641</v>
      </c>
      <c r="C110">
        <v>43.927132715366717</v>
      </c>
      <c r="D110" s="11">
        <v>2.4883040935672431</v>
      </c>
      <c r="E110" t="s">
        <v>2025</v>
      </c>
      <c r="F110" t="s">
        <v>2026</v>
      </c>
    </row>
    <row r="111" spans="1:6" x14ac:dyDescent="0.4">
      <c r="A111" t="s">
        <v>2680</v>
      </c>
      <c r="B111" t="s">
        <v>2681</v>
      </c>
      <c r="C111">
        <v>53.078086689316592</v>
      </c>
      <c r="D111" s="11">
        <v>1.679275019700551</v>
      </c>
      <c r="E111" t="s">
        <v>2025</v>
      </c>
      <c r="F111" t="s">
        <v>2026</v>
      </c>
    </row>
    <row r="112" spans="1:6" x14ac:dyDescent="0.4">
      <c r="A112" t="s">
        <v>2806</v>
      </c>
      <c r="B112" t="s">
        <v>2807</v>
      </c>
      <c r="C112">
        <v>84.105703495707616</v>
      </c>
      <c r="D112" s="11">
        <v>1.6708507670850781</v>
      </c>
      <c r="E112" t="s">
        <v>2025</v>
      </c>
      <c r="F112" t="s">
        <v>2026</v>
      </c>
    </row>
    <row r="113" spans="1:6" x14ac:dyDescent="0.4">
      <c r="A113" t="s">
        <v>2540</v>
      </c>
      <c r="B113" t="s">
        <v>2541</v>
      </c>
      <c r="C113">
        <v>85.295286775423349</v>
      </c>
      <c r="D113" s="11">
        <v>1.576119402985074</v>
      </c>
      <c r="E113" t="s">
        <v>2025</v>
      </c>
      <c r="F113" t="s">
        <v>2026</v>
      </c>
    </row>
    <row r="114" spans="1:6" x14ac:dyDescent="0.4">
      <c r="A114" t="s">
        <v>2890</v>
      </c>
      <c r="B114" t="s">
        <v>2891</v>
      </c>
      <c r="C114">
        <v>163.36451671358409</v>
      </c>
      <c r="D114" s="11">
        <v>2.0067001675041864</v>
      </c>
      <c r="E114" t="s">
        <v>2025</v>
      </c>
      <c r="F114" t="s">
        <v>2026</v>
      </c>
    </row>
    <row r="115" spans="1:6" x14ac:dyDescent="0.4">
      <c r="A115" t="s">
        <v>2914</v>
      </c>
      <c r="B115" t="s">
        <v>2915</v>
      </c>
      <c r="C115">
        <v>163.6741626888163</v>
      </c>
      <c r="D115" s="11">
        <v>2.3699664429530185</v>
      </c>
      <c r="E115" t="s">
        <v>2025</v>
      </c>
      <c r="F115" t="s">
        <v>2026</v>
      </c>
    </row>
    <row r="116" spans="1:6" x14ac:dyDescent="0.4">
      <c r="A116" t="s">
        <v>2259</v>
      </c>
      <c r="B116" t="s">
        <v>2260</v>
      </c>
      <c r="C116">
        <v>7.2604857038547097</v>
      </c>
      <c r="D116" s="11">
        <v>1.6926952141057916</v>
      </c>
      <c r="E116" t="s">
        <v>2406</v>
      </c>
      <c r="F116" t="s">
        <v>2407</v>
      </c>
    </row>
    <row r="117" spans="1:6" x14ac:dyDescent="0.4">
      <c r="A117" t="s">
        <v>2382</v>
      </c>
      <c r="B117" t="s">
        <v>2383</v>
      </c>
      <c r="C117">
        <v>4.0168929690444868</v>
      </c>
      <c r="D117" s="11">
        <v>1.7196969696969702</v>
      </c>
      <c r="E117" t="s">
        <v>2013</v>
      </c>
      <c r="F117" t="s">
        <v>2014</v>
      </c>
    </row>
    <row r="118" spans="1:6" x14ac:dyDescent="0.4">
      <c r="A118" t="s">
        <v>2422</v>
      </c>
      <c r="B118" t="s">
        <v>2423</v>
      </c>
      <c r="C118">
        <v>8.4189446380185409</v>
      </c>
      <c r="D118" s="11">
        <v>2.0886752136752134</v>
      </c>
      <c r="E118" t="s">
        <v>2013</v>
      </c>
      <c r="F118" t="s">
        <v>2014</v>
      </c>
    </row>
    <row r="119" spans="1:6" x14ac:dyDescent="0.4">
      <c r="A119" t="s">
        <v>2458</v>
      </c>
      <c r="B119" t="s">
        <v>2459</v>
      </c>
      <c r="C119">
        <v>12.037361972153615</v>
      </c>
      <c r="D119" s="11">
        <v>1.6712121212121216</v>
      </c>
      <c r="E119" t="s">
        <v>2013</v>
      </c>
      <c r="F119" t="s">
        <v>2014</v>
      </c>
    </row>
    <row r="120" spans="1:6" x14ac:dyDescent="0.4">
      <c r="A120" t="s">
        <v>2480</v>
      </c>
      <c r="B120" t="s">
        <v>2481</v>
      </c>
      <c r="C120">
        <v>15.536053050686013</v>
      </c>
      <c r="D120" s="11">
        <v>1.593639575971733</v>
      </c>
      <c r="E120" t="s">
        <v>2013</v>
      </c>
      <c r="F120" t="s">
        <v>2014</v>
      </c>
    </row>
    <row r="121" spans="1:6" x14ac:dyDescent="0.4">
      <c r="A121" t="s">
        <v>2484</v>
      </c>
      <c r="B121" t="s">
        <v>2485</v>
      </c>
      <c r="C121">
        <v>16.360347593572826</v>
      </c>
      <c r="D121" s="11">
        <v>1.6359315589353609</v>
      </c>
      <c r="E121" t="s">
        <v>2013</v>
      </c>
      <c r="F121" t="s">
        <v>2014</v>
      </c>
    </row>
    <row r="122" spans="1:6" x14ac:dyDescent="0.4">
      <c r="A122" t="s">
        <v>2486</v>
      </c>
      <c r="B122" t="s">
        <v>2487</v>
      </c>
      <c r="C122">
        <v>16.363680487529884</v>
      </c>
      <c r="D122" s="11">
        <v>1.5738464447806355</v>
      </c>
      <c r="E122" t="s">
        <v>2013</v>
      </c>
      <c r="F122" t="s">
        <v>2014</v>
      </c>
    </row>
    <row r="123" spans="1:6" x14ac:dyDescent="0.4">
      <c r="A123" t="s">
        <v>2488</v>
      </c>
      <c r="B123" t="s">
        <v>2489</v>
      </c>
      <c r="C123">
        <v>16.364918948098868</v>
      </c>
      <c r="D123" s="11">
        <v>1.8532338308457694</v>
      </c>
      <c r="E123" t="s">
        <v>2013</v>
      </c>
      <c r="F123" t="s">
        <v>2014</v>
      </c>
    </row>
    <row r="124" spans="1:6" x14ac:dyDescent="0.4">
      <c r="A124" t="s">
        <v>2532</v>
      </c>
      <c r="B124" t="s">
        <v>2533</v>
      </c>
      <c r="C124">
        <v>22.368830763331658</v>
      </c>
      <c r="D124" s="11">
        <v>1.5763816475495296</v>
      </c>
      <c r="E124" t="s">
        <v>2013</v>
      </c>
      <c r="F124" t="s">
        <v>2014</v>
      </c>
    </row>
    <row r="125" spans="1:6" x14ac:dyDescent="0.4">
      <c r="A125" t="s">
        <v>2534</v>
      </c>
      <c r="B125" t="s">
        <v>2535</v>
      </c>
      <c r="C125">
        <v>23.10777772696737</v>
      </c>
      <c r="D125" s="11">
        <v>1.5717539863325738</v>
      </c>
      <c r="E125" t="s">
        <v>2013</v>
      </c>
      <c r="F125" t="s">
        <v>2014</v>
      </c>
    </row>
    <row r="126" spans="1:6" x14ac:dyDescent="0.4">
      <c r="A126" t="s">
        <v>2542</v>
      </c>
      <c r="B126" t="s">
        <v>2543</v>
      </c>
      <c r="C126">
        <v>23.895698091905249</v>
      </c>
      <c r="D126" s="11">
        <v>1.6044098573281436</v>
      </c>
      <c r="E126" t="s">
        <v>2013</v>
      </c>
      <c r="F126" t="s">
        <v>2014</v>
      </c>
    </row>
    <row r="127" spans="1:6" x14ac:dyDescent="0.4">
      <c r="A127" t="s">
        <v>2594</v>
      </c>
      <c r="B127" t="s">
        <v>2595</v>
      </c>
      <c r="C127">
        <v>33.721886913132394</v>
      </c>
      <c r="D127" s="11">
        <v>1.5618181818181811</v>
      </c>
      <c r="E127" t="s">
        <v>2013</v>
      </c>
      <c r="F127" t="s">
        <v>2014</v>
      </c>
    </row>
    <row r="128" spans="1:6" x14ac:dyDescent="0.4">
      <c r="A128" t="s">
        <v>2608</v>
      </c>
      <c r="B128" t="s">
        <v>2609</v>
      </c>
      <c r="C128">
        <v>36.617816112800845</v>
      </c>
      <c r="D128" s="11">
        <v>1.6666666666666663</v>
      </c>
      <c r="E128" t="s">
        <v>2013</v>
      </c>
      <c r="F128" t="s">
        <v>2014</v>
      </c>
    </row>
    <row r="129" spans="1:6" x14ac:dyDescent="0.4">
      <c r="A129" t="s">
        <v>2644</v>
      </c>
      <c r="B129" t="s">
        <v>2645</v>
      </c>
      <c r="C129">
        <v>44.735650929648486</v>
      </c>
      <c r="D129" s="11">
        <v>1.5763075722092132</v>
      </c>
      <c r="E129" t="s">
        <v>2013</v>
      </c>
      <c r="F129" t="s">
        <v>2014</v>
      </c>
    </row>
    <row r="130" spans="1:6" x14ac:dyDescent="0.4">
      <c r="A130" t="s">
        <v>2652</v>
      </c>
      <c r="B130" t="s">
        <v>2653</v>
      </c>
      <c r="C130">
        <v>46.383299668329258</v>
      </c>
      <c r="D130" s="11">
        <v>1.5912698412698414</v>
      </c>
      <c r="E130" t="s">
        <v>2013</v>
      </c>
      <c r="F130" t="s">
        <v>2014</v>
      </c>
    </row>
    <row r="131" spans="1:6" x14ac:dyDescent="0.4">
      <c r="A131" t="s">
        <v>2670</v>
      </c>
      <c r="B131" t="s">
        <v>2671</v>
      </c>
      <c r="C131">
        <v>51.003933155556993</v>
      </c>
      <c r="D131" s="11">
        <v>1.5641592920353991</v>
      </c>
      <c r="E131" t="s">
        <v>2013</v>
      </c>
      <c r="F131" t="s">
        <v>2014</v>
      </c>
    </row>
    <row r="132" spans="1:6" x14ac:dyDescent="0.4">
      <c r="A132" t="s">
        <v>2694</v>
      </c>
      <c r="B132" t="s">
        <v>2695</v>
      </c>
      <c r="C132">
        <v>57.22421960485427</v>
      </c>
      <c r="D132" s="11">
        <v>1.5576009501187635</v>
      </c>
      <c r="E132" t="s">
        <v>2013</v>
      </c>
      <c r="F132" t="s">
        <v>2014</v>
      </c>
    </row>
    <row r="133" spans="1:6" x14ac:dyDescent="0.4">
      <c r="A133" t="s">
        <v>1865</v>
      </c>
      <c r="B133" t="s">
        <v>1866</v>
      </c>
      <c r="C133">
        <v>57.243021499118129</v>
      </c>
      <c r="D133" s="11">
        <v>1.75177304964539</v>
      </c>
      <c r="E133" t="s">
        <v>2013</v>
      </c>
      <c r="F133" t="s">
        <v>2014</v>
      </c>
    </row>
    <row r="134" spans="1:6" x14ac:dyDescent="0.4">
      <c r="A134" t="s">
        <v>2728</v>
      </c>
      <c r="B134" t="s">
        <v>2729</v>
      </c>
      <c r="C134">
        <v>64.717728099369452</v>
      </c>
      <c r="D134" s="11">
        <v>1.6497933884297509</v>
      </c>
      <c r="E134" t="s">
        <v>2013</v>
      </c>
      <c r="F134" t="s">
        <v>2014</v>
      </c>
    </row>
    <row r="135" spans="1:6" x14ac:dyDescent="0.4">
      <c r="A135" t="s">
        <v>2750</v>
      </c>
      <c r="B135" t="s">
        <v>2751</v>
      </c>
      <c r="C135">
        <v>69.049580189687191</v>
      </c>
      <c r="D135" s="11">
        <v>1.6182572614107882</v>
      </c>
      <c r="E135" t="s">
        <v>2013</v>
      </c>
      <c r="F135" t="s">
        <v>2014</v>
      </c>
    </row>
    <row r="136" spans="1:6" x14ac:dyDescent="0.4">
      <c r="A136" t="s">
        <v>2752</v>
      </c>
      <c r="B136" t="s">
        <v>2753</v>
      </c>
      <c r="C136">
        <v>69.613461583988567</v>
      </c>
      <c r="D136" s="11">
        <v>1.5880281690140845</v>
      </c>
      <c r="E136" t="s">
        <v>2013</v>
      </c>
      <c r="F136" t="s">
        <v>2014</v>
      </c>
    </row>
    <row r="137" spans="1:6" x14ac:dyDescent="0.4">
      <c r="A137" t="s">
        <v>2758</v>
      </c>
      <c r="B137" t="s">
        <v>2759</v>
      </c>
      <c r="C137">
        <v>70.950910976961055</v>
      </c>
      <c r="D137" s="11">
        <v>1.6240458015267183</v>
      </c>
      <c r="E137" t="s">
        <v>2013</v>
      </c>
      <c r="F137" t="s">
        <v>2014</v>
      </c>
    </row>
    <row r="138" spans="1:6" x14ac:dyDescent="0.4">
      <c r="A138" t="s">
        <v>2762</v>
      </c>
      <c r="B138" t="s">
        <v>2763</v>
      </c>
      <c r="C138">
        <v>71.422486206012906</v>
      </c>
      <c r="D138" s="11">
        <v>1.6751968503937009</v>
      </c>
      <c r="E138" t="s">
        <v>2013</v>
      </c>
      <c r="F138" t="s">
        <v>2014</v>
      </c>
    </row>
    <row r="139" spans="1:6" x14ac:dyDescent="0.4">
      <c r="A139" t="s">
        <v>2766</v>
      </c>
      <c r="B139" t="s">
        <v>2767</v>
      </c>
      <c r="C139">
        <v>72.394506256814509</v>
      </c>
      <c r="D139" s="11">
        <v>1.5826446280991739</v>
      </c>
      <c r="E139" t="s">
        <v>2013</v>
      </c>
      <c r="F139" t="s">
        <v>2014</v>
      </c>
    </row>
    <row r="140" spans="1:6" x14ac:dyDescent="0.4">
      <c r="A140" t="s">
        <v>2774</v>
      </c>
      <c r="B140" t="s">
        <v>2775</v>
      </c>
      <c r="C140">
        <v>74.956385260403309</v>
      </c>
      <c r="D140" s="11">
        <v>1.6561371841155226</v>
      </c>
      <c r="E140" t="s">
        <v>2013</v>
      </c>
      <c r="F140" t="s">
        <v>2014</v>
      </c>
    </row>
    <row r="141" spans="1:6" x14ac:dyDescent="0.4">
      <c r="A141" t="s">
        <v>2778</v>
      </c>
      <c r="B141" t="s">
        <v>2779</v>
      </c>
      <c r="C141">
        <v>76.137475370966854</v>
      </c>
      <c r="D141" s="11">
        <v>1.5752351097178687</v>
      </c>
      <c r="E141" t="s">
        <v>2013</v>
      </c>
      <c r="F141" t="s">
        <v>2014</v>
      </c>
    </row>
    <row r="142" spans="1:6" x14ac:dyDescent="0.4">
      <c r="A142" t="s">
        <v>2782</v>
      </c>
      <c r="B142" t="s">
        <v>2783</v>
      </c>
      <c r="C142">
        <v>76.563333237480734</v>
      </c>
      <c r="D142" s="11">
        <v>1.6091666666666673</v>
      </c>
      <c r="E142" t="s">
        <v>2013</v>
      </c>
      <c r="F142" t="s">
        <v>2014</v>
      </c>
    </row>
    <row r="143" spans="1:6" x14ac:dyDescent="0.4">
      <c r="A143" t="s">
        <v>2786</v>
      </c>
      <c r="B143" t="s">
        <v>2787</v>
      </c>
      <c r="C143">
        <v>77.585987027456426</v>
      </c>
      <c r="D143" s="11">
        <v>1.6471774193548396</v>
      </c>
      <c r="E143" t="s">
        <v>2013</v>
      </c>
      <c r="F143" t="s">
        <v>2014</v>
      </c>
    </row>
    <row r="144" spans="1:6" x14ac:dyDescent="0.4">
      <c r="A144" t="s">
        <v>2808</v>
      </c>
      <c r="B144" t="s">
        <v>2809</v>
      </c>
      <c r="C144">
        <v>84.647836498387761</v>
      </c>
      <c r="D144" s="11">
        <v>1.6343825665859564</v>
      </c>
      <c r="E144" t="s">
        <v>2013</v>
      </c>
      <c r="F144" t="s">
        <v>2014</v>
      </c>
    </row>
    <row r="145" spans="1:6" x14ac:dyDescent="0.4">
      <c r="A145" t="s">
        <v>2820</v>
      </c>
      <c r="B145" t="s">
        <v>2821</v>
      </c>
      <c r="C145">
        <v>91.546549073501865</v>
      </c>
      <c r="D145" s="11">
        <v>1.6688172043010765</v>
      </c>
      <c r="E145" t="s">
        <v>2013</v>
      </c>
      <c r="F145" t="s">
        <v>2014</v>
      </c>
    </row>
    <row r="146" spans="1:6" x14ac:dyDescent="0.4">
      <c r="A146" t="s">
        <v>2830</v>
      </c>
      <c r="B146" t="s">
        <v>2831</v>
      </c>
      <c r="C146">
        <v>98.974364048620942</v>
      </c>
      <c r="D146" s="11">
        <v>1.6621004566210036</v>
      </c>
      <c r="E146" t="s">
        <v>2013</v>
      </c>
      <c r="F146" t="s">
        <v>2014</v>
      </c>
    </row>
    <row r="147" spans="1:6" x14ac:dyDescent="0.4">
      <c r="A147" t="s">
        <v>2848</v>
      </c>
      <c r="B147" t="s">
        <v>2849</v>
      </c>
      <c r="C147">
        <v>109.4309727157014</v>
      </c>
      <c r="D147" s="11">
        <v>1.6367127496159755</v>
      </c>
      <c r="E147" t="s">
        <v>2013</v>
      </c>
      <c r="F147" t="s">
        <v>2014</v>
      </c>
    </row>
    <row r="148" spans="1:6" x14ac:dyDescent="0.4">
      <c r="A148" t="s">
        <v>2852</v>
      </c>
      <c r="B148" t="s">
        <v>2853</v>
      </c>
      <c r="C148">
        <v>110.99822037934013</v>
      </c>
      <c r="D148" s="11">
        <v>1.6187050359712223</v>
      </c>
      <c r="E148" t="s">
        <v>2013</v>
      </c>
      <c r="F148" t="s">
        <v>2014</v>
      </c>
    </row>
    <row r="149" spans="1:6" x14ac:dyDescent="0.4">
      <c r="A149" t="s">
        <v>2854</v>
      </c>
      <c r="B149" t="s">
        <v>2855</v>
      </c>
      <c r="C149">
        <v>112.87291839784699</v>
      </c>
      <c r="D149" s="11">
        <v>1.6121076233183855</v>
      </c>
      <c r="E149" t="s">
        <v>2013</v>
      </c>
      <c r="F149" t="s">
        <v>2014</v>
      </c>
    </row>
    <row r="150" spans="1:6" x14ac:dyDescent="0.4">
      <c r="A150" t="s">
        <v>2864</v>
      </c>
      <c r="B150" t="s">
        <v>2865</v>
      </c>
      <c r="C150">
        <v>115.64596843966287</v>
      </c>
      <c r="D150" s="11">
        <v>1.6436430317848409</v>
      </c>
      <c r="E150" t="s">
        <v>2013</v>
      </c>
      <c r="F150" t="s">
        <v>2014</v>
      </c>
    </row>
    <row r="151" spans="1:6" x14ac:dyDescent="0.4">
      <c r="A151" t="s">
        <v>2866</v>
      </c>
      <c r="B151" t="s">
        <v>2867</v>
      </c>
      <c r="C151">
        <v>115.7116202896011</v>
      </c>
      <c r="D151" s="11">
        <v>1.6669776119402984</v>
      </c>
      <c r="E151" t="s">
        <v>2013</v>
      </c>
      <c r="F151" t="s">
        <v>2014</v>
      </c>
    </row>
    <row r="152" spans="1:6" x14ac:dyDescent="0.4">
      <c r="A152" t="s">
        <v>2868</v>
      </c>
      <c r="B152" t="s">
        <v>2869</v>
      </c>
      <c r="C152">
        <v>117.10260411633224</v>
      </c>
      <c r="D152" s="11">
        <v>1.6666666666666663</v>
      </c>
      <c r="E152" t="s">
        <v>2013</v>
      </c>
      <c r="F152" t="s">
        <v>2014</v>
      </c>
    </row>
    <row r="153" spans="1:6" x14ac:dyDescent="0.4">
      <c r="A153" t="s">
        <v>2892</v>
      </c>
      <c r="B153" t="s">
        <v>2893</v>
      </c>
      <c r="C153">
        <v>163.42167470924787</v>
      </c>
      <c r="D153" s="11">
        <v>1.6666666666666663</v>
      </c>
      <c r="E153" t="s">
        <v>2013</v>
      </c>
      <c r="F153" t="s">
        <v>2014</v>
      </c>
    </row>
    <row r="154" spans="1:6" x14ac:dyDescent="0.4">
      <c r="A154" t="s">
        <v>2894</v>
      </c>
      <c r="B154" t="s">
        <v>2895</v>
      </c>
      <c r="C154">
        <v>163.56857040033938</v>
      </c>
      <c r="D154" s="11">
        <v>1.6992907801418442</v>
      </c>
      <c r="E154" t="s">
        <v>2013</v>
      </c>
      <c r="F154" t="s">
        <v>2014</v>
      </c>
    </row>
    <row r="155" spans="1:6" x14ac:dyDescent="0.4">
      <c r="A155" t="s">
        <v>2900</v>
      </c>
      <c r="B155" t="s">
        <v>2901</v>
      </c>
      <c r="C155">
        <v>163.60210252590269</v>
      </c>
      <c r="D155" s="11">
        <v>1.6378737541528243</v>
      </c>
      <c r="E155" t="s">
        <v>2013</v>
      </c>
      <c r="F155" t="s">
        <v>2014</v>
      </c>
    </row>
    <row r="156" spans="1:6" x14ac:dyDescent="0.4">
      <c r="A156" t="s">
        <v>2908</v>
      </c>
      <c r="B156" t="s">
        <v>2909</v>
      </c>
      <c r="C156">
        <v>163.62816761544141</v>
      </c>
      <c r="D156" s="11">
        <v>1.6666666666666663</v>
      </c>
      <c r="E156" t="s">
        <v>2013</v>
      </c>
      <c r="F156" t="s">
        <v>2014</v>
      </c>
    </row>
    <row r="157" spans="1:6" x14ac:dyDescent="0.4">
      <c r="A157" t="s">
        <v>2912</v>
      </c>
      <c r="B157" t="s">
        <v>2913</v>
      </c>
      <c r="C157">
        <v>163.66437604118863</v>
      </c>
      <c r="D157" s="11">
        <v>1.5769508670520234</v>
      </c>
      <c r="E157" t="s">
        <v>2013</v>
      </c>
      <c r="F157" t="s">
        <v>2014</v>
      </c>
    </row>
    <row r="158" spans="1:6" x14ac:dyDescent="0.4">
      <c r="A158" t="s">
        <v>2916</v>
      </c>
      <c r="B158" t="s">
        <v>2917</v>
      </c>
      <c r="C158">
        <v>163.69252790794724</v>
      </c>
      <c r="D158" s="11">
        <v>3.4197368421052565</v>
      </c>
      <c r="E158" t="s">
        <v>2013</v>
      </c>
      <c r="F158" t="s">
        <v>2014</v>
      </c>
    </row>
    <row r="159" spans="1:6" x14ac:dyDescent="0.4">
      <c r="A159" t="s">
        <v>1833</v>
      </c>
      <c r="B159" t="s">
        <v>1834</v>
      </c>
      <c r="C159">
        <v>163.70814936429875</v>
      </c>
      <c r="D159" s="11">
        <v>1.8621883656509695</v>
      </c>
      <c r="E159" t="s">
        <v>2013</v>
      </c>
      <c r="F159" t="s">
        <v>2014</v>
      </c>
    </row>
    <row r="160" spans="1:6" x14ac:dyDescent="0.4">
      <c r="A160" t="s">
        <v>2918</v>
      </c>
      <c r="B160" t="s">
        <v>2919</v>
      </c>
      <c r="C160">
        <v>163.71212834344436</v>
      </c>
      <c r="D160" s="11">
        <v>1.6339999999999995</v>
      </c>
      <c r="E160" t="s">
        <v>2013</v>
      </c>
      <c r="F160" t="s">
        <v>2014</v>
      </c>
    </row>
    <row r="161" spans="1:6" x14ac:dyDescent="0.4">
      <c r="A161" t="s">
        <v>2326</v>
      </c>
      <c r="B161" t="s">
        <v>2327</v>
      </c>
      <c r="C161">
        <v>0.91229207421656056</v>
      </c>
      <c r="D161" s="11">
        <v>1.6358292079207919</v>
      </c>
      <c r="E161" t="s">
        <v>2143</v>
      </c>
      <c r="F161" t="s">
        <v>2144</v>
      </c>
    </row>
    <row r="162" spans="1:6" x14ac:dyDescent="0.4">
      <c r="A162" t="s">
        <v>2378</v>
      </c>
      <c r="B162" t="s">
        <v>2379</v>
      </c>
      <c r="C162">
        <v>3.6497165496265773</v>
      </c>
      <c r="D162" s="11">
        <v>1.6666666666666663</v>
      </c>
      <c r="E162" t="s">
        <v>2143</v>
      </c>
      <c r="F162" t="s">
        <v>2144</v>
      </c>
    </row>
    <row r="163" spans="1:6" x14ac:dyDescent="0.4">
      <c r="A163" t="s">
        <v>2386</v>
      </c>
      <c r="B163" t="s">
        <v>2387</v>
      </c>
      <c r="C163">
        <v>4.4697177745584584</v>
      </c>
      <c r="D163" s="11">
        <v>1.8580990629183389</v>
      </c>
      <c r="E163" t="s">
        <v>2143</v>
      </c>
      <c r="F163" t="s">
        <v>2144</v>
      </c>
    </row>
    <row r="164" spans="1:6" x14ac:dyDescent="0.4">
      <c r="A164" t="s">
        <v>2221</v>
      </c>
      <c r="B164" t="s">
        <v>2222</v>
      </c>
      <c r="C164">
        <v>5.7196589429469951</v>
      </c>
      <c r="D164" s="11">
        <v>2.0063405797101428</v>
      </c>
      <c r="E164" t="s">
        <v>2143</v>
      </c>
      <c r="F164" t="s">
        <v>2144</v>
      </c>
    </row>
    <row r="165" spans="1:6" x14ac:dyDescent="0.4">
      <c r="A165" t="s">
        <v>2404</v>
      </c>
      <c r="B165" t="s">
        <v>2405</v>
      </c>
      <c r="C165">
        <v>6.4431598265022689</v>
      </c>
      <c r="D165" s="11">
        <v>1.5645746887966809</v>
      </c>
      <c r="E165" t="s">
        <v>2143</v>
      </c>
      <c r="F165" t="s">
        <v>2144</v>
      </c>
    </row>
    <row r="166" spans="1:6" x14ac:dyDescent="0.4">
      <c r="A166" t="s">
        <v>2412</v>
      </c>
      <c r="B166" t="s">
        <v>2413</v>
      </c>
      <c r="C166">
        <v>7.6011088294321629</v>
      </c>
      <c r="D166" s="11">
        <v>1.607655502392346</v>
      </c>
      <c r="E166" t="s">
        <v>2143</v>
      </c>
      <c r="F166" t="s">
        <v>2144</v>
      </c>
    </row>
    <row r="167" spans="1:6" x14ac:dyDescent="0.4">
      <c r="A167" t="s">
        <v>2414</v>
      </c>
      <c r="B167" t="s">
        <v>2415</v>
      </c>
      <c r="C167">
        <v>7.6845344577979864</v>
      </c>
      <c r="D167" s="11">
        <v>1.6018045112781956</v>
      </c>
      <c r="E167" t="s">
        <v>2143</v>
      </c>
      <c r="F167" t="s">
        <v>2144</v>
      </c>
    </row>
    <row r="168" spans="1:6" x14ac:dyDescent="0.4">
      <c r="A168" t="s">
        <v>2424</v>
      </c>
      <c r="B168" t="s">
        <v>2425</v>
      </c>
      <c r="C168">
        <v>8.596721136530908</v>
      </c>
      <c r="D168" s="11">
        <v>1.8571428571428583</v>
      </c>
      <c r="E168" t="s">
        <v>2143</v>
      </c>
      <c r="F168" t="s">
        <v>2144</v>
      </c>
    </row>
    <row r="169" spans="1:6" x14ac:dyDescent="0.4">
      <c r="A169" t="s">
        <v>2520</v>
      </c>
      <c r="B169" t="s">
        <v>2521</v>
      </c>
      <c r="C169">
        <v>20.929108734321613</v>
      </c>
      <c r="D169" s="11">
        <v>1.6282973621103114</v>
      </c>
      <c r="E169" t="s">
        <v>2143</v>
      </c>
      <c r="F169" t="s">
        <v>2144</v>
      </c>
    </row>
    <row r="170" spans="1:6" x14ac:dyDescent="0.4">
      <c r="A170" t="s">
        <v>2524</v>
      </c>
      <c r="B170" t="s">
        <v>2525</v>
      </c>
      <c r="C170">
        <v>21.321217982147104</v>
      </c>
      <c r="D170" s="11">
        <v>1.5646008403361349</v>
      </c>
      <c r="E170" t="s">
        <v>2143</v>
      </c>
      <c r="F170" t="s">
        <v>2144</v>
      </c>
    </row>
    <row r="171" spans="1:6" x14ac:dyDescent="0.4">
      <c r="A171" t="s">
        <v>2526</v>
      </c>
      <c r="B171" t="s">
        <v>2527</v>
      </c>
      <c r="C171">
        <v>21.907189642214071</v>
      </c>
      <c r="D171" s="11">
        <v>1.6373507057546137</v>
      </c>
      <c r="E171" t="s">
        <v>2143</v>
      </c>
      <c r="F171" t="s">
        <v>2144</v>
      </c>
    </row>
    <row r="172" spans="1:6" x14ac:dyDescent="0.4">
      <c r="A172" t="s">
        <v>2546</v>
      </c>
      <c r="B172" t="s">
        <v>2547</v>
      </c>
      <c r="C172">
        <v>24.367266671173393</v>
      </c>
      <c r="D172" s="11">
        <v>1.7825059101654839</v>
      </c>
      <c r="E172" t="s">
        <v>2143</v>
      </c>
      <c r="F172" t="s">
        <v>2144</v>
      </c>
    </row>
    <row r="173" spans="1:6" x14ac:dyDescent="0.4">
      <c r="A173" t="s">
        <v>2550</v>
      </c>
      <c r="B173" t="s">
        <v>2551</v>
      </c>
      <c r="C173">
        <v>24.610657340583664</v>
      </c>
      <c r="D173" s="11">
        <v>1.6443161634103027</v>
      </c>
      <c r="E173" t="s">
        <v>2143</v>
      </c>
      <c r="F173" t="s">
        <v>2144</v>
      </c>
    </row>
    <row r="174" spans="1:6" x14ac:dyDescent="0.4">
      <c r="A174" t="s">
        <v>2688</v>
      </c>
      <c r="B174" t="s">
        <v>2689</v>
      </c>
      <c r="C174">
        <v>56.678080731606848</v>
      </c>
      <c r="D174" s="11">
        <v>1.6403091557669456</v>
      </c>
      <c r="E174" t="s">
        <v>2143</v>
      </c>
      <c r="F174" t="s">
        <v>2144</v>
      </c>
    </row>
    <row r="175" spans="1:6" x14ac:dyDescent="0.4">
      <c r="A175" t="s">
        <v>2690</v>
      </c>
      <c r="B175" t="s">
        <v>2691</v>
      </c>
      <c r="C175">
        <v>57.032915587920833</v>
      </c>
      <c r="D175" s="11">
        <v>1.6738178633975482</v>
      </c>
      <c r="E175" t="s">
        <v>2143</v>
      </c>
      <c r="F175" t="s">
        <v>2144</v>
      </c>
    </row>
    <row r="176" spans="1:6" x14ac:dyDescent="0.4">
      <c r="A176" t="s">
        <v>2878</v>
      </c>
      <c r="B176" t="s">
        <v>2879</v>
      </c>
      <c r="C176">
        <v>8.0711442956781787E-3</v>
      </c>
      <c r="D176" s="11">
        <v>1.5827777777777776</v>
      </c>
      <c r="E176" t="s">
        <v>2880</v>
      </c>
      <c r="F176" t="s">
        <v>2881</v>
      </c>
    </row>
    <row r="177" spans="1:6" x14ac:dyDescent="0.4">
      <c r="A177" t="s">
        <v>1849</v>
      </c>
      <c r="B177" t="s">
        <v>1850</v>
      </c>
      <c r="C177">
        <v>0.81897929470364184</v>
      </c>
      <c r="D177" s="11">
        <v>1.7134955752212382</v>
      </c>
      <c r="E177" t="s">
        <v>1995</v>
      </c>
      <c r="F177" t="s">
        <v>1996</v>
      </c>
    </row>
    <row r="178" spans="1:6" x14ac:dyDescent="0.4">
      <c r="A178" t="s">
        <v>2346</v>
      </c>
      <c r="B178" t="s">
        <v>2347</v>
      </c>
      <c r="C178">
        <v>1.8517397721811342</v>
      </c>
      <c r="D178" s="11">
        <v>2.5904436860068287</v>
      </c>
      <c r="E178" t="s">
        <v>1995</v>
      </c>
      <c r="F178" t="s">
        <v>1996</v>
      </c>
    </row>
    <row r="179" spans="1:6" x14ac:dyDescent="0.4">
      <c r="A179" t="s">
        <v>2370</v>
      </c>
      <c r="B179" t="s">
        <v>2371</v>
      </c>
      <c r="C179">
        <v>3.2997050841709679</v>
      </c>
      <c r="D179" s="11">
        <v>2.1938596491227975</v>
      </c>
      <c r="E179" t="s">
        <v>1995</v>
      </c>
      <c r="F179" t="s">
        <v>1996</v>
      </c>
    </row>
    <row r="180" spans="1:6" x14ac:dyDescent="0.4">
      <c r="A180" t="s">
        <v>2398</v>
      </c>
      <c r="B180" t="s">
        <v>2399</v>
      </c>
      <c r="C180">
        <v>5.7247129178697707</v>
      </c>
      <c r="D180" s="11">
        <v>2.0899433427762086</v>
      </c>
      <c r="E180" t="s">
        <v>1995</v>
      </c>
      <c r="F180" t="s">
        <v>1996</v>
      </c>
    </row>
    <row r="181" spans="1:6" x14ac:dyDescent="0.4">
      <c r="A181" t="s">
        <v>2426</v>
      </c>
      <c r="B181" t="s">
        <v>2427</v>
      </c>
      <c r="C181">
        <v>8.7308478814439212</v>
      </c>
      <c r="D181" s="11">
        <v>2.0261437908496793</v>
      </c>
      <c r="E181" t="s">
        <v>1995</v>
      </c>
      <c r="F181" t="s">
        <v>1996</v>
      </c>
    </row>
    <row r="182" spans="1:6" x14ac:dyDescent="0.4">
      <c r="A182" t="s">
        <v>2428</v>
      </c>
      <c r="B182" t="s">
        <v>2429</v>
      </c>
      <c r="C182">
        <v>9.2934832553417426</v>
      </c>
      <c r="D182" s="11">
        <v>1.9002329192546565</v>
      </c>
      <c r="E182" t="s">
        <v>1995</v>
      </c>
      <c r="F182" t="s">
        <v>1996</v>
      </c>
    </row>
    <row r="183" spans="1:6" x14ac:dyDescent="0.4">
      <c r="A183" t="s">
        <v>2460</v>
      </c>
      <c r="B183" t="s">
        <v>2461</v>
      </c>
      <c r="C183">
        <v>12.319712795804158</v>
      </c>
      <c r="D183" s="11">
        <v>2.4996928746928653</v>
      </c>
      <c r="E183" t="s">
        <v>1995</v>
      </c>
      <c r="F183" t="s">
        <v>1996</v>
      </c>
    </row>
    <row r="184" spans="1:6" x14ac:dyDescent="0.4">
      <c r="A184" t="s">
        <v>2466</v>
      </c>
      <c r="B184" t="s">
        <v>2467</v>
      </c>
      <c r="C184">
        <v>12.899354080942802</v>
      </c>
      <c r="D184" s="11">
        <v>1.7772727272727253</v>
      </c>
      <c r="E184" t="s">
        <v>1995</v>
      </c>
      <c r="F184" t="s">
        <v>1996</v>
      </c>
    </row>
    <row r="185" spans="1:6" x14ac:dyDescent="0.4">
      <c r="A185" t="s">
        <v>2470</v>
      </c>
      <c r="B185" t="s">
        <v>2471</v>
      </c>
      <c r="C185">
        <v>13.482315756292438</v>
      </c>
      <c r="D185" s="11">
        <v>5.7499999999999876</v>
      </c>
      <c r="E185" t="s">
        <v>1995</v>
      </c>
      <c r="F185" t="s">
        <v>1996</v>
      </c>
    </row>
    <row r="186" spans="1:6" x14ac:dyDescent="0.4">
      <c r="A186" t="s">
        <v>2490</v>
      </c>
      <c r="B186" t="s">
        <v>2491</v>
      </c>
      <c r="C186">
        <v>16.374530732699284</v>
      </c>
      <c r="D186" s="11">
        <v>2.0925000000000016</v>
      </c>
      <c r="E186" t="s">
        <v>1995</v>
      </c>
      <c r="F186" t="s">
        <v>1996</v>
      </c>
    </row>
    <row r="187" spans="1:6" x14ac:dyDescent="0.4">
      <c r="A187" t="s">
        <v>2099</v>
      </c>
      <c r="B187" t="s">
        <v>2100</v>
      </c>
      <c r="C187">
        <v>23.515073832200898</v>
      </c>
      <c r="D187" s="11">
        <v>1.7279582366589328</v>
      </c>
      <c r="E187" t="s">
        <v>1995</v>
      </c>
      <c r="F187" t="s">
        <v>1996</v>
      </c>
    </row>
    <row r="188" spans="1:6" x14ac:dyDescent="0.4">
      <c r="A188" t="s">
        <v>2558</v>
      </c>
      <c r="B188" t="s">
        <v>2559</v>
      </c>
      <c r="C188">
        <v>25.787233977110514</v>
      </c>
      <c r="D188" s="11">
        <v>2.307441253263717</v>
      </c>
      <c r="E188" t="s">
        <v>1995</v>
      </c>
      <c r="F188" t="s">
        <v>1996</v>
      </c>
    </row>
    <row r="189" spans="1:6" x14ac:dyDescent="0.4">
      <c r="A189" t="s">
        <v>2570</v>
      </c>
      <c r="B189" t="s">
        <v>2571</v>
      </c>
      <c r="C189">
        <v>29.527384038847924</v>
      </c>
      <c r="D189" s="11">
        <v>1.7633333333333321</v>
      </c>
      <c r="E189" t="s">
        <v>1995</v>
      </c>
      <c r="F189" t="s">
        <v>1996</v>
      </c>
    </row>
    <row r="190" spans="1:6" x14ac:dyDescent="0.4">
      <c r="A190" t="s">
        <v>2588</v>
      </c>
      <c r="B190" t="s">
        <v>2589</v>
      </c>
      <c r="C190">
        <v>32.039604817414194</v>
      </c>
      <c r="D190" s="11">
        <v>1.9713541666666674</v>
      </c>
      <c r="E190" t="s">
        <v>1995</v>
      </c>
      <c r="F190" t="s">
        <v>1996</v>
      </c>
    </row>
    <row r="191" spans="1:6" x14ac:dyDescent="0.4">
      <c r="A191" t="s">
        <v>2592</v>
      </c>
      <c r="B191" t="s">
        <v>2593</v>
      </c>
      <c r="C191">
        <v>33.297585330763553</v>
      </c>
      <c r="D191" s="11">
        <v>2.0138888888888857</v>
      </c>
      <c r="E191" t="s">
        <v>1995</v>
      </c>
      <c r="F191" t="s">
        <v>1996</v>
      </c>
    </row>
    <row r="192" spans="1:6" x14ac:dyDescent="0.4">
      <c r="A192" t="s">
        <v>2636</v>
      </c>
      <c r="B192" t="s">
        <v>2637</v>
      </c>
      <c r="C192">
        <v>43.097083095747841</v>
      </c>
      <c r="D192" s="11">
        <v>2.1265243902439077</v>
      </c>
      <c r="E192" t="s">
        <v>1995</v>
      </c>
      <c r="F192" t="s">
        <v>1996</v>
      </c>
    </row>
    <row r="193" spans="1:6" x14ac:dyDescent="0.4">
      <c r="A193" t="s">
        <v>2638</v>
      </c>
      <c r="B193" t="s">
        <v>2639</v>
      </c>
      <c r="C193">
        <v>43.480187330808661</v>
      </c>
      <c r="D193" s="11">
        <v>2.4915254237288083</v>
      </c>
      <c r="E193" t="s">
        <v>1995</v>
      </c>
      <c r="F193" t="s">
        <v>1996</v>
      </c>
    </row>
    <row r="194" spans="1:6" x14ac:dyDescent="0.4">
      <c r="A194" t="s">
        <v>2642</v>
      </c>
      <c r="B194" t="s">
        <v>2643</v>
      </c>
      <c r="C194">
        <v>44.395822892775499</v>
      </c>
      <c r="D194" s="11">
        <v>1.7381796690307336</v>
      </c>
      <c r="E194" t="s">
        <v>1995</v>
      </c>
      <c r="F194" t="s">
        <v>1996</v>
      </c>
    </row>
    <row r="195" spans="1:6" x14ac:dyDescent="0.4">
      <c r="A195" t="s">
        <v>2588</v>
      </c>
      <c r="B195" t="s">
        <v>2589</v>
      </c>
      <c r="C195">
        <v>47.019726763066068</v>
      </c>
      <c r="D195" s="11">
        <v>1.764423076923076</v>
      </c>
      <c r="E195" t="s">
        <v>1995</v>
      </c>
      <c r="F195" t="s">
        <v>1996</v>
      </c>
    </row>
    <row r="196" spans="1:6" x14ac:dyDescent="0.4">
      <c r="A196" t="s">
        <v>2696</v>
      </c>
      <c r="B196" t="s">
        <v>2697</v>
      </c>
      <c r="C196">
        <v>57.2400774365289</v>
      </c>
      <c r="D196" s="11">
        <v>2.7964743589743661</v>
      </c>
      <c r="E196" t="s">
        <v>1995</v>
      </c>
      <c r="F196" t="s">
        <v>1996</v>
      </c>
    </row>
    <row r="197" spans="1:6" x14ac:dyDescent="0.4">
      <c r="A197" t="s">
        <v>2221</v>
      </c>
      <c r="B197" t="s">
        <v>2222</v>
      </c>
      <c r="C197">
        <v>70.69694919758706</v>
      </c>
      <c r="D197" s="11">
        <v>2.8265895953757245</v>
      </c>
      <c r="E197" t="s">
        <v>1995</v>
      </c>
      <c r="F197" t="s">
        <v>1996</v>
      </c>
    </row>
    <row r="198" spans="1:6" x14ac:dyDescent="0.4">
      <c r="A198" t="s">
        <v>2780</v>
      </c>
      <c r="B198" t="s">
        <v>2781</v>
      </c>
      <c r="C198">
        <v>76.556512366854562</v>
      </c>
      <c r="D198" s="11">
        <v>1.7073707370737068</v>
      </c>
      <c r="E198" t="s">
        <v>1995</v>
      </c>
      <c r="F198" t="s">
        <v>1996</v>
      </c>
    </row>
    <row r="199" spans="1:6" x14ac:dyDescent="0.4">
      <c r="A199" t="s">
        <v>2788</v>
      </c>
      <c r="B199" t="s">
        <v>2789</v>
      </c>
      <c r="C199">
        <v>78.256816716339216</v>
      </c>
      <c r="D199" s="11">
        <v>2</v>
      </c>
      <c r="E199" t="s">
        <v>1995</v>
      </c>
      <c r="F199" t="s">
        <v>1996</v>
      </c>
    </row>
    <row r="200" spans="1:6" x14ac:dyDescent="0.4">
      <c r="A200" t="s">
        <v>2800</v>
      </c>
      <c r="B200" t="s">
        <v>2801</v>
      </c>
      <c r="C200">
        <v>82.049740931664829</v>
      </c>
      <c r="D200" s="11">
        <v>1.7004830917874396</v>
      </c>
      <c r="E200" t="s">
        <v>1995</v>
      </c>
      <c r="F200" t="s">
        <v>1996</v>
      </c>
    </row>
    <row r="201" spans="1:6" x14ac:dyDescent="0.4">
      <c r="A201" t="s">
        <v>2824</v>
      </c>
      <c r="B201" t="s">
        <v>2825</v>
      </c>
      <c r="C201">
        <v>96.960941415455309</v>
      </c>
      <c r="D201" s="11">
        <v>1.9809451219512197</v>
      </c>
      <c r="E201" t="s">
        <v>1995</v>
      </c>
      <c r="F201" t="s">
        <v>1996</v>
      </c>
    </row>
    <row r="202" spans="1:6" x14ac:dyDescent="0.4">
      <c r="A202" t="s">
        <v>2842</v>
      </c>
      <c r="B202" t="s">
        <v>2843</v>
      </c>
      <c r="C202">
        <v>105.95728652658077</v>
      </c>
      <c r="D202" s="11">
        <v>2.2614107883817471</v>
      </c>
      <c r="E202" t="s">
        <v>1995</v>
      </c>
      <c r="F202" t="s">
        <v>1996</v>
      </c>
    </row>
    <row r="203" spans="1:6" x14ac:dyDescent="0.4">
      <c r="A203" t="s">
        <v>2856</v>
      </c>
      <c r="B203" t="s">
        <v>2857</v>
      </c>
      <c r="C203">
        <v>114.61171142233543</v>
      </c>
      <c r="D203" s="11">
        <v>2.0693333333333412</v>
      </c>
      <c r="E203" t="s">
        <v>1995</v>
      </c>
      <c r="F203" t="s">
        <v>1996</v>
      </c>
    </row>
    <row r="204" spans="1:6" x14ac:dyDescent="0.4">
      <c r="A204" t="s">
        <v>2860</v>
      </c>
      <c r="B204" t="s">
        <v>2861</v>
      </c>
      <c r="C204">
        <v>115.15567754482231</v>
      </c>
      <c r="D204" s="11">
        <v>1.8830532212885163</v>
      </c>
      <c r="E204" t="s">
        <v>1995</v>
      </c>
      <c r="F204" t="s">
        <v>1996</v>
      </c>
    </row>
    <row r="205" spans="1:6" x14ac:dyDescent="0.4">
      <c r="A205" t="s">
        <v>2862</v>
      </c>
      <c r="B205" t="s">
        <v>2863</v>
      </c>
      <c r="C205">
        <v>115.16345208704212</v>
      </c>
      <c r="D205" s="11">
        <v>1.9945205479452073</v>
      </c>
      <c r="E205" t="s">
        <v>1995</v>
      </c>
      <c r="F205" t="s">
        <v>1996</v>
      </c>
    </row>
    <row r="206" spans="1:6" x14ac:dyDescent="0.4">
      <c r="A206" t="s">
        <v>2872</v>
      </c>
      <c r="B206" t="s">
        <v>2873</v>
      </c>
      <c r="C206">
        <v>117.98935497750175</v>
      </c>
      <c r="D206" s="11">
        <v>3.0730994152046769</v>
      </c>
      <c r="E206" t="s">
        <v>1995</v>
      </c>
      <c r="F206" t="s">
        <v>1996</v>
      </c>
    </row>
    <row r="207" spans="1:6" x14ac:dyDescent="0.4">
      <c r="A207" t="s">
        <v>2876</v>
      </c>
      <c r="B207" t="s">
        <v>2877</v>
      </c>
      <c r="C207">
        <v>123.77239385766555</v>
      </c>
      <c r="D207" s="11">
        <v>2</v>
      </c>
      <c r="E207" t="s">
        <v>1995</v>
      </c>
      <c r="F207" t="s">
        <v>1996</v>
      </c>
    </row>
    <row r="208" spans="1:6" x14ac:dyDescent="0.4">
      <c r="A208" t="s">
        <v>2902</v>
      </c>
      <c r="B208" t="s">
        <v>2903</v>
      </c>
      <c r="C208">
        <v>163.60418455031996</v>
      </c>
      <c r="D208" s="11">
        <v>1.8830532212885163</v>
      </c>
      <c r="E208" t="s">
        <v>1995</v>
      </c>
      <c r="F208" t="s">
        <v>1996</v>
      </c>
    </row>
    <row r="209" spans="1:6" x14ac:dyDescent="0.4">
      <c r="A209" t="s">
        <v>2904</v>
      </c>
      <c r="B209" t="s">
        <v>2905</v>
      </c>
      <c r="C209">
        <v>163.61538292409998</v>
      </c>
      <c r="D209" s="11">
        <v>3.3656716417910482</v>
      </c>
      <c r="E209" t="s">
        <v>1995</v>
      </c>
      <c r="F209" t="s">
        <v>1996</v>
      </c>
    </row>
    <row r="210" spans="1:6" x14ac:dyDescent="0.4">
      <c r="A210" t="s">
        <v>2910</v>
      </c>
      <c r="B210" t="s">
        <v>2911</v>
      </c>
      <c r="C210">
        <v>163.65255137846194</v>
      </c>
      <c r="D210" s="11">
        <v>2.7626582278481067</v>
      </c>
      <c r="E210" t="s">
        <v>1995</v>
      </c>
      <c r="F210" t="s">
        <v>1996</v>
      </c>
    </row>
    <row r="211" spans="1:6" x14ac:dyDescent="0.4">
      <c r="A211" t="s">
        <v>2362</v>
      </c>
      <c r="B211" t="s">
        <v>2363</v>
      </c>
      <c r="C211">
        <v>0.36130587874462311</v>
      </c>
      <c r="D211" s="11">
        <v>2.9835858585858643</v>
      </c>
      <c r="E211" t="s">
        <v>2027</v>
      </c>
      <c r="F211" t="s">
        <v>2028</v>
      </c>
    </row>
    <row r="212" spans="1:6" x14ac:dyDescent="0.4">
      <c r="A212" t="s">
        <v>2528</v>
      </c>
      <c r="B212" t="s">
        <v>2529</v>
      </c>
      <c r="C212">
        <v>22.13922442792984</v>
      </c>
      <c r="D212" s="11">
        <v>1.717250673854448</v>
      </c>
      <c r="E212" t="s">
        <v>2027</v>
      </c>
      <c r="F212" t="s">
        <v>2028</v>
      </c>
    </row>
    <row r="213" spans="1:6" x14ac:dyDescent="0.4">
      <c r="A213" t="s">
        <v>2604</v>
      </c>
      <c r="B213" t="s">
        <v>2605</v>
      </c>
      <c r="C213">
        <v>36.528350349437048</v>
      </c>
      <c r="D213" s="11">
        <v>1.7878167973633365</v>
      </c>
      <c r="E213" t="s">
        <v>2027</v>
      </c>
      <c r="F213" t="s">
        <v>2028</v>
      </c>
    </row>
    <row r="214" spans="1:6" x14ac:dyDescent="0.4">
      <c r="A214" t="s">
        <v>2628</v>
      </c>
      <c r="B214" t="s">
        <v>2629</v>
      </c>
      <c r="C214">
        <v>41.146900730785291</v>
      </c>
      <c r="D214" s="11">
        <v>1.8838443396226419</v>
      </c>
      <c r="E214" t="s">
        <v>2027</v>
      </c>
      <c r="F214" t="s">
        <v>2028</v>
      </c>
    </row>
    <row r="215" spans="1:6" x14ac:dyDescent="0.4">
      <c r="A215" t="s">
        <v>2668</v>
      </c>
      <c r="B215" t="s">
        <v>2669</v>
      </c>
      <c r="C215">
        <v>50.848912518041253</v>
      </c>
      <c r="D215" s="11">
        <v>1.9807692307692304</v>
      </c>
      <c r="E215" t="s">
        <v>2027</v>
      </c>
      <c r="F215" t="s">
        <v>2028</v>
      </c>
    </row>
    <row r="216" spans="1:6" x14ac:dyDescent="0.4">
      <c r="A216" t="s">
        <v>2338</v>
      </c>
      <c r="B216" t="s">
        <v>2339</v>
      </c>
      <c r="C216">
        <v>1.4349122030492514</v>
      </c>
      <c r="D216" s="11">
        <v>4.9160958904109773</v>
      </c>
      <c r="E216" t="s">
        <v>2001</v>
      </c>
      <c r="F216" t="s">
        <v>2002</v>
      </c>
    </row>
    <row r="217" spans="1:6" x14ac:dyDescent="0.4">
      <c r="A217" t="s">
        <v>2342</v>
      </c>
      <c r="B217" t="s">
        <v>2343</v>
      </c>
      <c r="C217">
        <v>0.62213955913033014</v>
      </c>
      <c r="D217" s="11">
        <v>2.108722871452418</v>
      </c>
      <c r="E217" t="s">
        <v>2001</v>
      </c>
      <c r="F217" t="s">
        <v>2002</v>
      </c>
    </row>
    <row r="218" spans="1:6" x14ac:dyDescent="0.4">
      <c r="A218" t="s">
        <v>2350</v>
      </c>
      <c r="B218" t="s">
        <v>2351</v>
      </c>
      <c r="C218">
        <v>0.52658617675728026</v>
      </c>
      <c r="D218" s="11">
        <v>2.4317632850241568</v>
      </c>
      <c r="E218" t="s">
        <v>2001</v>
      </c>
      <c r="F218" t="s">
        <v>2002</v>
      </c>
    </row>
    <row r="219" spans="1:6" x14ac:dyDescent="0.4">
      <c r="A219" t="s">
        <v>2394</v>
      </c>
      <c r="B219" t="s">
        <v>2395</v>
      </c>
      <c r="C219">
        <v>8.3880279639728155</v>
      </c>
      <c r="D219" s="11">
        <v>2.1337108013937236</v>
      </c>
      <c r="E219" t="s">
        <v>2001</v>
      </c>
      <c r="F219" t="s">
        <v>2002</v>
      </c>
    </row>
    <row r="220" spans="1:6" x14ac:dyDescent="0.4">
      <c r="A220" t="s">
        <v>2454</v>
      </c>
      <c r="B220" t="s">
        <v>2455</v>
      </c>
      <c r="C220">
        <v>11.925180716786763</v>
      </c>
      <c r="D220" s="11">
        <v>2.4915730337078545</v>
      </c>
      <c r="E220" t="s">
        <v>2001</v>
      </c>
      <c r="F220" t="s">
        <v>2002</v>
      </c>
    </row>
    <row r="221" spans="1:6" x14ac:dyDescent="0.4">
      <c r="A221" t="s">
        <v>2468</v>
      </c>
      <c r="B221" t="s">
        <v>2469</v>
      </c>
      <c r="C221">
        <v>13.386980731517488</v>
      </c>
      <c r="D221" s="11">
        <v>2.2318075117370846</v>
      </c>
      <c r="E221" t="s">
        <v>2001</v>
      </c>
      <c r="F221" t="s">
        <v>2002</v>
      </c>
    </row>
    <row r="222" spans="1:6" x14ac:dyDescent="0.4">
      <c r="A222" t="s">
        <v>2476</v>
      </c>
      <c r="B222" t="s">
        <v>2477</v>
      </c>
      <c r="C222">
        <v>14.751506694741817</v>
      </c>
      <c r="D222" s="11">
        <v>2.9726867335562925</v>
      </c>
      <c r="E222" t="s">
        <v>2001</v>
      </c>
      <c r="F222" t="s">
        <v>2002</v>
      </c>
    </row>
    <row r="223" spans="1:6" x14ac:dyDescent="0.4">
      <c r="A223" t="s">
        <v>2548</v>
      </c>
      <c r="B223" t="s">
        <v>2549</v>
      </c>
      <c r="C223">
        <v>24.487280753947292</v>
      </c>
      <c r="D223" s="11">
        <v>2.0713286713286627</v>
      </c>
      <c r="E223" t="s">
        <v>2001</v>
      </c>
      <c r="F223" t="s">
        <v>2002</v>
      </c>
    </row>
    <row r="224" spans="1:6" x14ac:dyDescent="0.4">
      <c r="A224" t="s">
        <v>2552</v>
      </c>
      <c r="B224" t="s">
        <v>2553</v>
      </c>
      <c r="C224">
        <v>24.665456547276246</v>
      </c>
      <c r="D224" s="11">
        <v>2.2633333333333319</v>
      </c>
      <c r="E224" t="s">
        <v>2001</v>
      </c>
      <c r="F224" t="s">
        <v>2002</v>
      </c>
    </row>
    <row r="225" spans="1:6" x14ac:dyDescent="0.4">
      <c r="A225" t="s">
        <v>2616</v>
      </c>
      <c r="B225" t="s">
        <v>2617</v>
      </c>
      <c r="C225">
        <v>38.493590220378032</v>
      </c>
      <c r="D225" s="11">
        <v>3.1666666666666683</v>
      </c>
      <c r="E225" t="s">
        <v>2001</v>
      </c>
      <c r="F225" t="s">
        <v>2002</v>
      </c>
    </row>
    <row r="226" spans="1:6" x14ac:dyDescent="0.4">
      <c r="A226" t="s">
        <v>2618</v>
      </c>
      <c r="B226" t="s">
        <v>2619</v>
      </c>
      <c r="C226">
        <v>39.328274810546979</v>
      </c>
      <c r="D226" s="11">
        <v>2.4999999999999956</v>
      </c>
      <c r="E226" t="s">
        <v>2001</v>
      </c>
      <c r="F226" t="s">
        <v>2002</v>
      </c>
    </row>
    <row r="227" spans="1:6" x14ac:dyDescent="0.4">
      <c r="A227" t="s">
        <v>2666</v>
      </c>
      <c r="B227" t="s">
        <v>2667</v>
      </c>
      <c r="C227">
        <v>50.841335293972243</v>
      </c>
      <c r="D227" s="11">
        <v>1.7157258064516125</v>
      </c>
      <c r="E227" t="s">
        <v>2001</v>
      </c>
      <c r="F227" t="s">
        <v>2002</v>
      </c>
    </row>
    <row r="228" spans="1:6" x14ac:dyDescent="0.4">
      <c r="A228" t="s">
        <v>2692</v>
      </c>
      <c r="B228" t="s">
        <v>2693</v>
      </c>
      <c r="C228">
        <v>57.151383449041617</v>
      </c>
      <c r="D228" s="11">
        <v>1.7941176470588225</v>
      </c>
      <c r="E228" t="s">
        <v>2001</v>
      </c>
      <c r="F228" t="s">
        <v>2002</v>
      </c>
    </row>
    <row r="229" spans="1:6" x14ac:dyDescent="0.4">
      <c r="A229" t="s">
        <v>2770</v>
      </c>
      <c r="B229" t="s">
        <v>2771</v>
      </c>
      <c r="C229">
        <v>72.939770403814435</v>
      </c>
      <c r="D229" s="11">
        <v>1.7680885529157657</v>
      </c>
      <c r="E229" t="s">
        <v>2001</v>
      </c>
      <c r="F229" t="s">
        <v>2002</v>
      </c>
    </row>
    <row r="230" spans="1:6" x14ac:dyDescent="0.4">
      <c r="A230" t="s">
        <v>2784</v>
      </c>
      <c r="B230" t="s">
        <v>2785</v>
      </c>
      <c r="C230">
        <v>77.329193834243455</v>
      </c>
      <c r="D230" s="11">
        <v>2</v>
      </c>
      <c r="E230" t="s">
        <v>2001</v>
      </c>
      <c r="F230" t="s">
        <v>2002</v>
      </c>
    </row>
    <row r="231" spans="1:6" x14ac:dyDescent="0.4">
      <c r="A231" t="s">
        <v>2794</v>
      </c>
      <c r="B231" t="s">
        <v>2795</v>
      </c>
      <c r="C231">
        <v>79.013930127455779</v>
      </c>
      <c r="D231" s="11">
        <v>1.786290322580645</v>
      </c>
      <c r="E231" t="s">
        <v>2001</v>
      </c>
      <c r="F231" t="s">
        <v>2002</v>
      </c>
    </row>
    <row r="232" spans="1:6" x14ac:dyDescent="0.4">
      <c r="A232" t="s">
        <v>2810</v>
      </c>
      <c r="B232" t="s">
        <v>2811</v>
      </c>
      <c r="C232">
        <v>86.79530907372488</v>
      </c>
      <c r="D232" s="11">
        <v>2</v>
      </c>
      <c r="E232" t="s">
        <v>2001</v>
      </c>
      <c r="F232" t="s">
        <v>2002</v>
      </c>
    </row>
    <row r="233" spans="1:6" x14ac:dyDescent="0.4">
      <c r="A233" t="s">
        <v>2812</v>
      </c>
      <c r="B233" t="s">
        <v>2813</v>
      </c>
      <c r="C233">
        <v>87.182945047655679</v>
      </c>
      <c r="D233" s="11">
        <v>1.8591417910447754</v>
      </c>
      <c r="E233" t="s">
        <v>2001</v>
      </c>
      <c r="F233" t="s">
        <v>2002</v>
      </c>
    </row>
    <row r="234" spans="1:6" x14ac:dyDescent="0.4">
      <c r="A234" t="s">
        <v>2816</v>
      </c>
      <c r="B234" t="s">
        <v>2817</v>
      </c>
      <c r="C234">
        <v>88.960508218178603</v>
      </c>
      <c r="D234" s="11">
        <v>1.9297872340425535</v>
      </c>
      <c r="E234" t="s">
        <v>2001</v>
      </c>
      <c r="F234" t="s">
        <v>2002</v>
      </c>
    </row>
    <row r="235" spans="1:6" x14ac:dyDescent="0.4">
      <c r="A235" t="s">
        <v>2828</v>
      </c>
      <c r="B235" t="s">
        <v>2829</v>
      </c>
      <c r="C235">
        <v>98.918104266005116</v>
      </c>
      <c r="D235" s="11">
        <v>1.820689655172415</v>
      </c>
      <c r="E235" t="s">
        <v>2001</v>
      </c>
      <c r="F235" t="s">
        <v>2002</v>
      </c>
    </row>
    <row r="236" spans="1:6" x14ac:dyDescent="0.4">
      <c r="A236" t="s">
        <v>2834</v>
      </c>
      <c r="B236" t="s">
        <v>2835</v>
      </c>
      <c r="C236">
        <v>100.48818180349069</v>
      </c>
      <c r="D236" s="11">
        <v>2</v>
      </c>
      <c r="E236" t="s">
        <v>2001</v>
      </c>
      <c r="F236" t="s">
        <v>2002</v>
      </c>
    </row>
    <row r="237" spans="1:6" x14ac:dyDescent="0.4">
      <c r="A237" t="s">
        <v>2836</v>
      </c>
      <c r="B237" t="s">
        <v>2837</v>
      </c>
      <c r="C237">
        <v>101.54786547094368</v>
      </c>
      <c r="D237" s="11">
        <v>1.8559670781893016</v>
      </c>
      <c r="E237" t="s">
        <v>2001</v>
      </c>
      <c r="F237" t="s">
        <v>2002</v>
      </c>
    </row>
    <row r="238" spans="1:6" x14ac:dyDescent="0.4">
      <c r="A238" t="s">
        <v>2840</v>
      </c>
      <c r="B238" t="s">
        <v>2841</v>
      </c>
      <c r="C238">
        <v>103.88814324160464</v>
      </c>
      <c r="D238" s="11">
        <v>2</v>
      </c>
      <c r="E238" t="s">
        <v>2001</v>
      </c>
      <c r="F238" t="s">
        <v>2002</v>
      </c>
    </row>
    <row r="239" spans="1:6" x14ac:dyDescent="0.4">
      <c r="A239" t="s">
        <v>2844</v>
      </c>
      <c r="B239" t="s">
        <v>2845</v>
      </c>
      <c r="C239">
        <v>105.99892116398354</v>
      </c>
      <c r="D239" s="11">
        <v>1.846341463414636</v>
      </c>
      <c r="E239" t="s">
        <v>2001</v>
      </c>
      <c r="F239" t="s">
        <v>2002</v>
      </c>
    </row>
    <row r="240" spans="1:6" x14ac:dyDescent="0.4">
      <c r="A240" t="s">
        <v>2846</v>
      </c>
      <c r="B240" t="s">
        <v>2847</v>
      </c>
      <c r="C240">
        <v>108.11728126544075</v>
      </c>
      <c r="D240" s="11">
        <v>1.8660714285714277</v>
      </c>
      <c r="E240" t="s">
        <v>2001</v>
      </c>
      <c r="F240" t="s">
        <v>2002</v>
      </c>
    </row>
    <row r="241" spans="1:6" x14ac:dyDescent="0.4">
      <c r="A241" t="s">
        <v>2858</v>
      </c>
      <c r="B241" t="s">
        <v>2859</v>
      </c>
      <c r="C241">
        <v>114.64357482430401</v>
      </c>
      <c r="D241" s="11">
        <v>1.7898089171974534</v>
      </c>
      <c r="E241" t="s">
        <v>2001</v>
      </c>
      <c r="F241" t="s">
        <v>2002</v>
      </c>
    </row>
    <row r="242" spans="1:6" x14ac:dyDescent="0.4">
      <c r="A242" t="s">
        <v>2882</v>
      </c>
      <c r="B242" t="s">
        <v>2883</v>
      </c>
      <c r="C242">
        <v>124.79839629783994</v>
      </c>
      <c r="D242" s="11">
        <v>5.2255892255892187</v>
      </c>
      <c r="E242" t="s">
        <v>2001</v>
      </c>
      <c r="F242" t="s">
        <v>2002</v>
      </c>
    </row>
    <row r="243" spans="1:6" x14ac:dyDescent="0.4">
      <c r="A243" t="s">
        <v>2884</v>
      </c>
      <c r="B243" t="s">
        <v>2885</v>
      </c>
      <c r="C243">
        <v>125.12050936729419</v>
      </c>
      <c r="D243" s="11">
        <v>1.8185483870967745</v>
      </c>
      <c r="E243" t="s">
        <v>2001</v>
      </c>
      <c r="F243" t="s">
        <v>2002</v>
      </c>
    </row>
    <row r="244" spans="1:6" x14ac:dyDescent="0.4">
      <c r="A244" t="s">
        <v>2886</v>
      </c>
      <c r="B244" t="s">
        <v>2887</v>
      </c>
      <c r="C244">
        <v>130.83084430920167</v>
      </c>
      <c r="D244" s="11">
        <v>4.299578059071715</v>
      </c>
      <c r="E244" t="s">
        <v>2001</v>
      </c>
      <c r="F244" t="s">
        <v>2002</v>
      </c>
    </row>
    <row r="245" spans="1:6" x14ac:dyDescent="0.4">
      <c r="A245" t="s">
        <v>2888</v>
      </c>
      <c r="B245" t="s">
        <v>2889</v>
      </c>
      <c r="C245">
        <v>142.72500867224952</v>
      </c>
      <c r="D245" s="11">
        <v>1.9631294964028796</v>
      </c>
      <c r="E245" t="s">
        <v>2001</v>
      </c>
      <c r="F245" t="s">
        <v>2002</v>
      </c>
    </row>
    <row r="246" spans="1:6" x14ac:dyDescent="0.4">
      <c r="A246" t="s">
        <v>2896</v>
      </c>
      <c r="B246" t="s">
        <v>2897</v>
      </c>
      <c r="C246">
        <v>163.57948930536716</v>
      </c>
      <c r="D246" s="11">
        <v>2.1907308377896628</v>
      </c>
      <c r="E246" t="s">
        <v>2001</v>
      </c>
      <c r="F246" t="s">
        <v>2002</v>
      </c>
    </row>
    <row r="247" spans="1:6" x14ac:dyDescent="0.4">
      <c r="A247" t="s">
        <v>2898</v>
      </c>
      <c r="B247" t="s">
        <v>2899</v>
      </c>
      <c r="C247">
        <v>163.5800399275534</v>
      </c>
      <c r="D247" s="11">
        <v>2</v>
      </c>
      <c r="E247" t="s">
        <v>2001</v>
      </c>
      <c r="F247" t="s">
        <v>2002</v>
      </c>
    </row>
    <row r="248" spans="1:6" x14ac:dyDescent="0.4">
      <c r="A248" t="s">
        <v>2906</v>
      </c>
      <c r="B248" t="s">
        <v>2907</v>
      </c>
      <c r="C248">
        <v>163.61683173915574</v>
      </c>
      <c r="D248" s="11">
        <v>2.5025380710659983</v>
      </c>
      <c r="E248" t="s">
        <v>2001</v>
      </c>
      <c r="F248" t="s">
        <v>2002</v>
      </c>
    </row>
    <row r="249" spans="1:6" x14ac:dyDescent="0.4">
      <c r="A249" t="s">
        <v>2724</v>
      </c>
      <c r="B249" t="s">
        <v>2725</v>
      </c>
      <c r="C249">
        <v>1.5606855483559721E-2</v>
      </c>
      <c r="D249" s="11">
        <v>3.0912476722532705</v>
      </c>
      <c r="E249" t="s">
        <v>1803</v>
      </c>
      <c r="F249" t="s">
        <v>1803</v>
      </c>
    </row>
    <row r="250" spans="1:6" x14ac:dyDescent="0.4">
      <c r="A250" t="s">
        <v>2366</v>
      </c>
      <c r="B250" t="s">
        <v>2367</v>
      </c>
      <c r="C250">
        <v>0.34403681391042606</v>
      </c>
      <c r="D250" s="11">
        <v>1.9508670520231193</v>
      </c>
      <c r="E250" t="s">
        <v>1803</v>
      </c>
      <c r="F250" t="s">
        <v>1803</v>
      </c>
    </row>
    <row r="251" spans="1:6" x14ac:dyDescent="0.4">
      <c r="A251" t="s">
        <v>1803</v>
      </c>
      <c r="B251" t="s">
        <v>1803</v>
      </c>
      <c r="C251">
        <v>0.84627066662329642</v>
      </c>
      <c r="D251" s="11">
        <v>2.2269965277777719</v>
      </c>
      <c r="E251" t="s">
        <v>1803</v>
      </c>
      <c r="F251" t="s">
        <v>1803</v>
      </c>
    </row>
    <row r="252" spans="1:6" x14ac:dyDescent="0.4">
      <c r="A252" t="s">
        <v>2352</v>
      </c>
      <c r="B252" t="s">
        <v>2353</v>
      </c>
      <c r="C252">
        <v>1.9958955183475118</v>
      </c>
      <c r="D252" s="11">
        <v>1.8205782312925156</v>
      </c>
      <c r="E252" t="s">
        <v>1803</v>
      </c>
      <c r="F252" t="s">
        <v>1803</v>
      </c>
    </row>
    <row r="253" spans="1:6" x14ac:dyDescent="0.4">
      <c r="A253" t="s">
        <v>2358</v>
      </c>
      <c r="B253" t="s">
        <v>2359</v>
      </c>
      <c r="C253">
        <v>2.7274665533607068</v>
      </c>
      <c r="D253" s="11">
        <v>1.9702233250620356</v>
      </c>
      <c r="E253" t="s">
        <v>1803</v>
      </c>
      <c r="F253" t="s">
        <v>1803</v>
      </c>
    </row>
    <row r="254" spans="1:6" x14ac:dyDescent="0.4">
      <c r="A254" t="s">
        <v>2368</v>
      </c>
      <c r="B254" t="s">
        <v>2369</v>
      </c>
      <c r="C254">
        <v>3.11971017897437</v>
      </c>
      <c r="D254" s="11">
        <v>3.053097345132735</v>
      </c>
      <c r="E254" t="s">
        <v>1803</v>
      </c>
      <c r="F254" t="s">
        <v>1803</v>
      </c>
    </row>
    <row r="255" spans="1:6" x14ac:dyDescent="0.4">
      <c r="A255" t="s">
        <v>2376</v>
      </c>
      <c r="B255" t="s">
        <v>2377</v>
      </c>
      <c r="C255">
        <v>3.6386679153493966</v>
      </c>
      <c r="D255" s="11">
        <v>7.8161764705882586</v>
      </c>
      <c r="E255" t="s">
        <v>1803</v>
      </c>
      <c r="F255" t="s">
        <v>1803</v>
      </c>
    </row>
    <row r="256" spans="1:6" x14ac:dyDescent="0.4">
      <c r="A256" t="s">
        <v>1803</v>
      </c>
      <c r="B256" t="s">
        <v>1803</v>
      </c>
      <c r="C256">
        <v>4.0789826430183087</v>
      </c>
      <c r="D256" s="11">
        <v>2.01057993730408</v>
      </c>
      <c r="E256" t="s">
        <v>1803</v>
      </c>
      <c r="F256" t="s">
        <v>1803</v>
      </c>
    </row>
    <row r="257" spans="1:6" x14ac:dyDescent="0.4">
      <c r="A257" t="s">
        <v>2388</v>
      </c>
      <c r="B257" t="s">
        <v>2389</v>
      </c>
      <c r="C257">
        <v>4.633594116615888</v>
      </c>
      <c r="D257" s="11">
        <v>2</v>
      </c>
      <c r="E257" t="s">
        <v>1803</v>
      </c>
      <c r="F257" t="s">
        <v>1803</v>
      </c>
    </row>
    <row r="258" spans="1:6" x14ac:dyDescent="0.4">
      <c r="A258" t="s">
        <v>2394</v>
      </c>
      <c r="B258" t="s">
        <v>2395</v>
      </c>
      <c r="C258">
        <v>5.1383147882911571</v>
      </c>
      <c r="D258" s="11">
        <v>2.7276422764227575</v>
      </c>
      <c r="E258" t="s">
        <v>1803</v>
      </c>
      <c r="F258" t="s">
        <v>1803</v>
      </c>
    </row>
    <row r="259" spans="1:6" x14ac:dyDescent="0.4">
      <c r="A259" t="s">
        <v>2400</v>
      </c>
      <c r="B259" t="s">
        <v>2401</v>
      </c>
      <c r="C259">
        <v>6.0222763824960293</v>
      </c>
      <c r="D259" s="11">
        <v>1.7810846560846547</v>
      </c>
      <c r="E259" t="s">
        <v>1803</v>
      </c>
      <c r="F259" t="s">
        <v>1803</v>
      </c>
    </row>
    <row r="260" spans="1:6" x14ac:dyDescent="0.4">
      <c r="A260" t="s">
        <v>2416</v>
      </c>
      <c r="B260" t="s">
        <v>2417</v>
      </c>
      <c r="C260">
        <v>7.8178687343990365</v>
      </c>
      <c r="D260" s="11">
        <v>2.3480176211453729</v>
      </c>
      <c r="E260" t="s">
        <v>1803</v>
      </c>
      <c r="F260" t="s">
        <v>1803</v>
      </c>
    </row>
    <row r="261" spans="1:6" x14ac:dyDescent="0.4">
      <c r="A261" t="s">
        <v>2436</v>
      </c>
      <c r="B261" t="s">
        <v>2437</v>
      </c>
      <c r="C261">
        <v>10.297426656550577</v>
      </c>
      <c r="D261" s="11">
        <v>3.8179012345679149</v>
      </c>
      <c r="E261" t="s">
        <v>1803</v>
      </c>
      <c r="F261" t="s">
        <v>1803</v>
      </c>
    </row>
    <row r="262" spans="1:6" x14ac:dyDescent="0.4">
      <c r="A262" t="s">
        <v>2438</v>
      </c>
      <c r="B262" t="s">
        <v>2439</v>
      </c>
      <c r="C262">
        <v>10.461446981100549</v>
      </c>
      <c r="D262" s="11">
        <v>1.9260485651214121</v>
      </c>
      <c r="E262" t="s">
        <v>1803</v>
      </c>
      <c r="F262" t="s">
        <v>1803</v>
      </c>
    </row>
    <row r="263" spans="1:6" x14ac:dyDescent="0.4">
      <c r="A263" t="s">
        <v>2446</v>
      </c>
      <c r="B263" t="s">
        <v>2447</v>
      </c>
      <c r="C263">
        <v>10.705007071765474</v>
      </c>
      <c r="D263" s="11">
        <v>2.4315920398010018</v>
      </c>
      <c r="E263" t="s">
        <v>1803</v>
      </c>
      <c r="F263" t="s">
        <v>1803</v>
      </c>
    </row>
    <row r="264" spans="1:6" x14ac:dyDescent="0.4">
      <c r="A264" t="s">
        <v>2464</v>
      </c>
      <c r="B264" t="s">
        <v>2465</v>
      </c>
      <c r="C264">
        <v>12.885718998700405</v>
      </c>
      <c r="D264" s="11">
        <v>2.1566115702479309</v>
      </c>
      <c r="E264" t="s">
        <v>1803</v>
      </c>
      <c r="F264" t="s">
        <v>1803</v>
      </c>
    </row>
    <row r="265" spans="1:6" x14ac:dyDescent="0.4">
      <c r="A265" t="s">
        <v>2474</v>
      </c>
      <c r="B265" t="s">
        <v>2475</v>
      </c>
      <c r="C265">
        <v>14.344095991550633</v>
      </c>
      <c r="D265" s="11">
        <v>1.7913486005089072</v>
      </c>
      <c r="E265" t="s">
        <v>1803</v>
      </c>
      <c r="F265" t="s">
        <v>1803</v>
      </c>
    </row>
    <row r="266" spans="1:6" x14ac:dyDescent="0.4">
      <c r="A266" t="s">
        <v>2482</v>
      </c>
      <c r="B266" t="s">
        <v>2483</v>
      </c>
      <c r="C266">
        <v>15.579071539326502</v>
      </c>
      <c r="D266" s="11">
        <v>1.7800480769230762</v>
      </c>
      <c r="E266" t="s">
        <v>1803</v>
      </c>
      <c r="F266" t="s">
        <v>1803</v>
      </c>
    </row>
    <row r="267" spans="1:6" x14ac:dyDescent="0.4">
      <c r="A267" t="s">
        <v>2452</v>
      </c>
      <c r="B267" t="s">
        <v>2453</v>
      </c>
      <c r="C267">
        <v>16.411379292256871</v>
      </c>
      <c r="D267" s="11">
        <v>1.8499999999999983</v>
      </c>
      <c r="E267" t="s">
        <v>1803</v>
      </c>
      <c r="F267" t="s">
        <v>1803</v>
      </c>
    </row>
    <row r="268" spans="1:6" x14ac:dyDescent="0.4">
      <c r="A268" t="s">
        <v>2492</v>
      </c>
      <c r="B268" t="s">
        <v>2493</v>
      </c>
      <c r="C268">
        <v>16.515471262798439</v>
      </c>
      <c r="D268" s="11">
        <v>2.2797619047619095</v>
      </c>
      <c r="E268" t="s">
        <v>1803</v>
      </c>
      <c r="F268" t="s">
        <v>1803</v>
      </c>
    </row>
    <row r="269" spans="1:6" x14ac:dyDescent="0.4">
      <c r="A269" t="s">
        <v>2496</v>
      </c>
      <c r="B269" t="s">
        <v>2497</v>
      </c>
      <c r="C269">
        <v>16.589756854078992</v>
      </c>
      <c r="D269" s="11">
        <v>2.3790035587188667</v>
      </c>
      <c r="E269" t="s">
        <v>1803</v>
      </c>
      <c r="F269" t="s">
        <v>1803</v>
      </c>
    </row>
    <row r="270" spans="1:6" x14ac:dyDescent="0.4">
      <c r="A270" t="s">
        <v>2510</v>
      </c>
      <c r="B270" t="s">
        <v>2511</v>
      </c>
      <c r="C270">
        <v>18.69292851494345</v>
      </c>
      <c r="D270" s="11">
        <v>1.9166666666666656</v>
      </c>
      <c r="E270" t="s">
        <v>1803</v>
      </c>
      <c r="F270" t="s">
        <v>1803</v>
      </c>
    </row>
    <row r="271" spans="1:6" x14ac:dyDescent="0.4">
      <c r="A271" t="s">
        <v>2512</v>
      </c>
      <c r="B271" t="s">
        <v>2513</v>
      </c>
      <c r="C271">
        <v>19.154724565123146</v>
      </c>
      <c r="D271" s="11">
        <v>2.2876344086021483</v>
      </c>
      <c r="E271" t="s">
        <v>1803</v>
      </c>
      <c r="F271" t="s">
        <v>1803</v>
      </c>
    </row>
    <row r="272" spans="1:6" x14ac:dyDescent="0.4">
      <c r="A272" t="s">
        <v>2514</v>
      </c>
      <c r="B272" t="s">
        <v>2515</v>
      </c>
      <c r="C272">
        <v>19.17343985619901</v>
      </c>
      <c r="D272" s="11">
        <v>3.3285714285714203</v>
      </c>
      <c r="E272" t="s">
        <v>1803</v>
      </c>
      <c r="F272" t="s">
        <v>1803</v>
      </c>
    </row>
    <row r="273" spans="1:6" x14ac:dyDescent="0.4">
      <c r="A273" t="s">
        <v>2514</v>
      </c>
      <c r="B273" t="s">
        <v>2515</v>
      </c>
      <c r="C273">
        <v>20.590852691113291</v>
      </c>
      <c r="D273" s="11">
        <v>2.7668067226890738</v>
      </c>
      <c r="E273" t="s">
        <v>1803</v>
      </c>
      <c r="F273" t="s">
        <v>1803</v>
      </c>
    </row>
    <row r="274" spans="1:6" x14ac:dyDescent="0.4">
      <c r="A274" t="s">
        <v>2518</v>
      </c>
      <c r="B274" t="s">
        <v>2519</v>
      </c>
      <c r="C274">
        <v>20.872275631012815</v>
      </c>
      <c r="D274" s="11">
        <v>2.2535377358490605</v>
      </c>
      <c r="E274" t="s">
        <v>1803</v>
      </c>
      <c r="F274" t="s">
        <v>1803</v>
      </c>
    </row>
    <row r="275" spans="1:6" x14ac:dyDescent="0.4">
      <c r="A275" t="s">
        <v>2410</v>
      </c>
      <c r="B275" t="s">
        <v>2411</v>
      </c>
      <c r="C275">
        <v>20.966909750707053</v>
      </c>
      <c r="D275" s="11">
        <v>1.7550658561296879</v>
      </c>
      <c r="E275" t="s">
        <v>1803</v>
      </c>
      <c r="F275" t="s">
        <v>1803</v>
      </c>
    </row>
    <row r="276" spans="1:6" x14ac:dyDescent="0.4">
      <c r="A276" t="s">
        <v>2530</v>
      </c>
      <c r="B276" t="s">
        <v>2531</v>
      </c>
      <c r="C276">
        <v>22.245299796259115</v>
      </c>
      <c r="D276" s="11">
        <v>2.3928571428571459</v>
      </c>
      <c r="E276" t="s">
        <v>1803</v>
      </c>
      <c r="F276" t="s">
        <v>1803</v>
      </c>
    </row>
    <row r="277" spans="1:6" x14ac:dyDescent="0.4">
      <c r="A277" t="s">
        <v>2536</v>
      </c>
      <c r="B277" t="s">
        <v>2537</v>
      </c>
      <c r="C277">
        <v>23.255487799535128</v>
      </c>
      <c r="D277" s="11">
        <v>3.9822916666666663</v>
      </c>
      <c r="E277" t="s">
        <v>1803</v>
      </c>
      <c r="F277" t="s">
        <v>1803</v>
      </c>
    </row>
    <row r="278" spans="1:6" x14ac:dyDescent="0.4">
      <c r="A278" t="s">
        <v>2538</v>
      </c>
      <c r="B278" t="s">
        <v>2539</v>
      </c>
      <c r="C278">
        <v>23.335350376273453</v>
      </c>
      <c r="D278" s="11">
        <v>1.7438136826783119</v>
      </c>
      <c r="E278" t="s">
        <v>1803</v>
      </c>
      <c r="F278" t="s">
        <v>1803</v>
      </c>
    </row>
    <row r="279" spans="1:6" x14ac:dyDescent="0.4">
      <c r="A279" t="s">
        <v>2554</v>
      </c>
      <c r="B279" t="s">
        <v>2555</v>
      </c>
      <c r="C279">
        <v>24.810347407831703</v>
      </c>
      <c r="D279" s="11">
        <v>3.2005494505494587</v>
      </c>
      <c r="E279" t="s">
        <v>1803</v>
      </c>
      <c r="F279" t="s">
        <v>1803</v>
      </c>
    </row>
    <row r="280" spans="1:6" x14ac:dyDescent="0.4">
      <c r="A280" t="s">
        <v>2556</v>
      </c>
      <c r="B280" t="s">
        <v>2557</v>
      </c>
      <c r="C280">
        <v>25.221228386853717</v>
      </c>
      <c r="D280" s="11">
        <v>2.5924657534246496</v>
      </c>
      <c r="E280" t="s">
        <v>1803</v>
      </c>
      <c r="F280" t="s">
        <v>1803</v>
      </c>
    </row>
    <row r="281" spans="1:6" x14ac:dyDescent="0.4">
      <c r="A281" t="s">
        <v>2562</v>
      </c>
      <c r="B281" t="s">
        <v>2563</v>
      </c>
      <c r="C281">
        <v>27.488475494359712</v>
      </c>
      <c r="D281" s="11">
        <v>2.3670774647887307</v>
      </c>
      <c r="E281" t="s">
        <v>1803</v>
      </c>
      <c r="F281" t="s">
        <v>1803</v>
      </c>
    </row>
    <row r="282" spans="1:6" x14ac:dyDescent="0.4">
      <c r="A282" t="s">
        <v>2514</v>
      </c>
      <c r="B282" t="s">
        <v>2515</v>
      </c>
      <c r="C282">
        <v>28.666054398134413</v>
      </c>
      <c r="D282" s="11">
        <v>3.2333333333333352</v>
      </c>
      <c r="E282" t="s">
        <v>1803</v>
      </c>
      <c r="F282" t="s">
        <v>1803</v>
      </c>
    </row>
    <row r="283" spans="1:6" x14ac:dyDescent="0.4">
      <c r="A283" t="s">
        <v>2578</v>
      </c>
      <c r="B283" t="s">
        <v>2579</v>
      </c>
      <c r="C283">
        <v>30.769325206388096</v>
      </c>
      <c r="D283" s="11">
        <v>2.4017391304347768</v>
      </c>
      <c r="E283" t="s">
        <v>1803</v>
      </c>
      <c r="F283" t="s">
        <v>1803</v>
      </c>
    </row>
    <row r="284" spans="1:6" x14ac:dyDescent="0.4">
      <c r="A284" t="s">
        <v>2580</v>
      </c>
      <c r="B284" t="s">
        <v>2581</v>
      </c>
      <c r="C284">
        <v>31.21913600934176</v>
      </c>
      <c r="D284" s="11">
        <v>4.043209876543215</v>
      </c>
      <c r="E284" t="s">
        <v>1803</v>
      </c>
      <c r="F284" t="s">
        <v>1803</v>
      </c>
    </row>
    <row r="285" spans="1:6" x14ac:dyDescent="0.4">
      <c r="A285" t="s">
        <v>2586</v>
      </c>
      <c r="B285" t="s">
        <v>2587</v>
      </c>
      <c r="C285">
        <v>31.953436225514764</v>
      </c>
      <c r="D285" s="11">
        <v>2.1083844580777176</v>
      </c>
      <c r="E285" t="s">
        <v>1803</v>
      </c>
      <c r="F285" t="s">
        <v>1803</v>
      </c>
    </row>
    <row r="286" spans="1:6" x14ac:dyDescent="0.4">
      <c r="A286" t="s">
        <v>2590</v>
      </c>
      <c r="B286" t="s">
        <v>2591</v>
      </c>
      <c r="C286">
        <v>32.569883214192181</v>
      </c>
      <c r="D286" s="11">
        <v>3.4790640394088759</v>
      </c>
      <c r="E286" t="s">
        <v>1803</v>
      </c>
      <c r="F286" t="s">
        <v>1803</v>
      </c>
    </row>
    <row r="287" spans="1:6" x14ac:dyDescent="0.4">
      <c r="A287" t="s">
        <v>2512</v>
      </c>
      <c r="B287" t="s">
        <v>2513</v>
      </c>
      <c r="C287">
        <v>35.281816162904917</v>
      </c>
      <c r="D287" s="11">
        <v>1.8315926892950405</v>
      </c>
      <c r="E287" t="s">
        <v>1803</v>
      </c>
      <c r="F287" t="s">
        <v>1803</v>
      </c>
    </row>
    <row r="288" spans="1:6" x14ac:dyDescent="0.4">
      <c r="A288" t="s">
        <v>2598</v>
      </c>
      <c r="B288" t="s">
        <v>2599</v>
      </c>
      <c r="C288">
        <v>35.552801029325551</v>
      </c>
      <c r="D288" s="11">
        <v>2.108938547486026</v>
      </c>
      <c r="E288" t="s">
        <v>1803</v>
      </c>
      <c r="F288" t="s">
        <v>1803</v>
      </c>
    </row>
    <row r="289" spans="1:6" x14ac:dyDescent="0.4">
      <c r="A289" t="s">
        <v>2600</v>
      </c>
      <c r="B289" t="s">
        <v>2601</v>
      </c>
      <c r="C289">
        <v>35.670165148021226</v>
      </c>
      <c r="D289" s="11">
        <v>1.7088353413654609</v>
      </c>
      <c r="E289" t="s">
        <v>1803</v>
      </c>
      <c r="F289" t="s">
        <v>1803</v>
      </c>
    </row>
    <row r="290" spans="1:6" x14ac:dyDescent="0.4">
      <c r="A290" t="s">
        <v>2602</v>
      </c>
      <c r="B290" t="s">
        <v>2603</v>
      </c>
      <c r="C290">
        <v>35.833983777165017</v>
      </c>
      <c r="D290" s="11">
        <v>4.8021978021977949</v>
      </c>
      <c r="E290" t="s">
        <v>1803</v>
      </c>
      <c r="F290" t="s">
        <v>1803</v>
      </c>
    </row>
    <row r="291" spans="1:6" x14ac:dyDescent="0.4">
      <c r="A291" t="s">
        <v>2614</v>
      </c>
      <c r="B291" t="s">
        <v>2615</v>
      </c>
      <c r="C291">
        <v>37.726933565571798</v>
      </c>
      <c r="D291" s="11">
        <v>1.7953586497890288</v>
      </c>
      <c r="E291" t="s">
        <v>1803</v>
      </c>
      <c r="F291" t="s">
        <v>1803</v>
      </c>
    </row>
    <row r="292" spans="1:6" x14ac:dyDescent="0.4">
      <c r="A292" t="s">
        <v>2622</v>
      </c>
      <c r="B292" t="s">
        <v>2623</v>
      </c>
      <c r="C292">
        <v>39.51029255275553</v>
      </c>
      <c r="D292" s="11">
        <v>2.2985347985347953</v>
      </c>
      <c r="E292" t="s">
        <v>1803</v>
      </c>
      <c r="F292" t="s">
        <v>1803</v>
      </c>
    </row>
    <row r="293" spans="1:6" x14ac:dyDescent="0.4">
      <c r="A293" t="s">
        <v>2626</v>
      </c>
      <c r="B293" t="s">
        <v>2627</v>
      </c>
      <c r="C293">
        <v>41.129797303100361</v>
      </c>
      <c r="D293" s="11">
        <v>3.7450495049504888</v>
      </c>
      <c r="E293" t="s">
        <v>1803</v>
      </c>
      <c r="F293" t="s">
        <v>1803</v>
      </c>
    </row>
    <row r="294" spans="1:6" x14ac:dyDescent="0.4">
      <c r="A294" t="s">
        <v>2632</v>
      </c>
      <c r="B294" t="s">
        <v>2633</v>
      </c>
      <c r="C294">
        <v>42.353846941416876</v>
      </c>
      <c r="D294" s="11">
        <v>5.1161417322834479</v>
      </c>
      <c r="E294" t="s">
        <v>1803</v>
      </c>
      <c r="F294" t="s">
        <v>1803</v>
      </c>
    </row>
    <row r="295" spans="1:6" x14ac:dyDescent="0.4">
      <c r="A295" t="s">
        <v>2646</v>
      </c>
      <c r="B295" t="s">
        <v>2647</v>
      </c>
      <c r="C295">
        <v>44.944917987677684</v>
      </c>
      <c r="D295" s="11">
        <v>3.2198581560283657</v>
      </c>
      <c r="E295" t="s">
        <v>1803</v>
      </c>
      <c r="F295" t="s">
        <v>1803</v>
      </c>
    </row>
    <row r="296" spans="1:6" x14ac:dyDescent="0.4">
      <c r="A296" t="s">
        <v>2648</v>
      </c>
      <c r="B296" t="s">
        <v>2649</v>
      </c>
      <c r="C296">
        <v>45.268368350952585</v>
      </c>
      <c r="D296" s="11">
        <v>2</v>
      </c>
      <c r="E296" t="s">
        <v>1803</v>
      </c>
      <c r="F296" t="s">
        <v>1803</v>
      </c>
    </row>
    <row r="297" spans="1:6" x14ac:dyDescent="0.4">
      <c r="A297" t="s">
        <v>2656</v>
      </c>
      <c r="B297" t="s">
        <v>2657</v>
      </c>
      <c r="C297">
        <v>49.577744007431896</v>
      </c>
      <c r="D297" s="11">
        <v>2.7902476780185754</v>
      </c>
      <c r="E297" t="s">
        <v>1803</v>
      </c>
      <c r="F297" t="s">
        <v>1803</v>
      </c>
    </row>
    <row r="298" spans="1:6" x14ac:dyDescent="0.4">
      <c r="A298" t="s">
        <v>2658</v>
      </c>
      <c r="B298" t="s">
        <v>2659</v>
      </c>
      <c r="C298">
        <v>49.773390423490007</v>
      </c>
      <c r="D298" s="11">
        <v>1.7308394160583942</v>
      </c>
      <c r="E298" t="s">
        <v>1803</v>
      </c>
      <c r="F298" t="s">
        <v>1803</v>
      </c>
    </row>
    <row r="299" spans="1:6" x14ac:dyDescent="0.4">
      <c r="A299" t="s">
        <v>2660</v>
      </c>
      <c r="B299" t="s">
        <v>2661</v>
      </c>
      <c r="C299">
        <v>49.882051481409299</v>
      </c>
      <c r="D299" s="11">
        <v>2.0571847507331427</v>
      </c>
      <c r="E299" t="s">
        <v>1803</v>
      </c>
      <c r="F299" t="s">
        <v>1803</v>
      </c>
    </row>
    <row r="300" spans="1:6" x14ac:dyDescent="0.4">
      <c r="A300" t="s">
        <v>2664</v>
      </c>
      <c r="B300" t="s">
        <v>2665</v>
      </c>
      <c r="C300">
        <v>50.126048410792045</v>
      </c>
      <c r="D300" s="11">
        <v>1.7417553191489354</v>
      </c>
      <c r="E300" t="s">
        <v>1803</v>
      </c>
      <c r="F300" t="s">
        <v>1803</v>
      </c>
    </row>
    <row r="301" spans="1:6" x14ac:dyDescent="0.4">
      <c r="A301" t="s">
        <v>2452</v>
      </c>
      <c r="B301" t="s">
        <v>2453</v>
      </c>
      <c r="C301">
        <v>51.423225825720912</v>
      </c>
      <c r="D301" s="11">
        <v>1.8484162895927603</v>
      </c>
      <c r="E301" t="s">
        <v>1803</v>
      </c>
      <c r="F301" t="s">
        <v>1803</v>
      </c>
    </row>
    <row r="302" spans="1:6" x14ac:dyDescent="0.4">
      <c r="A302" t="s">
        <v>2672</v>
      </c>
      <c r="B302" t="s">
        <v>2673</v>
      </c>
      <c r="C302">
        <v>51.64113429660113</v>
      </c>
      <c r="D302" s="11">
        <v>2.1789366053169741</v>
      </c>
      <c r="E302" t="s">
        <v>1803</v>
      </c>
      <c r="F302" t="s">
        <v>1803</v>
      </c>
    </row>
    <row r="303" spans="1:6" x14ac:dyDescent="0.4">
      <c r="A303" t="s">
        <v>2674</v>
      </c>
      <c r="B303" t="s">
        <v>2675</v>
      </c>
      <c r="C303">
        <v>51.656206048005629</v>
      </c>
      <c r="D303" s="11">
        <v>2.3717105263157943</v>
      </c>
      <c r="E303" t="s">
        <v>1803</v>
      </c>
      <c r="F303" t="s">
        <v>1803</v>
      </c>
    </row>
    <row r="304" spans="1:6" x14ac:dyDescent="0.4">
      <c r="A304" t="s">
        <v>2678</v>
      </c>
      <c r="B304" t="s">
        <v>2679</v>
      </c>
      <c r="C304">
        <v>52.944662313136661</v>
      </c>
      <c r="D304" s="11">
        <v>1.900000000000001</v>
      </c>
      <c r="E304" t="s">
        <v>1803</v>
      </c>
      <c r="F304" t="s">
        <v>1803</v>
      </c>
    </row>
    <row r="305" spans="1:6" x14ac:dyDescent="0.4">
      <c r="A305" t="s">
        <v>2682</v>
      </c>
      <c r="B305" t="s">
        <v>2683</v>
      </c>
      <c r="C305">
        <v>53.885881639249419</v>
      </c>
      <c r="D305" s="11">
        <v>2.8517857142857217</v>
      </c>
      <c r="E305" t="s">
        <v>1803</v>
      </c>
      <c r="F305" t="s">
        <v>1803</v>
      </c>
    </row>
    <row r="306" spans="1:6" x14ac:dyDescent="0.4">
      <c r="A306" t="s">
        <v>2704</v>
      </c>
      <c r="B306" t="s">
        <v>2705</v>
      </c>
      <c r="C306">
        <v>59.7079935149604</v>
      </c>
      <c r="D306" s="11">
        <v>2.6896551724137998</v>
      </c>
      <c r="E306" t="s">
        <v>1803</v>
      </c>
      <c r="F306" t="s">
        <v>1803</v>
      </c>
    </row>
    <row r="307" spans="1:6" x14ac:dyDescent="0.4">
      <c r="A307" t="s">
        <v>2716</v>
      </c>
      <c r="B307" t="s">
        <v>2717</v>
      </c>
      <c r="C307">
        <v>62.030854334143193</v>
      </c>
      <c r="D307" s="11">
        <v>2.0930930930930916</v>
      </c>
      <c r="E307" t="s">
        <v>1803</v>
      </c>
      <c r="F307" t="s">
        <v>1803</v>
      </c>
    </row>
    <row r="308" spans="1:6" x14ac:dyDescent="0.4">
      <c r="A308" t="s">
        <v>2718</v>
      </c>
      <c r="B308" t="s">
        <v>2719</v>
      </c>
      <c r="C308">
        <v>62.120596191948437</v>
      </c>
      <c r="D308" s="11">
        <v>2.4999999999999956</v>
      </c>
      <c r="E308" t="s">
        <v>1803</v>
      </c>
      <c r="F308" t="s">
        <v>1803</v>
      </c>
    </row>
    <row r="309" spans="1:6" x14ac:dyDescent="0.4">
      <c r="A309" t="s">
        <v>2722</v>
      </c>
      <c r="B309" t="s">
        <v>2723</v>
      </c>
      <c r="C309">
        <v>63.311737531249868</v>
      </c>
      <c r="D309" s="11">
        <v>1.9772727272727257</v>
      </c>
      <c r="E309" t="s">
        <v>1803</v>
      </c>
      <c r="F309" t="s">
        <v>1803</v>
      </c>
    </row>
    <row r="310" spans="1:6" x14ac:dyDescent="0.4">
      <c r="A310" t="s">
        <v>2726</v>
      </c>
      <c r="B310" t="s">
        <v>2727</v>
      </c>
      <c r="C310">
        <v>64.286993844881195</v>
      </c>
      <c r="D310" s="11">
        <v>1.9163461538461519</v>
      </c>
      <c r="E310" t="s">
        <v>1803</v>
      </c>
      <c r="F310" t="s">
        <v>1803</v>
      </c>
    </row>
    <row r="311" spans="1:6" x14ac:dyDescent="0.4">
      <c r="A311" t="s">
        <v>2730</v>
      </c>
      <c r="B311" t="s">
        <v>2731</v>
      </c>
      <c r="C311">
        <v>65.256727113720686</v>
      </c>
      <c r="D311" s="11">
        <v>2.0044150110375276</v>
      </c>
      <c r="E311" t="s">
        <v>1803</v>
      </c>
      <c r="F311" t="s">
        <v>1803</v>
      </c>
    </row>
    <row r="312" spans="1:6" x14ac:dyDescent="0.4">
      <c r="A312" t="s">
        <v>2732</v>
      </c>
      <c r="B312" t="s">
        <v>2733</v>
      </c>
      <c r="C312">
        <v>65.619091694459371</v>
      </c>
      <c r="D312" s="11">
        <v>1.9448818897637796</v>
      </c>
      <c r="E312" t="s">
        <v>1803</v>
      </c>
      <c r="F312" t="s">
        <v>1803</v>
      </c>
    </row>
    <row r="313" spans="1:6" x14ac:dyDescent="0.4">
      <c r="A313" t="s">
        <v>2738</v>
      </c>
      <c r="B313" t="s">
        <v>2739</v>
      </c>
      <c r="C313">
        <v>66.281573008864726</v>
      </c>
      <c r="D313" s="11">
        <v>1.7091503267973838</v>
      </c>
      <c r="E313" t="s">
        <v>1803</v>
      </c>
      <c r="F313" t="s">
        <v>1803</v>
      </c>
    </row>
    <row r="314" spans="1:6" x14ac:dyDescent="0.4">
      <c r="A314" t="s">
        <v>2740</v>
      </c>
      <c r="B314" t="s">
        <v>2741</v>
      </c>
      <c r="C314">
        <v>66.90413355384446</v>
      </c>
      <c r="D314" s="11">
        <v>1.7610441767068283</v>
      </c>
      <c r="E314" t="s">
        <v>1803</v>
      </c>
      <c r="F314" t="s">
        <v>1803</v>
      </c>
    </row>
    <row r="315" spans="1:6" x14ac:dyDescent="0.4">
      <c r="A315" t="s">
        <v>2742</v>
      </c>
      <c r="B315" t="s">
        <v>2743</v>
      </c>
      <c r="C315">
        <v>66.960095101270085</v>
      </c>
      <c r="D315" s="11">
        <v>2.3477722772277216</v>
      </c>
      <c r="E315" t="s">
        <v>1803</v>
      </c>
      <c r="F315" t="s">
        <v>1803</v>
      </c>
    </row>
    <row r="316" spans="1:6" x14ac:dyDescent="0.4">
      <c r="A316" t="s">
        <v>2746</v>
      </c>
      <c r="B316" t="s">
        <v>2747</v>
      </c>
      <c r="C316">
        <v>67.197707728182905</v>
      </c>
      <c r="D316" s="11">
        <v>1.8343434343434331</v>
      </c>
      <c r="E316" t="s">
        <v>1803</v>
      </c>
      <c r="F316" t="s">
        <v>1803</v>
      </c>
    </row>
    <row r="317" spans="1:6" x14ac:dyDescent="0.4">
      <c r="A317" t="s">
        <v>2756</v>
      </c>
      <c r="B317" t="s">
        <v>2757</v>
      </c>
      <c r="C317">
        <v>70.690149572030066</v>
      </c>
      <c r="D317" s="11">
        <v>1.9401544401544413</v>
      </c>
      <c r="E317" t="s">
        <v>1803</v>
      </c>
      <c r="F317" t="s">
        <v>1803</v>
      </c>
    </row>
    <row r="318" spans="1:6" x14ac:dyDescent="0.4">
      <c r="A318" t="s">
        <v>2760</v>
      </c>
      <c r="B318" t="s">
        <v>2761</v>
      </c>
      <c r="C318">
        <v>71.011215646295241</v>
      </c>
      <c r="D318" s="11">
        <v>2.4999999999999956</v>
      </c>
      <c r="E318" t="s">
        <v>1803</v>
      </c>
      <c r="F318" t="s">
        <v>1803</v>
      </c>
    </row>
    <row r="319" spans="1:6" x14ac:dyDescent="0.4">
      <c r="A319" t="s">
        <v>2768</v>
      </c>
      <c r="B319" t="s">
        <v>2769</v>
      </c>
      <c r="C319">
        <v>72.893048630357526</v>
      </c>
      <c r="D319" s="11">
        <v>2.527777777777771</v>
      </c>
      <c r="E319" t="s">
        <v>1803</v>
      </c>
      <c r="F319" t="s">
        <v>1803</v>
      </c>
    </row>
    <row r="320" spans="1:6" x14ac:dyDescent="0.4">
      <c r="A320" t="s">
        <v>2796</v>
      </c>
      <c r="B320" t="s">
        <v>2797</v>
      </c>
      <c r="C320">
        <v>79.716463853576585</v>
      </c>
      <c r="D320" s="11">
        <v>1.744791666666667</v>
      </c>
      <c r="E320" t="s">
        <v>1803</v>
      </c>
      <c r="F320" t="s">
        <v>1803</v>
      </c>
    </row>
    <row r="321" spans="1:6" x14ac:dyDescent="0.4">
      <c r="A321" t="s">
        <v>2798</v>
      </c>
      <c r="B321" t="s">
        <v>2799</v>
      </c>
      <c r="C321">
        <v>79.81222786965148</v>
      </c>
      <c r="D321" s="11">
        <v>2</v>
      </c>
      <c r="E321" t="s">
        <v>1803</v>
      </c>
      <c r="F321" t="s">
        <v>1803</v>
      </c>
    </row>
    <row r="322" spans="1:6" x14ac:dyDescent="0.4">
      <c r="A322" t="s">
        <v>2512</v>
      </c>
      <c r="B322" t="s">
        <v>2513</v>
      </c>
      <c r="C322">
        <v>82.357834141565121</v>
      </c>
      <c r="D322" s="11">
        <v>1.8922558922558919</v>
      </c>
      <c r="E322" t="s">
        <v>1803</v>
      </c>
      <c r="F322" t="s">
        <v>1803</v>
      </c>
    </row>
    <row r="323" spans="1:6" x14ac:dyDescent="0.4">
      <c r="A323" t="s">
        <v>2802</v>
      </c>
      <c r="B323" t="s">
        <v>2803</v>
      </c>
      <c r="C323">
        <v>82.738695204920944</v>
      </c>
      <c r="D323" s="11">
        <v>1.7714843750000007</v>
      </c>
      <c r="E323" t="s">
        <v>1803</v>
      </c>
      <c r="F323" t="s">
        <v>1803</v>
      </c>
    </row>
    <row r="324" spans="1:6" x14ac:dyDescent="0.4">
      <c r="A324" t="s">
        <v>2814</v>
      </c>
      <c r="B324" t="s">
        <v>2815</v>
      </c>
      <c r="C324">
        <v>87.379836532601914</v>
      </c>
      <c r="D324" s="11">
        <v>3.2553475935828931</v>
      </c>
      <c r="E324" t="s">
        <v>1803</v>
      </c>
      <c r="F324" t="s">
        <v>1803</v>
      </c>
    </row>
    <row r="325" spans="1:6" x14ac:dyDescent="0.4">
      <c r="A325" t="s">
        <v>2832</v>
      </c>
      <c r="B325" t="s">
        <v>2833</v>
      </c>
      <c r="C325">
        <v>99.816873642452634</v>
      </c>
      <c r="D325" s="11">
        <v>4.635080645161274</v>
      </c>
      <c r="E325" t="s">
        <v>1803</v>
      </c>
      <c r="F325" t="s">
        <v>1803</v>
      </c>
    </row>
    <row r="326" spans="1:6" x14ac:dyDescent="0.4">
      <c r="A326" t="s">
        <v>2874</v>
      </c>
      <c r="B326" t="s">
        <v>2875</v>
      </c>
      <c r="C326">
        <v>119.66959973897977</v>
      </c>
      <c r="D326" s="11">
        <v>4.8709150326797488</v>
      </c>
      <c r="E326" t="s">
        <v>1803</v>
      </c>
      <c r="F326" t="s">
        <v>1803</v>
      </c>
    </row>
  </sheetData>
  <autoFilter ref="A3:F3" xr:uid="{7C5AF9B5-4652-4474-8F42-3F3D465EF820}">
    <sortState xmlns:xlrd2="http://schemas.microsoft.com/office/spreadsheetml/2017/richdata2" ref="A4:F326">
      <sortCondition ref="E3"/>
    </sortState>
  </autoFilter>
  <sortState xmlns:xlrd2="http://schemas.microsoft.com/office/spreadsheetml/2017/richdata2" ref="A249:F325">
    <sortCondition ref="C249:C32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S1</vt:lpstr>
      <vt:lpstr>TableS2</vt:lpstr>
      <vt:lpstr>TableS3</vt:lpstr>
      <vt:lpstr>TableS4</vt:lpstr>
      <vt:lpstr>TableS5</vt:lpstr>
      <vt:lpstr>TableS6</vt:lpstr>
      <vt:lpstr>Table S7</vt:lpstr>
      <vt:lpstr>TableS8</vt:lpstr>
      <vt:lpstr>TableS9</vt:lpstr>
      <vt:lpstr>TableS10</vt:lpstr>
      <vt:lpstr>qPCR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5-18T18:08:59Z</dcterms:modified>
</cp:coreProperties>
</file>